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18年ms工作\PLS\cancers 投稿\"/>
    </mc:Choice>
  </mc:AlternateContent>
  <xr:revisionPtr revIDLastSave="0" documentId="8_{EC76F920-B2E1-4FCD-BDA4-0609E72F04DB}" xr6:coauthVersionLast="45" xr6:coauthVersionMax="45" xr10:uidLastSave="{00000000-0000-0000-0000-000000000000}"/>
  <bookViews>
    <workbookView xWindow="-110" yWindow="-110" windowWidth="19420" windowHeight="10420" activeTab="2" xr2:uid="{00000000-000D-0000-FFFF-FFFF00000000}"/>
  </bookViews>
  <sheets>
    <sheet name="S Table 1" sheetId="2" r:id="rId1"/>
    <sheet name="S Table 2" sheetId="3" r:id="rId2"/>
    <sheet name="S Table 3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40" i="4" l="1"/>
  <c r="L339" i="4"/>
  <c r="L338" i="4"/>
  <c r="L337" i="4"/>
  <c r="L336" i="4"/>
  <c r="L335" i="4"/>
  <c r="L333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19" i="4"/>
  <c r="L218" i="4"/>
  <c r="L217" i="4"/>
  <c r="L216" i="4"/>
  <c r="L215" i="4"/>
  <c r="L214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3" i="4"/>
  <c r="L41" i="4"/>
  <c r="L40" i="4"/>
  <c r="L39" i="4"/>
  <c r="L38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1" i="4"/>
  <c r="L10" i="4"/>
  <c r="L9" i="4"/>
  <c r="L8" i="4"/>
  <c r="L7" i="4"/>
  <c r="L6" i="4"/>
  <c r="L5" i="4"/>
  <c r="L4" i="4"/>
  <c r="L4" i="2"/>
  <c r="L9" i="2" l="1"/>
  <c r="G341" i="2" l="1"/>
  <c r="F341" i="2"/>
  <c r="E341" i="2"/>
  <c r="D341" i="2"/>
  <c r="C341" i="2"/>
  <c r="B341" i="2"/>
  <c r="G335" i="3"/>
  <c r="F335" i="3"/>
  <c r="E335" i="3"/>
  <c r="D335" i="3"/>
  <c r="C335" i="3"/>
  <c r="B335" i="3"/>
  <c r="L335" i="3" s="1"/>
  <c r="L341" i="2" l="1"/>
</calcChain>
</file>

<file path=xl/sharedStrings.xml><?xml version="1.0" encoding="utf-8"?>
<sst xmlns="http://schemas.openxmlformats.org/spreadsheetml/2006/main" count="1119" uniqueCount="368">
  <si>
    <t>Lipid Parameter</t>
  </si>
  <si>
    <t>HCC (n=32)</t>
  </si>
  <si>
    <t>BHT (n=32)</t>
  </si>
  <si>
    <t>t</t>
  </si>
  <si>
    <t>p</t>
  </si>
  <si>
    <t>HCC/BHT</t>
  </si>
  <si>
    <t>Sensitivity</t>
  </si>
  <si>
    <t>Specicity</t>
  </si>
  <si>
    <t>Precision</t>
  </si>
  <si>
    <t>Recall</t>
  </si>
  <si>
    <t>F Measurement</t>
  </si>
  <si>
    <t>InfoGain</t>
  </si>
  <si>
    <t>(nmol/mg wwt)</t>
  </si>
  <si>
    <t>Mean</t>
  </si>
  <si>
    <t>SD</t>
  </si>
  <si>
    <t>SE</t>
  </si>
  <si>
    <t>value</t>
  </si>
  <si>
    <t>Lower</t>
  </si>
  <si>
    <t>Upper</t>
  </si>
  <si>
    <t>Ratio</t>
  </si>
  <si>
    <t>%</t>
  </si>
  <si>
    <t>Rank</t>
  </si>
  <si>
    <t>DSM(16:0)</t>
  </si>
  <si>
    <t>DSM(18:0)</t>
  </si>
  <si>
    <t>DSM(22:0)</t>
  </si>
  <si>
    <t>DSM(24:0)</t>
  </si>
  <si>
    <t>DSM Total</t>
  </si>
  <si>
    <t>ePC(32:0)</t>
  </si>
  <si>
    <t>ePC(32:1)</t>
  </si>
  <si>
    <t>ePC(32:2)</t>
  </si>
  <si>
    <t>ePC(34:0)</t>
  </si>
  <si>
    <t>ePC(34:1)</t>
  </si>
  <si>
    <t>ePC(34:2)</t>
  </si>
  <si>
    <t>ePC(34:3)</t>
  </si>
  <si>
    <t>ePC(36:0)</t>
  </si>
  <si>
    <t>ePC(36:1)</t>
  </si>
  <si>
    <t>ePC(36:2)</t>
  </si>
  <si>
    <t>ePC(36:3)</t>
  </si>
  <si>
    <t>ePC(36:4)</t>
  </si>
  <si>
    <t>ePC(36:5)</t>
  </si>
  <si>
    <t>ePC(38:0)</t>
  </si>
  <si>
    <t>ePC(38:1)</t>
  </si>
  <si>
    <t>ePC(38:2)</t>
  </si>
  <si>
    <t>ePC(38:3)</t>
  </si>
  <si>
    <t>ePC(38:4)</t>
  </si>
  <si>
    <t>ePC(38:5)</t>
  </si>
  <si>
    <t>ePC(38:6)</t>
  </si>
  <si>
    <t>ePC(40:2)</t>
  </si>
  <si>
    <t>ePC(40:3)</t>
  </si>
  <si>
    <t>ePC(40:4)</t>
  </si>
  <si>
    <t>ePC(40:5)</t>
  </si>
  <si>
    <t>ePC(40:6)</t>
  </si>
  <si>
    <t xml:space="preserve">ePC Total </t>
  </si>
  <si>
    <t>ePE(32:0)</t>
  </si>
  <si>
    <t>ePE(32:1)</t>
  </si>
  <si>
    <t>ePE(32:2)</t>
  </si>
  <si>
    <t>ePE(32:3)</t>
  </si>
  <si>
    <t>ePE(34:0)</t>
  </si>
  <si>
    <t>ePE(34:1)</t>
  </si>
  <si>
    <t>ePE(34:2)</t>
  </si>
  <si>
    <t>ePE(34:3)</t>
  </si>
  <si>
    <t>ePE(34:4)</t>
  </si>
  <si>
    <t>ePE(36:0)</t>
  </si>
  <si>
    <t>ePE(36:1)</t>
  </si>
  <si>
    <t>ePE(36:2)</t>
  </si>
  <si>
    <t>ePE(36:3)</t>
  </si>
  <si>
    <t>ePE(36:4)</t>
  </si>
  <si>
    <t>ePE(36:5)</t>
  </si>
  <si>
    <t>ePE(38:0)</t>
  </si>
  <si>
    <t>ePE(38:1)</t>
  </si>
  <si>
    <t>ePE(38:2)</t>
  </si>
  <si>
    <t>ePE(38:3)</t>
  </si>
  <si>
    <t>ePE(38:4)</t>
  </si>
  <si>
    <t>ePE(38:5)</t>
  </si>
  <si>
    <t>ePE(38:6)</t>
  </si>
  <si>
    <t>ePE(40:2)</t>
  </si>
  <si>
    <t>ePE(40:3)</t>
  </si>
  <si>
    <t>ePE(40:4)</t>
  </si>
  <si>
    <t>ePE(40:5)</t>
  </si>
  <si>
    <t>ePE(40:6)</t>
  </si>
  <si>
    <t>ePE Total</t>
  </si>
  <si>
    <t>ePS(34:1)</t>
  </si>
  <si>
    <t>ePS(34:2)</t>
  </si>
  <si>
    <t>ePS(36:0)</t>
  </si>
  <si>
    <t>ePS(36:1)</t>
  </si>
  <si>
    <t>ePS(36:2)</t>
  </si>
  <si>
    <t>ePS(36:3)</t>
  </si>
  <si>
    <t>ePS(38:1)</t>
  </si>
  <si>
    <t>ePS(38:2)</t>
  </si>
  <si>
    <t>ePS(38:3)</t>
  </si>
  <si>
    <t>ePS(38:4)</t>
  </si>
  <si>
    <t>ePS(38:5)</t>
  </si>
  <si>
    <t>ePS(38:6)</t>
  </si>
  <si>
    <t>ePS(40:2)</t>
  </si>
  <si>
    <t>ePS(40:3)</t>
  </si>
  <si>
    <t>ePS(40:4)</t>
  </si>
  <si>
    <t>ePS(40:5)</t>
  </si>
  <si>
    <t>ePS Total</t>
  </si>
  <si>
    <t>LPC(16:0)</t>
  </si>
  <si>
    <t>LPC(16:1)</t>
  </si>
  <si>
    <t>LPC(18:0)</t>
  </si>
  <si>
    <t>LPC(18:1)</t>
  </si>
  <si>
    <t>LPC(18:2)</t>
  </si>
  <si>
    <t>LPC(18:3)</t>
  </si>
  <si>
    <t>LPC(20:0)</t>
  </si>
  <si>
    <t>LPC(20:1)</t>
  </si>
  <si>
    <t>LPC(20:2)</t>
  </si>
  <si>
    <t>LPC(20:3)</t>
  </si>
  <si>
    <t>LPC(20:4)</t>
  </si>
  <si>
    <t>LPC(20:5)</t>
  </si>
  <si>
    <t>LPC(22:5)</t>
  </si>
  <si>
    <t>LPC(22:6)</t>
  </si>
  <si>
    <t>LPC Total</t>
  </si>
  <si>
    <t>LPE(16:0)</t>
  </si>
  <si>
    <t>LPE(16:1)</t>
  </si>
  <si>
    <t>LPE(18:1)</t>
  </si>
  <si>
    <t>LPE(18:2)</t>
  </si>
  <si>
    <t>LPE(18:3)</t>
  </si>
  <si>
    <t>LPE(20:0)</t>
  </si>
  <si>
    <t>LPE(20:1)</t>
  </si>
  <si>
    <t>LPE(20:2)</t>
  </si>
  <si>
    <t>LPE(20:3)</t>
  </si>
  <si>
    <t>LPE(20:4)</t>
  </si>
  <si>
    <t>LPE(20:5)</t>
  </si>
  <si>
    <t>LPE(22:5)</t>
  </si>
  <si>
    <t>LPE(22:6)</t>
  </si>
  <si>
    <t xml:space="preserve">LPE Total </t>
  </si>
  <si>
    <t>PA(32:0)</t>
  </si>
  <si>
    <t>PA(32:1)</t>
  </si>
  <si>
    <t>PA(32:2)</t>
  </si>
  <si>
    <t>PA(32:3)</t>
  </si>
  <si>
    <t>PA(32:4)</t>
  </si>
  <si>
    <t>PA(34:1)</t>
  </si>
  <si>
    <t>PA(34:2)</t>
  </si>
  <si>
    <t>PA(34:3)</t>
  </si>
  <si>
    <t>PA(34:4)</t>
  </si>
  <si>
    <t>PA(36:2)</t>
  </si>
  <si>
    <t>PA(36:3)</t>
  </si>
  <si>
    <t>PA(36:4)</t>
  </si>
  <si>
    <t>PA(36:5)</t>
  </si>
  <si>
    <t>PA(36:6)</t>
  </si>
  <si>
    <t>PA(38:2)</t>
  </si>
  <si>
    <t>PA(38:3)</t>
  </si>
  <si>
    <t>PA(38:4)</t>
  </si>
  <si>
    <t>PA(38:5)</t>
  </si>
  <si>
    <t>PA(38:6)</t>
  </si>
  <si>
    <t>PA(40:5)</t>
  </si>
  <si>
    <t>PA(40:6)</t>
  </si>
  <si>
    <t>PA(40:7)</t>
  </si>
  <si>
    <t>PA Total</t>
  </si>
  <si>
    <t>PC(28:1)</t>
  </si>
  <si>
    <t>PC(30:0)</t>
  </si>
  <si>
    <t>PC(30:1)</t>
  </si>
  <si>
    <t>PC(32:0)</t>
  </si>
  <si>
    <t>PC(32:1)</t>
  </si>
  <si>
    <t>PC(32:2)</t>
  </si>
  <si>
    <t>PC(34:0)</t>
  </si>
  <si>
    <t>PC(34:1)</t>
  </si>
  <si>
    <t>PC(34:2)</t>
  </si>
  <si>
    <t>PC(34:3)</t>
  </si>
  <si>
    <t>PC(34:4)</t>
  </si>
  <si>
    <t>PC(36:0)</t>
  </si>
  <si>
    <t>PC(36:1)</t>
  </si>
  <si>
    <t>PC(36:2)</t>
  </si>
  <si>
    <t>PC(36:3)</t>
  </si>
  <si>
    <t>PC(36:4)</t>
  </si>
  <si>
    <t>PC(36:5)</t>
  </si>
  <si>
    <t>PC(36:6)</t>
  </si>
  <si>
    <t>PC(38:0)</t>
  </si>
  <si>
    <t>PC(38:1)</t>
  </si>
  <si>
    <t>PC(38:2)</t>
  </si>
  <si>
    <t>PC(38:3)</t>
  </si>
  <si>
    <t>PC(38:4)</t>
  </si>
  <si>
    <t>PC(38:5)</t>
  </si>
  <si>
    <t>PC(38:6)</t>
  </si>
  <si>
    <t>PC(40:2)</t>
  </si>
  <si>
    <t>PC(40:3)</t>
  </si>
  <si>
    <t>PC(40:4)</t>
  </si>
  <si>
    <t>PC(40:5)</t>
  </si>
  <si>
    <t>PC(40:6)</t>
  </si>
  <si>
    <t>PC(40:7)</t>
  </si>
  <si>
    <t>PC(40:8)</t>
  </si>
  <si>
    <t>PC(42:10)</t>
  </si>
  <si>
    <t>PC(42:11)</t>
  </si>
  <si>
    <t>PC(42:2)</t>
  </si>
  <si>
    <t>PC(42:3)</t>
  </si>
  <si>
    <t>PC(42:4)</t>
  </si>
  <si>
    <t>PC(42:5)</t>
  </si>
  <si>
    <t>PC(42:6)</t>
  </si>
  <si>
    <t>PC(42:7)</t>
  </si>
  <si>
    <t>PC(42:8)</t>
  </si>
  <si>
    <t>PC(42:9)</t>
  </si>
  <si>
    <t>PC(44:12)</t>
  </si>
  <si>
    <t>PC(44:4)</t>
  </si>
  <si>
    <t>PC(44:5)</t>
  </si>
  <si>
    <t>PC(44:6)</t>
  </si>
  <si>
    <t>PC Total</t>
  </si>
  <si>
    <t>PE(28:0)</t>
  </si>
  <si>
    <t>PE(28:1)</t>
  </si>
  <si>
    <t>PE(30:0)</t>
  </si>
  <si>
    <t>PE(30:1)</t>
  </si>
  <si>
    <t>PE(32:0)</t>
  </si>
  <si>
    <t>PE(32:1)</t>
  </si>
  <si>
    <t>PE(32:2)</t>
  </si>
  <si>
    <t>PE(34:0)</t>
  </si>
  <si>
    <t>PE(34:1)</t>
  </si>
  <si>
    <t>PE(34:2)</t>
  </si>
  <si>
    <t>PE(34:3)</t>
  </si>
  <si>
    <t>PE(34:4)</t>
  </si>
  <si>
    <t>PE(36:0)</t>
  </si>
  <si>
    <t>PE(36:1)</t>
  </si>
  <si>
    <t>PE(36:2)</t>
  </si>
  <si>
    <t>PE(36:3)</t>
  </si>
  <si>
    <t>PE(36:4)</t>
  </si>
  <si>
    <t>PE(36:5)</t>
  </si>
  <si>
    <t>PE(36:6)</t>
  </si>
  <si>
    <t>PE(38:0)</t>
  </si>
  <si>
    <t>PE(38:1)</t>
  </si>
  <si>
    <t>PE(38:2)</t>
  </si>
  <si>
    <t>PE(38:3)</t>
  </si>
  <si>
    <t>PE(38:4)</t>
  </si>
  <si>
    <t>PE(38:5)</t>
  </si>
  <si>
    <t>PE(38:6)</t>
  </si>
  <si>
    <t>PE(40:2)</t>
  </si>
  <si>
    <t>PE(40:3)</t>
  </si>
  <si>
    <t>PE(40:4)</t>
  </si>
  <si>
    <t>PE(40:5)</t>
  </si>
  <si>
    <t>PE(40:6)</t>
  </si>
  <si>
    <t>PE(40:7)</t>
  </si>
  <si>
    <t>PE(40:8)</t>
  </si>
  <si>
    <t>PE(42:10)</t>
  </si>
  <si>
    <t>PE(42:2)</t>
  </si>
  <si>
    <t>PE(42:3)</t>
  </si>
  <si>
    <t>PE(42:4)</t>
  </si>
  <si>
    <t>PE(42:5)</t>
  </si>
  <si>
    <t>PE(42:6)</t>
  </si>
  <si>
    <t>PE(42:7)</t>
  </si>
  <si>
    <t>PE(42:8)</t>
  </si>
  <si>
    <t>PE(42:9)</t>
  </si>
  <si>
    <t>PE(44:10)</t>
  </si>
  <si>
    <t>PE(44:11)</t>
  </si>
  <si>
    <t>PE(44:2)</t>
  </si>
  <si>
    <t>PE(44:3)</t>
  </si>
  <si>
    <t>PE(44:5)</t>
  </si>
  <si>
    <t>PE Total</t>
  </si>
  <si>
    <t xml:space="preserve">PECer Total </t>
  </si>
  <si>
    <t>PI(34:1)</t>
  </si>
  <si>
    <t>PI(34:2)</t>
  </si>
  <si>
    <t>PI(34:3)</t>
  </si>
  <si>
    <t>PI(34:4)</t>
  </si>
  <si>
    <t>PI(36:1)</t>
  </si>
  <si>
    <t>PI(36:2)</t>
  </si>
  <si>
    <t>PI(36:3)</t>
  </si>
  <si>
    <t>PI(36:4)</t>
  </si>
  <si>
    <t>PI(36:5)</t>
  </si>
  <si>
    <t>PI(36:6)</t>
  </si>
  <si>
    <t>PI(38:0)</t>
  </si>
  <si>
    <t>PI(38:1)</t>
  </si>
  <si>
    <t>PI(38:2)</t>
  </si>
  <si>
    <t>PI(38:3)</t>
  </si>
  <si>
    <t>PI(38:4)</t>
  </si>
  <si>
    <t>PI(38:5)</t>
  </si>
  <si>
    <t>PI(38:6)</t>
  </si>
  <si>
    <t>PI(40:0)</t>
  </si>
  <si>
    <t>PI(40:1)</t>
  </si>
  <si>
    <t>PI(40:2)</t>
  </si>
  <si>
    <t>PI(40:3)</t>
  </si>
  <si>
    <t>PI(40:4)</t>
  </si>
  <si>
    <t>PI(40:5)</t>
  </si>
  <si>
    <t>PI(40:6)</t>
  </si>
  <si>
    <t>PI(40:7)</t>
  </si>
  <si>
    <t>PI(40:8)</t>
  </si>
  <si>
    <t>PI(42:10)</t>
  </si>
  <si>
    <t>PI(42:2)</t>
  </si>
  <si>
    <t>PI(42:3)</t>
  </si>
  <si>
    <t>PI(42:4)</t>
  </si>
  <si>
    <t>PI(42:5)</t>
  </si>
  <si>
    <t>PI(42:6)</t>
  </si>
  <si>
    <t>PI(42:7)</t>
  </si>
  <si>
    <t>PI(42:8)</t>
  </si>
  <si>
    <t>PI(42:9)</t>
  </si>
  <si>
    <t>PI(44:10)</t>
  </si>
  <si>
    <t>PI(44:11)</t>
  </si>
  <si>
    <t>PI(44:12)</t>
  </si>
  <si>
    <t>PI(44:2)</t>
  </si>
  <si>
    <t>PI(44:3)</t>
  </si>
  <si>
    <t>PI(44:4)</t>
  </si>
  <si>
    <t>PI(44:5)</t>
  </si>
  <si>
    <t>PI(44:6)</t>
  </si>
  <si>
    <t>PI(44:7)</t>
  </si>
  <si>
    <t>PI(44:8)</t>
  </si>
  <si>
    <t>PI(44:9)</t>
  </si>
  <si>
    <t xml:space="preserve">PI Total </t>
  </si>
  <si>
    <t>PS(32:0)</t>
  </si>
  <si>
    <t>PS(32:1)</t>
  </si>
  <si>
    <t>PS(34:0)</t>
  </si>
  <si>
    <t>PS(34:1)</t>
  </si>
  <si>
    <t>PS(34:2)</t>
  </si>
  <si>
    <t>PS(34:3)</t>
  </si>
  <si>
    <t>PS(34:4)</t>
  </si>
  <si>
    <t>PS(36:0)</t>
  </si>
  <si>
    <t>PS(36:1)</t>
  </si>
  <si>
    <t>PS(36:2)</t>
  </si>
  <si>
    <t>PS(36:3)</t>
  </si>
  <si>
    <t>PS(36:4)</t>
  </si>
  <si>
    <t>PS(36:5)</t>
  </si>
  <si>
    <t>PS(36:6)</t>
  </si>
  <si>
    <t>PS(38:0)</t>
  </si>
  <si>
    <t>PS(38:1)</t>
  </si>
  <si>
    <t>PS(38:2)</t>
  </si>
  <si>
    <t>PS(38:3)</t>
  </si>
  <si>
    <t>PS(38:4)</t>
  </si>
  <si>
    <t>PS(38:5)</t>
  </si>
  <si>
    <t>PS(38:6)</t>
  </si>
  <si>
    <t>PS(38:7)</t>
  </si>
  <si>
    <t>PS(40:1)</t>
  </si>
  <si>
    <t>PS(40:2)</t>
  </si>
  <si>
    <t>PS(40:3)</t>
  </si>
  <si>
    <t>PS(40:4)</t>
  </si>
  <si>
    <t>PS(40:5)</t>
  </si>
  <si>
    <t>PS(40:6)</t>
  </si>
  <si>
    <t>PS(40:7)</t>
  </si>
  <si>
    <t>PS(40:8)</t>
  </si>
  <si>
    <t>PS(42:10)</t>
  </si>
  <si>
    <t>PS(42:11)</t>
  </si>
  <si>
    <t>PS(42:5)</t>
  </si>
  <si>
    <t>PS(42:6)</t>
  </si>
  <si>
    <t>PS(42:7)</t>
  </si>
  <si>
    <t>PS(42:8)</t>
  </si>
  <si>
    <t>PS(42:9)</t>
  </si>
  <si>
    <t>PS(44:10)</t>
  </si>
  <si>
    <t>PS(44:11)</t>
  </si>
  <si>
    <t>PS(44:12)</t>
  </si>
  <si>
    <t>PS(44:2)</t>
  </si>
  <si>
    <t>PS(44:3)</t>
  </si>
  <si>
    <t>PS(44:4)</t>
  </si>
  <si>
    <t>PS(44:5)</t>
  </si>
  <si>
    <t>PS(44:6)</t>
  </si>
  <si>
    <t>PS(44:7)</t>
  </si>
  <si>
    <t>PS(44:8)</t>
  </si>
  <si>
    <t>PS(44:9)</t>
  </si>
  <si>
    <t xml:space="preserve">PS Total </t>
  </si>
  <si>
    <t>SM(16:0)</t>
  </si>
  <si>
    <t>SM(16:1)</t>
  </si>
  <si>
    <t>SM(18:0)</t>
  </si>
  <si>
    <t>SM(18:1)</t>
  </si>
  <si>
    <t>SM(22:0)</t>
  </si>
  <si>
    <t>SM(22:1)</t>
  </si>
  <si>
    <t>SM(24:0)</t>
  </si>
  <si>
    <t>SM(24:1)</t>
  </si>
  <si>
    <t xml:space="preserve">SM Total </t>
  </si>
  <si>
    <t>Choline-Containing PLS</t>
  </si>
  <si>
    <t>Ethanolamine-Containing PLs</t>
  </si>
  <si>
    <t>Ether-Containing PLs</t>
  </si>
  <si>
    <t>Lyso-Containing PLs</t>
  </si>
  <si>
    <t>Serine-Containing PLs</t>
  </si>
  <si>
    <t>Sphingomylin-Containing PLs</t>
  </si>
  <si>
    <t xml:space="preserve">95% Confidence Interval </t>
  </si>
  <si>
    <t xml:space="preserve">Area Under Curve </t>
  </si>
  <si>
    <t>Supplemental Table 3  Differences in phospholipids between BHT and HCC  in male population</t>
  </si>
  <si>
    <t>Supplemental Table 2  Differences in phospholipids between BHT and HCC  in female population</t>
  </si>
  <si>
    <t>Supplemental Table 1  Differences in phospholipids between  BHT and HCC in all population</t>
  </si>
  <si>
    <t>PE(Cer(24:0)</t>
  </si>
  <si>
    <t>PECer(16:0)</t>
  </si>
  <si>
    <t>PECer(16:1)</t>
  </si>
  <si>
    <t>PECer(18:0)</t>
  </si>
  <si>
    <t>PE(Cer18:1)</t>
  </si>
  <si>
    <t>PLs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0"/>
    <numFmt numFmtId="166" formatCode="0.000"/>
    <numFmt numFmtId="167" formatCode="0.000000;[Red]0.00000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  <charset val="134"/>
    </font>
    <font>
      <b/>
      <sz val="10"/>
      <color indexed="8"/>
      <name val="Arial"/>
      <family val="2"/>
      <charset val="134"/>
    </font>
    <font>
      <b/>
      <sz val="11"/>
      <color indexed="8"/>
      <name val="Calibri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0"/>
      </top>
      <bottom/>
      <diagonal/>
    </border>
    <border>
      <left/>
      <right/>
      <top style="thin">
        <color indexed="0"/>
      </top>
      <bottom style="thin">
        <color indexed="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0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/>
    <xf numFmtId="0" fontId="5" fillId="0" borderId="0" xfId="0" applyFont="1" applyFill="1"/>
    <xf numFmtId="0" fontId="7" fillId="0" borderId="0" xfId="0" applyFont="1" applyFill="1" applyBorder="1" applyAlignment="1">
      <alignment horizontal="left"/>
    </xf>
    <xf numFmtId="164" fontId="7" fillId="0" borderId="0" xfId="0" applyNumberFormat="1" applyFont="1" applyFill="1" applyBorder="1"/>
    <xf numFmtId="0" fontId="7" fillId="0" borderId="0" xfId="0" applyFont="1" applyFill="1" applyBorder="1"/>
    <xf numFmtId="2" fontId="7" fillId="0" borderId="0" xfId="0" applyNumberFormat="1" applyFont="1" applyFill="1" applyBorder="1"/>
    <xf numFmtId="10" fontId="7" fillId="0" borderId="0" xfId="0" applyNumberFormat="1" applyFont="1" applyFill="1" applyBorder="1"/>
    <xf numFmtId="0" fontId="7" fillId="0" borderId="0" xfId="0" applyFont="1" applyFill="1"/>
    <xf numFmtId="0" fontId="7" fillId="0" borderId="4" xfId="0" applyFont="1" applyFill="1" applyBorder="1"/>
    <xf numFmtId="0" fontId="2" fillId="0" borderId="0" xfId="0" applyFont="1" applyFill="1"/>
    <xf numFmtId="0" fontId="1" fillId="0" borderId="0" xfId="0" applyFont="1" applyFill="1"/>
    <xf numFmtId="0" fontId="7" fillId="0" borderId="4" xfId="0" applyFont="1" applyFill="1" applyBorder="1" applyAlignment="1">
      <alignment horizontal="left"/>
    </xf>
    <xf numFmtId="164" fontId="7" fillId="0" borderId="4" xfId="0" applyNumberFormat="1" applyFont="1" applyFill="1" applyBorder="1"/>
    <xf numFmtId="0" fontId="3" fillId="0" borderId="0" xfId="0" applyFont="1" applyFill="1" applyBorder="1"/>
    <xf numFmtId="2" fontId="7" fillId="0" borderId="4" xfId="0" applyNumberFormat="1" applyFont="1" applyFill="1" applyBorder="1"/>
    <xf numFmtId="10" fontId="7" fillId="0" borderId="4" xfId="0" applyNumberFormat="1" applyFont="1" applyFill="1" applyBorder="1"/>
    <xf numFmtId="164" fontId="8" fillId="0" borderId="0" xfId="0" applyNumberFormat="1" applyFont="1" applyFill="1" applyBorder="1"/>
    <xf numFmtId="0" fontId="0" fillId="0" borderId="0" xfId="0" applyFill="1" applyAlignment="1">
      <alignment horizontal="right"/>
    </xf>
    <xf numFmtId="0" fontId="5" fillId="0" borderId="3" xfId="0" applyFont="1" applyFill="1" applyBorder="1"/>
    <xf numFmtId="164" fontId="5" fillId="0" borderId="3" xfId="0" applyNumberFormat="1" applyFont="1" applyFill="1" applyBorder="1"/>
    <xf numFmtId="164" fontId="3" fillId="0" borderId="0" xfId="0" applyNumberFormat="1" applyFont="1" applyFill="1" applyBorder="1"/>
    <xf numFmtId="164" fontId="3" fillId="0" borderId="0" xfId="0" applyNumberFormat="1" applyFont="1" applyFill="1"/>
    <xf numFmtId="164" fontId="5" fillId="0" borderId="0" xfId="0" applyNumberFormat="1" applyFont="1" applyFill="1"/>
    <xf numFmtId="164" fontId="7" fillId="0" borderId="0" xfId="0" applyNumberFormat="1" applyFont="1" applyFill="1"/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0" fillId="0" borderId="0" xfId="0" applyBorder="1"/>
    <xf numFmtId="164" fontId="0" fillId="0" borderId="0" xfId="0" applyNumberFormat="1"/>
    <xf numFmtId="0" fontId="0" fillId="0" borderId="0" xfId="0" applyFill="1" applyBorder="1"/>
    <xf numFmtId="166" fontId="0" fillId="0" borderId="0" xfId="0" applyNumberFormat="1"/>
    <xf numFmtId="0" fontId="0" fillId="0" borderId="0" xfId="0" applyFill="1"/>
    <xf numFmtId="10" fontId="0" fillId="0" borderId="0" xfId="0" applyNumberFormat="1"/>
    <xf numFmtId="0" fontId="6" fillId="0" borderId="0" xfId="0" applyFont="1"/>
    <xf numFmtId="164" fontId="6" fillId="0" borderId="0" xfId="0" applyNumberFormat="1" applyFont="1"/>
    <xf numFmtId="166" fontId="6" fillId="0" borderId="0" xfId="0" applyNumberFormat="1" applyFont="1"/>
    <xf numFmtId="0" fontId="6" fillId="0" borderId="0" xfId="0" applyFont="1" applyFill="1"/>
    <xf numFmtId="10" fontId="6" fillId="0" borderId="0" xfId="0" applyNumberFormat="1" applyFont="1"/>
    <xf numFmtId="164" fontId="9" fillId="0" borderId="0" xfId="0" applyNumberFormat="1" applyFont="1" applyFill="1"/>
    <xf numFmtId="166" fontId="9" fillId="0" borderId="0" xfId="0" applyNumberFormat="1" applyFont="1" applyFill="1" applyBorder="1"/>
    <xf numFmtId="0" fontId="9" fillId="0" borderId="0" xfId="0" applyFont="1" applyFill="1" applyBorder="1"/>
    <xf numFmtId="2" fontId="9" fillId="0" borderId="0" xfId="0" applyNumberFormat="1" applyFont="1" applyFill="1" applyBorder="1"/>
    <xf numFmtId="10" fontId="9" fillId="0" borderId="0" xfId="0" applyNumberFormat="1" applyFont="1" applyFill="1" applyBorder="1"/>
    <xf numFmtId="0" fontId="1" fillId="0" borderId="0" xfId="0" applyFont="1"/>
    <xf numFmtId="0" fontId="1" fillId="0" borderId="0" xfId="0" applyFont="1" applyFill="1" applyBorder="1"/>
    <xf numFmtId="0" fontId="9" fillId="0" borderId="0" xfId="0" applyFont="1"/>
    <xf numFmtId="166" fontId="9" fillId="0" borderId="0" xfId="0" applyNumberFormat="1" applyFont="1" applyBorder="1"/>
    <xf numFmtId="0" fontId="9" fillId="0" borderId="0" xfId="0" applyFont="1" applyFill="1"/>
    <xf numFmtId="10" fontId="9" fillId="0" borderId="0" xfId="0" applyNumberFormat="1" applyFont="1" applyBorder="1"/>
    <xf numFmtId="0" fontId="9" fillId="0" borderId="0" xfId="0" applyFont="1" applyBorder="1"/>
    <xf numFmtId="166" fontId="9" fillId="0" borderId="0" xfId="0" applyNumberFormat="1" applyFont="1"/>
    <xf numFmtId="10" fontId="9" fillId="0" borderId="0" xfId="0" applyNumberFormat="1" applyFont="1"/>
    <xf numFmtId="0" fontId="9" fillId="0" borderId="4" xfId="0" applyFont="1" applyBorder="1"/>
    <xf numFmtId="166" fontId="9" fillId="0" borderId="4" xfId="0" applyNumberFormat="1" applyFont="1" applyBorder="1"/>
    <xf numFmtId="0" fontId="9" fillId="0" borderId="4" xfId="0" applyFont="1" applyFill="1" applyBorder="1"/>
    <xf numFmtId="0" fontId="1" fillId="0" borderId="4" xfId="0" applyFont="1" applyFill="1" applyBorder="1"/>
    <xf numFmtId="10" fontId="9" fillId="0" borderId="4" xfId="0" applyNumberFormat="1" applyFont="1" applyBorder="1"/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10" fillId="0" borderId="0" xfId="0" applyFont="1" applyFill="1"/>
    <xf numFmtId="164" fontId="9" fillId="0" borderId="0" xfId="0" applyNumberFormat="1" applyFont="1"/>
    <xf numFmtId="164" fontId="9" fillId="0" borderId="4" xfId="0" applyNumberFormat="1" applyFont="1" applyBorder="1"/>
    <xf numFmtId="165" fontId="1" fillId="0" borderId="0" xfId="0" applyNumberFormat="1" applyFont="1" applyFill="1"/>
    <xf numFmtId="165" fontId="0" fillId="0" borderId="0" xfId="0" applyNumberFormat="1" applyFill="1" applyBorder="1"/>
    <xf numFmtId="165" fontId="0" fillId="0" borderId="0" xfId="0" applyNumberFormat="1" applyFill="1"/>
    <xf numFmtId="165" fontId="6" fillId="0" borderId="0" xfId="0" applyNumberFormat="1" applyFont="1" applyFill="1"/>
    <xf numFmtId="165" fontId="9" fillId="0" borderId="0" xfId="0" applyNumberFormat="1" applyFont="1" applyFill="1"/>
    <xf numFmtId="165" fontId="1" fillId="0" borderId="4" xfId="0" applyNumberFormat="1" applyFont="1" applyFill="1" applyBorder="1"/>
    <xf numFmtId="164" fontId="1" fillId="0" borderId="0" xfId="0" applyNumberFormat="1" applyFont="1" applyFill="1"/>
    <xf numFmtId="164" fontId="0" fillId="0" borderId="0" xfId="0" applyNumberFormat="1" applyFill="1"/>
    <xf numFmtId="164" fontId="6" fillId="0" borderId="0" xfId="0" applyNumberFormat="1" applyFont="1" applyFill="1"/>
    <xf numFmtId="164" fontId="1" fillId="0" borderId="4" xfId="0" applyNumberFormat="1" applyFont="1" applyFill="1" applyBorder="1"/>
    <xf numFmtId="2" fontId="9" fillId="0" borderId="0" xfId="0" applyNumberFormat="1" applyFont="1" applyFill="1"/>
    <xf numFmtId="0" fontId="11" fillId="0" borderId="0" xfId="0" applyFont="1" applyFill="1"/>
    <xf numFmtId="166" fontId="9" fillId="0" borderId="0" xfId="0" applyNumberFormat="1" applyFont="1" applyFill="1"/>
    <xf numFmtId="164" fontId="1" fillId="0" borderId="0" xfId="0" applyNumberFormat="1" applyFont="1"/>
    <xf numFmtId="166" fontId="1" fillId="0" borderId="0" xfId="0" applyNumberFormat="1" applyFont="1"/>
    <xf numFmtId="10" fontId="9" fillId="0" borderId="0" xfId="0" applyNumberFormat="1" applyFont="1" applyFill="1"/>
    <xf numFmtId="10" fontId="1" fillId="0" borderId="0" xfId="0" applyNumberFormat="1" applyFont="1"/>
    <xf numFmtId="0" fontId="2" fillId="0" borderId="0" xfId="0" applyFont="1" applyAlignment="1">
      <alignment horizontal="left" vertical="center"/>
    </xf>
    <xf numFmtId="164" fontId="9" fillId="0" borderId="0" xfId="0" applyNumberFormat="1" applyFont="1" applyBorder="1"/>
    <xf numFmtId="164" fontId="9" fillId="0" borderId="0" xfId="0" applyNumberFormat="1" applyFont="1" applyFill="1" applyBorder="1"/>
    <xf numFmtId="164" fontId="1" fillId="0" borderId="0" xfId="0" applyNumberFormat="1" applyFont="1" applyFill="1" applyBorder="1"/>
    <xf numFmtId="164" fontId="9" fillId="0" borderId="4" xfId="0" applyNumberFormat="1" applyFont="1" applyFill="1" applyBorder="1"/>
    <xf numFmtId="0" fontId="1" fillId="2" borderId="0" xfId="0" applyFont="1" applyFill="1"/>
    <xf numFmtId="0" fontId="0" fillId="2" borderId="0" xfId="0" applyFill="1"/>
    <xf numFmtId="0" fontId="6" fillId="2" borderId="0" xfId="0" applyFont="1" applyFill="1"/>
    <xf numFmtId="164" fontId="6" fillId="2" borderId="0" xfId="0" applyNumberFormat="1" applyFont="1" applyFill="1"/>
    <xf numFmtId="166" fontId="6" fillId="2" borderId="0" xfId="0" applyNumberFormat="1" applyFont="1" applyFill="1"/>
    <xf numFmtId="10" fontId="6" fillId="2" borderId="0" xfId="0" applyNumberFormat="1" applyFont="1" applyFill="1"/>
    <xf numFmtId="0" fontId="3" fillId="0" borderId="1" xfId="0" applyFont="1" applyFill="1" applyBorder="1" applyAlignment="1">
      <alignment horizontal="right"/>
    </xf>
    <xf numFmtId="0" fontId="3" fillId="0" borderId="4" xfId="0" applyFont="1" applyFill="1" applyBorder="1" applyAlignment="1">
      <alignment horizontal="right"/>
    </xf>
    <xf numFmtId="2" fontId="6" fillId="0" borderId="0" xfId="0" applyNumberFormat="1" applyFont="1" applyFill="1"/>
    <xf numFmtId="2" fontId="0" fillId="0" borderId="0" xfId="0" applyNumberFormat="1" applyFill="1"/>
    <xf numFmtId="2" fontId="9" fillId="0" borderId="4" xfId="0" applyNumberFormat="1" applyFont="1" applyFill="1" applyBorder="1"/>
    <xf numFmtId="10" fontId="6" fillId="0" borderId="0" xfId="0" applyNumberFormat="1" applyFont="1" applyFill="1"/>
    <xf numFmtId="10" fontId="0" fillId="0" borderId="0" xfId="0" applyNumberFormat="1" applyFill="1"/>
    <xf numFmtId="10" fontId="1" fillId="0" borderId="0" xfId="0" applyNumberFormat="1" applyFont="1" applyFill="1"/>
    <xf numFmtId="10" fontId="9" fillId="0" borderId="4" xfId="0" applyNumberFormat="1" applyFont="1" applyFill="1" applyBorder="1"/>
    <xf numFmtId="0" fontId="2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right"/>
    </xf>
    <xf numFmtId="166" fontId="6" fillId="0" borderId="0" xfId="0" applyNumberFormat="1" applyFont="1" applyFill="1"/>
    <xf numFmtId="166" fontId="0" fillId="0" borderId="0" xfId="0" applyNumberFormat="1" applyFill="1" applyBorder="1"/>
    <xf numFmtId="2" fontId="0" fillId="0" borderId="0" xfId="0" applyNumberFormat="1" applyFill="1" applyBorder="1"/>
    <xf numFmtId="10" fontId="0" fillId="0" borderId="0" xfId="0" applyNumberFormat="1" applyFill="1" applyBorder="1"/>
    <xf numFmtId="166" fontId="0" fillId="0" borderId="0" xfId="0" applyNumberFormat="1" applyFill="1"/>
    <xf numFmtId="166" fontId="1" fillId="0" borderId="0" xfId="0" applyNumberFormat="1" applyFont="1" applyFill="1" applyBorder="1"/>
    <xf numFmtId="166" fontId="9" fillId="0" borderId="4" xfId="0" applyNumberFormat="1" applyFont="1" applyFill="1" applyBorder="1"/>
    <xf numFmtId="2" fontId="6" fillId="0" borderId="4" xfId="0" applyNumberFormat="1" applyFont="1" applyFill="1" applyBorder="1"/>
    <xf numFmtId="165" fontId="12" fillId="0" borderId="0" xfId="0" applyNumberFormat="1" applyFont="1" applyFill="1"/>
    <xf numFmtId="165" fontId="13" fillId="0" borderId="0" xfId="0" applyNumberFormat="1" applyFont="1" applyFill="1"/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right"/>
    </xf>
    <xf numFmtId="0" fontId="4" fillId="0" borderId="3" xfId="0" applyFont="1" applyFill="1" applyBorder="1" applyAlignment="1">
      <alignment horizontal="left"/>
    </xf>
    <xf numFmtId="166" fontId="5" fillId="0" borderId="3" xfId="0" applyNumberFormat="1" applyFont="1" applyFill="1" applyBorder="1"/>
    <xf numFmtId="2" fontId="5" fillId="0" borderId="3" xfId="0" applyNumberFormat="1" applyFont="1" applyFill="1" applyBorder="1"/>
    <xf numFmtId="10" fontId="5" fillId="0" borderId="3" xfId="0" applyNumberFormat="1" applyFont="1" applyFill="1" applyBorder="1"/>
    <xf numFmtId="0" fontId="3" fillId="0" borderId="0" xfId="0" applyFont="1" applyFill="1" applyBorder="1" applyAlignment="1">
      <alignment horizontal="left"/>
    </xf>
    <xf numFmtId="166" fontId="3" fillId="0" borderId="0" xfId="0" applyNumberFormat="1" applyFont="1" applyFill="1" applyBorder="1"/>
    <xf numFmtId="2" fontId="3" fillId="0" borderId="0" xfId="0" applyNumberFormat="1" applyFont="1" applyFill="1" applyBorder="1"/>
    <xf numFmtId="10" fontId="3" fillId="0" borderId="0" xfId="0" applyNumberFormat="1" applyFont="1" applyFill="1" applyBorder="1"/>
    <xf numFmtId="166" fontId="3" fillId="0" borderId="0" xfId="0" applyNumberFormat="1" applyFont="1" applyFill="1"/>
    <xf numFmtId="2" fontId="3" fillId="0" borderId="0" xfId="0" applyNumberFormat="1" applyFont="1" applyFill="1"/>
    <xf numFmtId="10" fontId="3" fillId="0" borderId="0" xfId="0" applyNumberFormat="1" applyFont="1" applyFill="1"/>
    <xf numFmtId="0" fontId="4" fillId="0" borderId="0" xfId="0" applyFont="1" applyFill="1" applyAlignment="1">
      <alignment horizontal="left"/>
    </xf>
    <xf numFmtId="166" fontId="5" fillId="0" borderId="0" xfId="0" applyNumberFormat="1" applyFont="1" applyFill="1"/>
    <xf numFmtId="2" fontId="5" fillId="0" borderId="0" xfId="0" applyNumberFormat="1" applyFont="1" applyFill="1"/>
    <xf numFmtId="10" fontId="5" fillId="0" borderId="0" xfId="0" applyNumberFormat="1" applyFont="1" applyFill="1"/>
    <xf numFmtId="164" fontId="8" fillId="0" borderId="0" xfId="0" applyNumberFormat="1" applyFont="1" applyFill="1"/>
    <xf numFmtId="0" fontId="6" fillId="0" borderId="0" xfId="0" applyFont="1" applyFill="1" applyAlignment="1">
      <alignment horizontal="left"/>
    </xf>
    <xf numFmtId="164" fontId="2" fillId="0" borderId="0" xfId="0" applyNumberFormat="1" applyFont="1" applyFill="1"/>
    <xf numFmtId="2" fontId="2" fillId="0" borderId="0" xfId="0" applyNumberFormat="1" applyFont="1" applyFill="1"/>
    <xf numFmtId="10" fontId="2" fillId="0" borderId="0" xfId="0" applyNumberFormat="1" applyFont="1" applyFill="1"/>
    <xf numFmtId="0" fontId="7" fillId="0" borderId="0" xfId="0" applyFont="1" applyFill="1" applyAlignment="1">
      <alignment horizontal="left"/>
    </xf>
    <xf numFmtId="2" fontId="7" fillId="0" borderId="0" xfId="0" applyNumberFormat="1" applyFont="1" applyFill="1"/>
    <xf numFmtId="10" fontId="7" fillId="0" borderId="0" xfId="0" applyNumberFormat="1" applyFont="1" applyFill="1"/>
    <xf numFmtId="2" fontId="14" fillId="0" borderId="0" xfId="0" applyNumberFormat="1" applyFont="1" applyFill="1"/>
    <xf numFmtId="0" fontId="0" fillId="0" borderId="0" xfId="0" applyFont="1" applyFill="1"/>
    <xf numFmtId="167" fontId="0" fillId="0" borderId="0" xfId="0" applyNumberFormat="1" applyFill="1"/>
    <xf numFmtId="0" fontId="2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46"/>
  <sheetViews>
    <sheetView topLeftCell="A325" zoomScale="50" zoomScaleNormal="50" workbookViewId="0">
      <selection activeCell="B323" sqref="B323"/>
    </sheetView>
  </sheetViews>
  <sheetFormatPr defaultColWidth="8.90625" defaultRowHeight="14.5"/>
  <cols>
    <col min="1" max="1" width="32.36328125" style="33" customWidth="1"/>
    <col min="2" max="9" width="11.453125" style="33" customWidth="1"/>
    <col min="10" max="10" width="11.54296875" style="33" customWidth="1"/>
    <col min="11" max="11" width="13.1796875" style="33" customWidth="1"/>
    <col min="12" max="12" width="11.453125" style="33" customWidth="1"/>
    <col min="13" max="13" width="11.08984375" style="33" customWidth="1"/>
    <col min="14" max="14" width="11.81640625" style="33" customWidth="1"/>
    <col min="15" max="15" width="9.90625" style="33" customWidth="1"/>
    <col min="16" max="16" width="9.81640625" style="33" customWidth="1"/>
    <col min="17" max="17" width="15.81640625" style="33" customWidth="1"/>
    <col min="18" max="18" width="17.6328125" style="33" customWidth="1"/>
    <col min="19" max="19" width="9.54296875" style="33" bestFit="1" customWidth="1"/>
    <col min="20" max="20" width="8.90625" style="33"/>
    <col min="21" max="21" width="21.6328125" style="33" customWidth="1"/>
    <col min="22" max="16384" width="8.90625" style="33"/>
  </cols>
  <sheetData>
    <row r="1" spans="1:23" s="116" customFormat="1" ht="25.75" customHeight="1">
      <c r="A1" s="145" t="s">
        <v>361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</row>
    <row r="2" spans="1:23">
      <c r="A2" s="103" t="s">
        <v>0</v>
      </c>
      <c r="B2" s="146" t="s">
        <v>2</v>
      </c>
      <c r="C2" s="146"/>
      <c r="D2" s="146"/>
      <c r="E2" s="146" t="s">
        <v>1</v>
      </c>
      <c r="F2" s="146"/>
      <c r="G2" s="146"/>
      <c r="H2" s="93" t="s">
        <v>3</v>
      </c>
      <c r="I2" s="93" t="s">
        <v>4</v>
      </c>
      <c r="J2" s="146" t="s">
        <v>357</v>
      </c>
      <c r="K2" s="146"/>
      <c r="L2" s="93" t="s">
        <v>5</v>
      </c>
      <c r="M2" s="93" t="s">
        <v>6</v>
      </c>
      <c r="N2" s="93" t="s">
        <v>7</v>
      </c>
      <c r="O2" s="93" t="s">
        <v>8</v>
      </c>
      <c r="P2" s="93" t="s">
        <v>9</v>
      </c>
      <c r="Q2" s="93" t="s">
        <v>10</v>
      </c>
      <c r="R2" s="93" t="s">
        <v>358</v>
      </c>
      <c r="S2" s="93" t="s">
        <v>11</v>
      </c>
      <c r="T2" s="93" t="s">
        <v>11</v>
      </c>
    </row>
    <row r="3" spans="1:23">
      <c r="A3" s="117" t="s">
        <v>12</v>
      </c>
      <c r="B3" s="105" t="s">
        <v>13</v>
      </c>
      <c r="C3" s="105" t="s">
        <v>14</v>
      </c>
      <c r="D3" s="105" t="s">
        <v>15</v>
      </c>
      <c r="E3" s="105" t="s">
        <v>13</v>
      </c>
      <c r="F3" s="105" t="s">
        <v>14</v>
      </c>
      <c r="G3" s="105" t="s">
        <v>15</v>
      </c>
      <c r="H3" s="118" t="s">
        <v>16</v>
      </c>
      <c r="I3" s="118" t="s">
        <v>16</v>
      </c>
      <c r="J3" s="20" t="s">
        <v>17</v>
      </c>
      <c r="K3" s="20" t="s">
        <v>18</v>
      </c>
      <c r="L3" s="118" t="s">
        <v>19</v>
      </c>
      <c r="M3" s="118" t="s">
        <v>20</v>
      </c>
      <c r="N3" s="118" t="s">
        <v>20</v>
      </c>
      <c r="O3" s="118" t="s">
        <v>20</v>
      </c>
      <c r="P3" s="118" t="s">
        <v>20</v>
      </c>
      <c r="Q3" s="118" t="s">
        <v>20</v>
      </c>
      <c r="R3" s="118" t="s">
        <v>20</v>
      </c>
      <c r="S3" s="118" t="s">
        <v>16</v>
      </c>
      <c r="T3" s="118" t="s">
        <v>21</v>
      </c>
    </row>
    <row r="4" spans="1:23">
      <c r="A4" s="119" t="s">
        <v>26</v>
      </c>
      <c r="B4" s="25">
        <v>0.24659529081250001</v>
      </c>
      <c r="C4" s="25">
        <v>0.111561504621058</v>
      </c>
      <c r="D4" s="25">
        <v>1.9721474109231099E-2</v>
      </c>
      <c r="E4" s="25">
        <v>0.24880957100000001</v>
      </c>
      <c r="F4" s="25">
        <v>0.130735224511348</v>
      </c>
      <c r="G4" s="25">
        <v>2.3110940947979899E-2</v>
      </c>
      <c r="H4" s="120">
        <v>7.2881861937379999E-2</v>
      </c>
      <c r="I4" s="22">
        <v>0.94214053510851903</v>
      </c>
      <c r="J4" s="22">
        <v>-5.8518000000000001E-2</v>
      </c>
      <c r="K4" s="22">
        <v>6.2946600000000005E-2</v>
      </c>
      <c r="L4" s="121">
        <f>E4/B4</f>
        <v>1.0089794098670912</v>
      </c>
      <c r="M4" s="122">
        <v>0.5</v>
      </c>
      <c r="N4" s="122">
        <v>0.46875</v>
      </c>
      <c r="O4" s="122">
        <v>0.48484848484848497</v>
      </c>
      <c r="P4" s="122">
        <v>0.5</v>
      </c>
      <c r="Q4" s="122">
        <v>0.492307692307692</v>
      </c>
      <c r="R4" s="122">
        <v>0.4951171875</v>
      </c>
      <c r="S4" s="21">
        <v>0</v>
      </c>
      <c r="T4" s="21">
        <v>352</v>
      </c>
    </row>
    <row r="5" spans="1:23">
      <c r="A5" s="123" t="s">
        <v>22</v>
      </c>
      <c r="B5" s="23">
        <v>5.678819290625E-2</v>
      </c>
      <c r="C5" s="23">
        <v>2.6346436732278398E-2</v>
      </c>
      <c r="D5" s="23">
        <v>4.6574360183741096E-3</v>
      </c>
      <c r="E5" s="23">
        <v>7.1139989406250007E-2</v>
      </c>
      <c r="F5" s="23">
        <v>5.2457476052858498E-2</v>
      </c>
      <c r="G5" s="23">
        <v>9.2732592602267992E-3</v>
      </c>
      <c r="H5" s="124">
        <v>1.38302033452113</v>
      </c>
      <c r="I5" s="23">
        <v>0.17337838395048899</v>
      </c>
      <c r="J5" s="23">
        <v>-6.3918000000000004E-3</v>
      </c>
      <c r="K5" s="23">
        <v>3.5095399999999999E-2</v>
      </c>
      <c r="L5" s="125">
        <v>1.252725007884878</v>
      </c>
      <c r="M5" s="126">
        <v>0.46875</v>
      </c>
      <c r="N5" s="126">
        <v>0.59375</v>
      </c>
      <c r="O5" s="126">
        <v>0.53571428571428603</v>
      </c>
      <c r="P5" s="126">
        <v>0.46875</v>
      </c>
      <c r="Q5" s="126">
        <v>0.5</v>
      </c>
      <c r="R5" s="126">
        <v>0.5380859375</v>
      </c>
      <c r="S5" s="16">
        <v>0</v>
      </c>
      <c r="T5" s="16">
        <v>356</v>
      </c>
    </row>
    <row r="6" spans="1:23">
      <c r="A6" s="117" t="s">
        <v>23</v>
      </c>
      <c r="B6" s="24">
        <v>4.1585588499999999E-2</v>
      </c>
      <c r="C6" s="24">
        <v>2.4034373811186501E-2</v>
      </c>
      <c r="D6" s="24">
        <v>4.2487171758655799E-3</v>
      </c>
      <c r="E6" s="24">
        <v>4.5619933781249997E-2</v>
      </c>
      <c r="F6" s="24">
        <v>3.4720298171043502E-2</v>
      </c>
      <c r="G6" s="24">
        <v>6.1377395703909399E-3</v>
      </c>
      <c r="H6" s="127">
        <v>0.54044821526842501</v>
      </c>
      <c r="I6" s="24">
        <v>0.59106357071660398</v>
      </c>
      <c r="J6" s="24">
        <v>-1.0887600000000001E-2</v>
      </c>
      <c r="K6" s="24">
        <v>1.8956299999999999E-2</v>
      </c>
      <c r="L6" s="128">
        <v>1.0970130621393033</v>
      </c>
      <c r="M6" s="129">
        <v>0.46875</v>
      </c>
      <c r="N6" s="129">
        <v>0.59375</v>
      </c>
      <c r="O6" s="129">
        <v>0.53571428571428603</v>
      </c>
      <c r="P6" s="129">
        <v>0.46875</v>
      </c>
      <c r="Q6" s="129">
        <v>0.5</v>
      </c>
      <c r="R6" s="129">
        <v>0.4921875</v>
      </c>
      <c r="S6" s="3">
        <v>0</v>
      </c>
      <c r="T6" s="3">
        <v>355</v>
      </c>
    </row>
    <row r="7" spans="1:23">
      <c r="A7" s="117" t="s">
        <v>24</v>
      </c>
      <c r="B7" s="24">
        <v>0.13078204403124999</v>
      </c>
      <c r="C7" s="24">
        <v>6.1880220667920198E-2</v>
      </c>
      <c r="D7" s="24">
        <v>1.0938980913901599E-2</v>
      </c>
      <c r="E7" s="24">
        <v>0.11968009990625</v>
      </c>
      <c r="F7" s="24">
        <v>6.6895634929456202E-2</v>
      </c>
      <c r="G7" s="24">
        <v>1.1825589272599499E-2</v>
      </c>
      <c r="H7" s="127">
        <v>-0.68916854687121698</v>
      </c>
      <c r="I7" s="24">
        <v>0.49330388780163198</v>
      </c>
      <c r="J7" s="24">
        <v>-4.3303700000000001E-2</v>
      </c>
      <c r="K7" s="24">
        <v>2.1099900000000001E-2</v>
      </c>
      <c r="L7" s="128">
        <v>0.91511109795510459</v>
      </c>
      <c r="M7" s="129">
        <v>0.53125</v>
      </c>
      <c r="N7" s="129">
        <v>0.5625</v>
      </c>
      <c r="O7" s="129">
        <v>0.54838709677419395</v>
      </c>
      <c r="P7" s="129">
        <v>0.53125</v>
      </c>
      <c r="Q7" s="129">
        <v>0.53968253968253999</v>
      </c>
      <c r="R7" s="129">
        <v>0.5498046875</v>
      </c>
      <c r="S7" s="3">
        <v>0</v>
      </c>
      <c r="T7" s="3">
        <v>354</v>
      </c>
    </row>
    <row r="8" spans="1:23">
      <c r="A8" s="117" t="s">
        <v>25</v>
      </c>
      <c r="B8" s="24">
        <v>1.7439465375000001E-2</v>
      </c>
      <c r="C8" s="24">
        <v>1.0994387030517E-2</v>
      </c>
      <c r="D8" s="24">
        <v>1.9435514060669901E-3</v>
      </c>
      <c r="E8" s="24">
        <v>1.2369547999999999E-2</v>
      </c>
      <c r="F8" s="24">
        <v>1.15979291575443E-2</v>
      </c>
      <c r="G8" s="24">
        <v>2.0502435887552002E-3</v>
      </c>
      <c r="H8" s="127">
        <v>-1.79463112762024</v>
      </c>
      <c r="I8" s="24">
        <v>7.7601463010373101E-2</v>
      </c>
      <c r="J8" s="24">
        <v>-1.07171E-2</v>
      </c>
      <c r="K8" s="24">
        <v>5.7729999999999999E-4</v>
      </c>
      <c r="L8" s="128">
        <v>0.70928481659375398</v>
      </c>
      <c r="M8" s="129">
        <v>0.71875</v>
      </c>
      <c r="N8" s="129">
        <v>0.53125</v>
      </c>
      <c r="O8" s="129">
        <v>0.60526315789473695</v>
      </c>
      <c r="P8" s="129">
        <v>0.71875</v>
      </c>
      <c r="Q8" s="129">
        <v>0.65714285714285703</v>
      </c>
      <c r="R8" s="129">
        <v>0.66845703125</v>
      </c>
      <c r="S8" s="3">
        <v>0</v>
      </c>
      <c r="T8" s="3">
        <v>353</v>
      </c>
    </row>
    <row r="9" spans="1:23">
      <c r="A9" s="130" t="s">
        <v>52</v>
      </c>
      <c r="B9" s="25">
        <v>0.63946972449999995</v>
      </c>
      <c r="C9" s="25">
        <v>0.25817838979914298</v>
      </c>
      <c r="D9" s="25">
        <v>4.5639922545699499E-2</v>
      </c>
      <c r="E9" s="25">
        <v>0.56432166093750002</v>
      </c>
      <c r="F9" s="25">
        <v>0.23825277986798901</v>
      </c>
      <c r="G9" s="25">
        <v>4.2117539070300102E-2</v>
      </c>
      <c r="H9" s="131">
        <v>-1.21003850018397</v>
      </c>
      <c r="I9" s="25">
        <v>0.23088679825688399</v>
      </c>
      <c r="J9" s="25">
        <v>-0.19929189999999999</v>
      </c>
      <c r="K9" s="25">
        <v>4.8995799999999999E-2</v>
      </c>
      <c r="L9" s="132">
        <f>E9/B9</f>
        <v>0.88248378197848532</v>
      </c>
      <c r="M9" s="133">
        <v>0.5</v>
      </c>
      <c r="N9" s="133">
        <v>0.65625</v>
      </c>
      <c r="O9" s="133">
        <v>0.592592592592593</v>
      </c>
      <c r="P9" s="133">
        <v>0.5</v>
      </c>
      <c r="Q9" s="133">
        <v>0.54237288135593198</v>
      </c>
      <c r="R9" s="133">
        <v>0.5859375</v>
      </c>
      <c r="S9" s="4">
        <v>0</v>
      </c>
      <c r="T9" s="4">
        <v>329</v>
      </c>
    </row>
    <row r="10" spans="1:23">
      <c r="A10" s="117" t="s">
        <v>27</v>
      </c>
      <c r="B10" s="24">
        <v>2.9538127062499999E-2</v>
      </c>
      <c r="C10" s="24">
        <v>1.3137397486823301E-2</v>
      </c>
      <c r="D10" s="24">
        <v>2.3223857125189702E-3</v>
      </c>
      <c r="E10" s="24">
        <v>3.5425944500000001E-2</v>
      </c>
      <c r="F10" s="24">
        <v>1.79755797324689E-2</v>
      </c>
      <c r="G10" s="24">
        <v>3.17766358114706E-3</v>
      </c>
      <c r="H10" s="127">
        <v>1.49594046808911</v>
      </c>
      <c r="I10" s="24">
        <v>0.14020853910057501</v>
      </c>
      <c r="J10" s="24">
        <v>-1.9799000000000001E-3</v>
      </c>
      <c r="K10" s="24">
        <v>1.37555E-2</v>
      </c>
      <c r="L10" s="128">
        <v>1.1993294099196579</v>
      </c>
      <c r="M10" s="129">
        <v>0.5</v>
      </c>
      <c r="N10" s="129">
        <v>0.59375</v>
      </c>
      <c r="O10" s="129">
        <v>0.55172413793103403</v>
      </c>
      <c r="P10" s="129">
        <v>0.5</v>
      </c>
      <c r="Q10" s="129">
        <v>0.52459016393442603</v>
      </c>
      <c r="R10" s="129">
        <v>0.58984375</v>
      </c>
      <c r="S10" s="3">
        <v>0</v>
      </c>
      <c r="T10" s="3">
        <v>351</v>
      </c>
    </row>
    <row r="11" spans="1:23">
      <c r="A11" s="117" t="s">
        <v>28</v>
      </c>
      <c r="B11" s="24">
        <v>1.5118167343750001E-2</v>
      </c>
      <c r="C11" s="24">
        <v>6.3263638960257603E-3</v>
      </c>
      <c r="D11" s="24">
        <v>1.11835370278339E-3</v>
      </c>
      <c r="E11" s="24">
        <v>1.6435715375E-2</v>
      </c>
      <c r="F11" s="24">
        <v>8.5158362752353594E-3</v>
      </c>
      <c r="G11" s="24">
        <v>1.5054013944233299E-3</v>
      </c>
      <c r="H11" s="127">
        <v>0.70256006581566699</v>
      </c>
      <c r="I11" s="24">
        <v>0.48517797940972601</v>
      </c>
      <c r="J11" s="24">
        <v>-2.4312000000000001E-3</v>
      </c>
      <c r="K11" s="24">
        <v>5.0663000000000001E-3</v>
      </c>
      <c r="L11" s="128">
        <v>1.0871499832811871</v>
      </c>
      <c r="M11" s="129">
        <v>0.5</v>
      </c>
      <c r="N11" s="129">
        <v>0.5</v>
      </c>
      <c r="O11" s="129">
        <v>0.5</v>
      </c>
      <c r="P11" s="129">
        <v>0.5</v>
      </c>
      <c r="Q11" s="129">
        <v>0.5</v>
      </c>
      <c r="R11" s="129">
        <v>0.52734375</v>
      </c>
      <c r="S11" s="3">
        <v>0</v>
      </c>
      <c r="T11" s="3">
        <v>350</v>
      </c>
    </row>
    <row r="12" spans="1:23">
      <c r="A12" s="117" t="s">
        <v>29</v>
      </c>
      <c r="B12" s="24">
        <v>1.8835031249999999E-5</v>
      </c>
      <c r="C12" s="24">
        <v>7.4772814160730406E-5</v>
      </c>
      <c r="D12" s="24">
        <v>1.3218090985363499E-5</v>
      </c>
      <c r="E12" s="24">
        <v>3.7768490625E-4</v>
      </c>
      <c r="F12" s="24">
        <v>9.7366692697737798E-4</v>
      </c>
      <c r="G12" s="24">
        <v>1.7212162167069299E-4</v>
      </c>
      <c r="H12" s="127">
        <v>2.0787416110980699</v>
      </c>
      <c r="I12" s="134">
        <v>4.5907556015773197E-2</v>
      </c>
      <c r="J12" s="24">
        <v>1.38E-5</v>
      </c>
      <c r="K12" s="24">
        <v>7.0390000000000003E-4</v>
      </c>
      <c r="L12" s="128">
        <v>20.052258009924991</v>
      </c>
      <c r="M12" s="129">
        <v>0.25</v>
      </c>
      <c r="N12" s="129">
        <v>0.9375</v>
      </c>
      <c r="O12" s="129">
        <v>0.8</v>
      </c>
      <c r="P12" s="129">
        <v>0.25</v>
      </c>
      <c r="Q12" s="129">
        <v>0.38095238095238099</v>
      </c>
      <c r="R12" s="129">
        <v>0.6015625</v>
      </c>
      <c r="S12" s="127">
        <v>9.5602588947032704E-2</v>
      </c>
      <c r="T12" s="3">
        <v>32</v>
      </c>
    </row>
    <row r="13" spans="1:23">
      <c r="A13" s="117" t="s">
        <v>30</v>
      </c>
      <c r="B13" s="24">
        <v>1.7084958437499999E-2</v>
      </c>
      <c r="C13" s="24">
        <v>7.2600468004147501E-3</v>
      </c>
      <c r="D13" s="24">
        <v>1.28340708107624E-3</v>
      </c>
      <c r="E13" s="24">
        <v>2.3861398906250001E-2</v>
      </c>
      <c r="F13" s="24">
        <v>1.18697777766849E-2</v>
      </c>
      <c r="G13" s="24">
        <v>2.0983000892678201E-3</v>
      </c>
      <c r="H13" s="127">
        <v>2.7550155072676401</v>
      </c>
      <c r="I13" s="134">
        <v>8.1004887117993793E-3</v>
      </c>
      <c r="J13" s="24">
        <v>1.8596000000000001E-3</v>
      </c>
      <c r="K13" s="24">
        <v>1.16933E-2</v>
      </c>
      <c r="L13" s="128">
        <v>1.3966319551516324</v>
      </c>
      <c r="M13" s="129">
        <v>0.59375</v>
      </c>
      <c r="N13" s="129">
        <v>0.59375</v>
      </c>
      <c r="O13" s="129">
        <v>0.59375</v>
      </c>
      <c r="P13" s="129">
        <v>0.59375</v>
      </c>
      <c r="Q13" s="129">
        <v>0.59375</v>
      </c>
      <c r="R13" s="129">
        <v>0.666015625</v>
      </c>
      <c r="S13" s="127">
        <v>0.12285568601312299</v>
      </c>
      <c r="T13" s="3">
        <v>17</v>
      </c>
    </row>
    <row r="14" spans="1:23">
      <c r="A14" s="117" t="s">
        <v>31</v>
      </c>
      <c r="B14" s="24">
        <v>6.2952782375000002E-2</v>
      </c>
      <c r="C14" s="24">
        <v>2.61545095253846E-2</v>
      </c>
      <c r="D14" s="24">
        <v>4.6235077610019002E-3</v>
      </c>
      <c r="E14" s="24">
        <v>7.2092817562499995E-2</v>
      </c>
      <c r="F14" s="24">
        <v>3.4550869742214302E-2</v>
      </c>
      <c r="G14" s="24">
        <v>6.1077885726532099E-3</v>
      </c>
      <c r="H14" s="127">
        <v>1.1931519757451701</v>
      </c>
      <c r="I14" s="24">
        <v>0.23768913847199699</v>
      </c>
      <c r="J14" s="24">
        <v>-6.1729000000000003E-3</v>
      </c>
      <c r="K14" s="24">
        <v>2.4452999999999999E-2</v>
      </c>
      <c r="L14" s="128">
        <v>1.1451887405556471</v>
      </c>
      <c r="M14" s="129">
        <v>0.46875</v>
      </c>
      <c r="N14" s="129">
        <v>0.40625</v>
      </c>
      <c r="O14" s="129">
        <v>0.441176470588235</v>
      </c>
      <c r="P14" s="129">
        <v>0.46875</v>
      </c>
      <c r="Q14" s="129">
        <v>0.45454545454545497</v>
      </c>
      <c r="R14" s="129">
        <v>0.5498046875</v>
      </c>
      <c r="S14" s="3">
        <v>0</v>
      </c>
      <c r="T14" s="3">
        <v>348</v>
      </c>
    </row>
    <row r="15" spans="1:23">
      <c r="A15" s="117" t="s">
        <v>32</v>
      </c>
      <c r="B15" s="24">
        <v>3.9316697749999997E-2</v>
      </c>
      <c r="C15" s="24">
        <v>1.6682168841025899E-2</v>
      </c>
      <c r="D15" s="24">
        <v>2.9490186780970801E-3</v>
      </c>
      <c r="E15" s="24">
        <v>2.5156742406250002E-2</v>
      </c>
      <c r="F15" s="24">
        <v>1.28432724166695E-2</v>
      </c>
      <c r="G15" s="24">
        <v>2.2703912546132902E-3</v>
      </c>
      <c r="H15" s="127">
        <v>-3.8046546553235698</v>
      </c>
      <c r="I15" s="134">
        <v>3.43193149939014E-4</v>
      </c>
      <c r="J15" s="24">
        <v>-2.15996E-2</v>
      </c>
      <c r="K15" s="24">
        <v>-6.7203000000000002E-3</v>
      </c>
      <c r="L15" s="128">
        <v>0.63984881350443534</v>
      </c>
      <c r="M15" s="129">
        <v>0.71875</v>
      </c>
      <c r="N15" s="129">
        <v>0.6875</v>
      </c>
      <c r="O15" s="129">
        <v>0.69696969696969702</v>
      </c>
      <c r="P15" s="129">
        <v>0.71875</v>
      </c>
      <c r="Q15" s="129">
        <v>0.70769230769230795</v>
      </c>
      <c r="R15" s="129">
        <v>0.74609375</v>
      </c>
      <c r="S15" s="127">
        <v>0.150194684387914</v>
      </c>
      <c r="T15" s="3">
        <v>5</v>
      </c>
    </row>
    <row r="16" spans="1:23">
      <c r="A16" s="117" t="s">
        <v>33</v>
      </c>
      <c r="B16" s="24">
        <v>3.7010041874999998E-3</v>
      </c>
      <c r="C16" s="24">
        <v>1.5269638448180301E-3</v>
      </c>
      <c r="D16" s="24">
        <v>2.6993162232437698E-4</v>
      </c>
      <c r="E16" s="24">
        <v>2.9025009687500001E-3</v>
      </c>
      <c r="F16" s="24">
        <v>2.1091698412476598E-3</v>
      </c>
      <c r="G16" s="24">
        <v>3.7285207435509301E-4</v>
      </c>
      <c r="H16" s="127">
        <v>-1.7347220363057501</v>
      </c>
      <c r="I16" s="24">
        <v>8.8243498383917596E-2</v>
      </c>
      <c r="J16" s="24">
        <v>-1.7186E-3</v>
      </c>
      <c r="K16" s="24">
        <v>1.216E-4</v>
      </c>
      <c r="L16" s="128">
        <v>0.78424687509219415</v>
      </c>
      <c r="M16" s="129">
        <v>0.625</v>
      </c>
      <c r="N16" s="129">
        <v>0.6875</v>
      </c>
      <c r="O16" s="129">
        <v>0.66666666666666696</v>
      </c>
      <c r="P16" s="129">
        <v>0.625</v>
      </c>
      <c r="Q16" s="129">
        <v>0.64516129032258096</v>
      </c>
      <c r="R16" s="129">
        <v>0.650390625</v>
      </c>
      <c r="S16" s="3">
        <v>0</v>
      </c>
      <c r="T16" s="3">
        <v>347</v>
      </c>
    </row>
    <row r="17" spans="1:20">
      <c r="A17" s="117" t="s">
        <v>34</v>
      </c>
      <c r="B17" s="24">
        <v>2.8062941249999999E-3</v>
      </c>
      <c r="C17" s="24">
        <v>1.4653674355694999E-3</v>
      </c>
      <c r="D17" s="24">
        <v>2.5904281265528401E-4</v>
      </c>
      <c r="E17" s="24">
        <v>4.0374177812500002E-3</v>
      </c>
      <c r="F17" s="24">
        <v>2.7232096335987502E-3</v>
      </c>
      <c r="G17" s="24">
        <v>4.8139999962755199E-4</v>
      </c>
      <c r="H17" s="127">
        <v>2.2520377823064601</v>
      </c>
      <c r="I17" s="134">
        <v>2.8974601279768E-2</v>
      </c>
      <c r="J17" s="24">
        <v>1.383E-4</v>
      </c>
      <c r="K17" s="24">
        <v>2.3238999999999998E-3</v>
      </c>
      <c r="L17" s="128">
        <v>1.4387008636345273</v>
      </c>
      <c r="M17" s="129">
        <v>0.5</v>
      </c>
      <c r="N17" s="129">
        <v>0.59375</v>
      </c>
      <c r="O17" s="129">
        <v>0.55172413793103403</v>
      </c>
      <c r="P17" s="129">
        <v>0.5</v>
      </c>
      <c r="Q17" s="129">
        <v>0.52459016393442603</v>
      </c>
      <c r="R17" s="129">
        <v>0.6298828125</v>
      </c>
      <c r="S17" s="3">
        <v>0</v>
      </c>
      <c r="T17" s="3">
        <v>345</v>
      </c>
    </row>
    <row r="18" spans="1:20">
      <c r="A18" s="117" t="s">
        <v>35</v>
      </c>
      <c r="B18" s="24">
        <v>5.1445682E-2</v>
      </c>
      <c r="C18" s="24">
        <v>2.35158946456424E-2</v>
      </c>
      <c r="D18" s="24">
        <v>4.1570621424005501E-3</v>
      </c>
      <c r="E18" s="24">
        <v>4.7927201374999999E-2</v>
      </c>
      <c r="F18" s="24">
        <v>2.4802840354882699E-2</v>
      </c>
      <c r="G18" s="24">
        <v>4.3845641519062199E-3</v>
      </c>
      <c r="H18" s="127">
        <v>-0.58233863759620397</v>
      </c>
      <c r="I18" s="24">
        <v>0.56245638935616304</v>
      </c>
      <c r="J18" s="24">
        <v>-1.5596199999999999E-2</v>
      </c>
      <c r="K18" s="24">
        <v>8.5593000000000006E-3</v>
      </c>
      <c r="L18" s="128">
        <v>0.93160785340546171</v>
      </c>
      <c r="M18" s="129">
        <v>0.59375</v>
      </c>
      <c r="N18" s="129">
        <v>0.59375</v>
      </c>
      <c r="O18" s="129">
        <v>0.59375</v>
      </c>
      <c r="P18" s="129">
        <v>0.59375</v>
      </c>
      <c r="Q18" s="129">
        <v>0.59375</v>
      </c>
      <c r="R18" s="129">
        <v>0.56640625</v>
      </c>
      <c r="S18" s="3">
        <v>0</v>
      </c>
      <c r="T18" s="3">
        <v>344</v>
      </c>
    </row>
    <row r="19" spans="1:20">
      <c r="A19" s="117" t="s">
        <v>36</v>
      </c>
      <c r="B19" s="24">
        <v>9.6266094125000007E-2</v>
      </c>
      <c r="C19" s="24">
        <v>4.2805494713895297E-2</v>
      </c>
      <c r="D19" s="24">
        <v>7.5670138960600803E-3</v>
      </c>
      <c r="E19" s="24">
        <v>6.125602996875E-2</v>
      </c>
      <c r="F19" s="24">
        <v>3.2186606154888497E-2</v>
      </c>
      <c r="G19" s="24">
        <v>5.6898418688755802E-3</v>
      </c>
      <c r="H19" s="127">
        <v>-3.6979115430714602</v>
      </c>
      <c r="I19" s="134">
        <v>4.8700663238798199E-4</v>
      </c>
      <c r="J19" s="24">
        <v>-5.3935400000000001E-2</v>
      </c>
      <c r="K19" s="24">
        <v>-1.60848E-2</v>
      </c>
      <c r="L19" s="128">
        <v>0.63631988526728855</v>
      </c>
      <c r="M19" s="129">
        <v>0.625</v>
      </c>
      <c r="N19" s="129">
        <v>0.65625</v>
      </c>
      <c r="O19" s="129">
        <v>0.64516129032258096</v>
      </c>
      <c r="P19" s="129">
        <v>0.625</v>
      </c>
      <c r="Q19" s="129">
        <v>0.634920634920635</v>
      </c>
      <c r="R19" s="129">
        <v>0.7392578125</v>
      </c>
      <c r="S19" s="127">
        <v>0.14239653845077299</v>
      </c>
      <c r="T19" s="3">
        <v>7</v>
      </c>
    </row>
    <row r="20" spans="1:20">
      <c r="A20" s="117" t="s">
        <v>37</v>
      </c>
      <c r="B20" s="24">
        <v>2.012294965625E-2</v>
      </c>
      <c r="C20" s="24">
        <v>7.9063420828474201E-3</v>
      </c>
      <c r="D20" s="24">
        <v>1.3976570252905E-3</v>
      </c>
      <c r="E20" s="24">
        <v>1.73518761875E-2</v>
      </c>
      <c r="F20" s="24">
        <v>7.8202914447204203E-3</v>
      </c>
      <c r="G20" s="24">
        <v>1.38244527785424E-3</v>
      </c>
      <c r="H20" s="127">
        <v>-1.40959957300468</v>
      </c>
      <c r="I20" s="24">
        <v>0.16365510925628199</v>
      </c>
      <c r="J20" s="24">
        <v>-6.7007999999999998E-3</v>
      </c>
      <c r="K20" s="24">
        <v>1.1586000000000001E-3</v>
      </c>
      <c r="L20" s="128">
        <v>0.86229287872370486</v>
      </c>
      <c r="M20" s="129">
        <v>0.625</v>
      </c>
      <c r="N20" s="129">
        <v>0.6875</v>
      </c>
      <c r="O20" s="129">
        <v>0.66666666666666696</v>
      </c>
      <c r="P20" s="129">
        <v>0.625</v>
      </c>
      <c r="Q20" s="129">
        <v>0.64516129032258096</v>
      </c>
      <c r="R20" s="129">
        <v>0.60693359375</v>
      </c>
      <c r="S20" s="3">
        <v>0</v>
      </c>
      <c r="T20" s="3">
        <v>343</v>
      </c>
    </row>
    <row r="21" spans="1:20">
      <c r="A21" s="117" t="s">
        <v>38</v>
      </c>
      <c r="B21" s="24">
        <v>3.5990604312500001E-2</v>
      </c>
      <c r="C21" s="24">
        <v>1.6293356121375599E-2</v>
      </c>
      <c r="D21" s="24">
        <v>2.8802856504279999E-3</v>
      </c>
      <c r="E21" s="24">
        <v>3.4990243749999997E-2</v>
      </c>
      <c r="F21" s="24">
        <v>2.5881061886304901E-2</v>
      </c>
      <c r="G21" s="24">
        <v>4.57516859102872E-3</v>
      </c>
      <c r="H21" s="127">
        <v>-0.18503565841167799</v>
      </c>
      <c r="I21" s="24">
        <v>0.85391763217288097</v>
      </c>
      <c r="J21" s="24">
        <v>-1.1807399999999999E-2</v>
      </c>
      <c r="K21" s="24">
        <v>9.8066999999999998E-3</v>
      </c>
      <c r="L21" s="128">
        <v>0.97220495233105697</v>
      </c>
      <c r="M21" s="129">
        <v>0.59375</v>
      </c>
      <c r="N21" s="129">
        <v>0.53125</v>
      </c>
      <c r="O21" s="129">
        <v>0.55882352941176505</v>
      </c>
      <c r="P21" s="129">
        <v>0.59375</v>
      </c>
      <c r="Q21" s="129">
        <v>0.57575757575757602</v>
      </c>
      <c r="R21" s="129">
        <v>0.564453125</v>
      </c>
      <c r="S21" s="3">
        <v>0</v>
      </c>
      <c r="T21" s="3">
        <v>342</v>
      </c>
    </row>
    <row r="22" spans="1:20">
      <c r="A22" s="117" t="s">
        <v>39</v>
      </c>
      <c r="B22" s="24">
        <v>1.4684555593750001E-2</v>
      </c>
      <c r="C22" s="24">
        <v>6.6722660732542703E-3</v>
      </c>
      <c r="D22" s="24">
        <v>1.1795011465697599E-3</v>
      </c>
      <c r="E22" s="24">
        <v>1.6812931531249999E-2</v>
      </c>
      <c r="F22" s="24">
        <v>1.6110059658631899E-2</v>
      </c>
      <c r="G22" s="24">
        <v>2.84788310748461E-3</v>
      </c>
      <c r="H22" s="127">
        <v>0.69047597366353697</v>
      </c>
      <c r="I22" s="24">
        <v>0.49375442563298799</v>
      </c>
      <c r="J22" s="24">
        <v>-4.0334000000000004E-3</v>
      </c>
      <c r="K22" s="24">
        <v>8.2901999999999993E-3</v>
      </c>
      <c r="L22" s="128">
        <v>1.1449397582318304</v>
      </c>
      <c r="M22" s="129">
        <v>0.4375</v>
      </c>
      <c r="N22" s="129">
        <v>0.59375</v>
      </c>
      <c r="O22" s="129">
        <v>0.51851851851851805</v>
      </c>
      <c r="P22" s="129">
        <v>0.4375</v>
      </c>
      <c r="Q22" s="129">
        <v>0.47457627118644102</v>
      </c>
      <c r="R22" s="129">
        <v>0.47607421875</v>
      </c>
      <c r="S22" s="3">
        <v>0</v>
      </c>
      <c r="T22" s="3">
        <v>341</v>
      </c>
    </row>
    <row r="23" spans="1:20">
      <c r="A23" s="117" t="s">
        <v>40</v>
      </c>
      <c r="B23" s="24">
        <v>1.4164153968750001E-2</v>
      </c>
      <c r="C23" s="24">
        <v>8.2506062961905397E-3</v>
      </c>
      <c r="D23" s="24">
        <v>1.45851491523419E-3</v>
      </c>
      <c r="E23" s="24">
        <v>9.8248479375000006E-3</v>
      </c>
      <c r="F23" s="24">
        <v>7.0178997947993498E-3</v>
      </c>
      <c r="G23" s="24">
        <v>1.24060113364757E-3</v>
      </c>
      <c r="H23" s="127">
        <v>-2.2662243870747401</v>
      </c>
      <c r="I23" s="134">
        <v>2.70301942543929E-2</v>
      </c>
      <c r="J23" s="24">
        <v>-8.1668999999999995E-3</v>
      </c>
      <c r="K23" s="24">
        <v>-5.1170000000000002E-4</v>
      </c>
      <c r="L23" s="128">
        <v>0.69364170702862338</v>
      </c>
      <c r="M23" s="129">
        <v>0.6875</v>
      </c>
      <c r="N23" s="129">
        <v>0.53125</v>
      </c>
      <c r="O23" s="129">
        <v>0.59459459459459496</v>
      </c>
      <c r="P23" s="129">
        <v>0.6875</v>
      </c>
      <c r="Q23" s="129">
        <v>0.63768115942029002</v>
      </c>
      <c r="R23" s="129">
        <v>0.66015625</v>
      </c>
      <c r="S23" s="3">
        <v>0</v>
      </c>
      <c r="T23" s="3">
        <v>340</v>
      </c>
    </row>
    <row r="24" spans="1:20">
      <c r="A24" s="117" t="s">
        <v>41</v>
      </c>
      <c r="B24" s="24">
        <v>4.7860133468750003E-2</v>
      </c>
      <c r="C24" s="24">
        <v>1.9547606460997E-2</v>
      </c>
      <c r="D24" s="24">
        <v>3.4555612711342398E-3</v>
      </c>
      <c r="E24" s="24">
        <v>2.9103182031250001E-2</v>
      </c>
      <c r="F24" s="24">
        <v>1.5492591836452799E-2</v>
      </c>
      <c r="G24" s="24">
        <v>2.73872918642778E-3</v>
      </c>
      <c r="H24" s="127">
        <v>-4.2539943463625196</v>
      </c>
      <c r="I24" s="134">
        <v>7.6175817194576502E-5</v>
      </c>
      <c r="J24" s="24">
        <v>-2.7570899999999999E-2</v>
      </c>
      <c r="K24" s="24">
        <v>-9.9430000000000004E-3</v>
      </c>
      <c r="L24" s="128">
        <v>0.60808819202839781</v>
      </c>
      <c r="M24" s="129">
        <v>0.75</v>
      </c>
      <c r="N24" s="129">
        <v>0.71875</v>
      </c>
      <c r="O24" s="129">
        <v>0.72727272727272696</v>
      </c>
      <c r="P24" s="129">
        <v>0.75</v>
      </c>
      <c r="Q24" s="129">
        <v>0.73846153846153895</v>
      </c>
      <c r="R24" s="129">
        <v>0.767578125</v>
      </c>
      <c r="S24" s="127">
        <v>0.13348223741033</v>
      </c>
      <c r="T24" s="3">
        <v>12</v>
      </c>
    </row>
    <row r="25" spans="1:20">
      <c r="A25" s="117" t="s">
        <v>42</v>
      </c>
      <c r="B25" s="24">
        <v>2.085671871875E-2</v>
      </c>
      <c r="C25" s="24">
        <v>8.6444550187961804E-3</v>
      </c>
      <c r="D25" s="24">
        <v>1.5281381908632101E-3</v>
      </c>
      <c r="E25" s="24">
        <v>2.250811815625E-2</v>
      </c>
      <c r="F25" s="24">
        <v>1.10346406477063E-2</v>
      </c>
      <c r="G25" s="24">
        <v>1.9506673074874601E-3</v>
      </c>
      <c r="H25" s="127">
        <v>0.66643379054530905</v>
      </c>
      <c r="I25" s="24">
        <v>0.50774748231094202</v>
      </c>
      <c r="J25" s="24">
        <v>-3.3019999999999998E-3</v>
      </c>
      <c r="K25" s="24">
        <v>6.6048000000000001E-3</v>
      </c>
      <c r="L25" s="128">
        <v>1.0791782954820888</v>
      </c>
      <c r="M25" s="129">
        <v>0.59375</v>
      </c>
      <c r="N25" s="129">
        <v>0.46875</v>
      </c>
      <c r="O25" s="129">
        <v>0.52777777777777801</v>
      </c>
      <c r="P25" s="129">
        <v>0.59375</v>
      </c>
      <c r="Q25" s="129">
        <v>0.55882352941176505</v>
      </c>
      <c r="R25" s="129">
        <v>0.529296875</v>
      </c>
      <c r="S25" s="3">
        <v>0</v>
      </c>
      <c r="T25" s="3">
        <v>339</v>
      </c>
    </row>
    <row r="26" spans="1:20">
      <c r="A26" s="117" t="s">
        <v>43</v>
      </c>
      <c r="B26" s="24">
        <v>1.7549472062500002E-2</v>
      </c>
      <c r="C26" s="24">
        <v>8.4124018788989206E-3</v>
      </c>
      <c r="D26" s="24">
        <v>1.4871166036589699E-3</v>
      </c>
      <c r="E26" s="24">
        <v>1.8689380031250001E-2</v>
      </c>
      <c r="F26" s="24">
        <v>1.0527138536650099E-2</v>
      </c>
      <c r="G26" s="24">
        <v>1.86095276143888E-3</v>
      </c>
      <c r="H26" s="127">
        <v>0.47851970861628301</v>
      </c>
      <c r="I26" s="24">
        <v>0.63404520400236197</v>
      </c>
      <c r="J26" s="24">
        <v>-3.6219999999999998E-3</v>
      </c>
      <c r="K26" s="24">
        <v>5.9017999999999996E-3</v>
      </c>
      <c r="L26" s="128">
        <v>1.0649539749509487</v>
      </c>
      <c r="M26" s="129">
        <v>0.375</v>
      </c>
      <c r="N26" s="129">
        <v>0.53125</v>
      </c>
      <c r="O26" s="129">
        <v>0.44444444444444398</v>
      </c>
      <c r="P26" s="129">
        <v>0.375</v>
      </c>
      <c r="Q26" s="129">
        <v>0.40677966101694901</v>
      </c>
      <c r="R26" s="129">
        <v>0.5048828125</v>
      </c>
      <c r="S26" s="3">
        <v>0</v>
      </c>
      <c r="T26" s="3">
        <v>338</v>
      </c>
    </row>
    <row r="27" spans="1:20">
      <c r="A27" s="117" t="s">
        <v>44</v>
      </c>
      <c r="B27" s="24">
        <v>5.5662808531250003E-2</v>
      </c>
      <c r="C27" s="24">
        <v>2.80005672560657E-2</v>
      </c>
      <c r="D27" s="24">
        <v>4.9498477459585201E-3</v>
      </c>
      <c r="E27" s="24">
        <v>4.199024975E-2</v>
      </c>
      <c r="F27" s="24">
        <v>2.2600877066004801E-2</v>
      </c>
      <c r="G27" s="24">
        <v>3.9953083585338896E-3</v>
      </c>
      <c r="H27" s="127">
        <v>-2.1494046060763998</v>
      </c>
      <c r="I27" s="134">
        <v>3.5689465708146698E-2</v>
      </c>
      <c r="J27" s="24">
        <v>-2.6388200000000001E-2</v>
      </c>
      <c r="K27" s="24">
        <v>-9.569E-4</v>
      </c>
      <c r="L27" s="128">
        <v>0.75436814738562807</v>
      </c>
      <c r="M27" s="129">
        <v>0.625</v>
      </c>
      <c r="N27" s="129">
        <v>0.625</v>
      </c>
      <c r="O27" s="129">
        <v>0.625</v>
      </c>
      <c r="P27" s="129">
        <v>0.625</v>
      </c>
      <c r="Q27" s="129">
        <v>0.625</v>
      </c>
      <c r="R27" s="129">
        <v>0.6416015625</v>
      </c>
      <c r="S27" s="3">
        <v>0</v>
      </c>
      <c r="T27" s="3">
        <v>337</v>
      </c>
    </row>
    <row r="28" spans="1:20">
      <c r="A28" s="117" t="s">
        <v>45</v>
      </c>
      <c r="B28" s="24">
        <v>3.6937037156249998E-2</v>
      </c>
      <c r="C28" s="24">
        <v>1.6015194439807701E-2</v>
      </c>
      <c r="D28" s="24">
        <v>2.8311131476022799E-3</v>
      </c>
      <c r="E28" s="24">
        <v>3.4006231218750002E-2</v>
      </c>
      <c r="F28" s="24">
        <v>2.3696887790655399E-2</v>
      </c>
      <c r="G28" s="24">
        <v>4.1890575124472803E-3</v>
      </c>
      <c r="H28" s="127">
        <v>-0.57966585167403495</v>
      </c>
      <c r="I28" s="24">
        <v>0.564531690947501</v>
      </c>
      <c r="J28" s="24">
        <v>-1.3037699999999999E-2</v>
      </c>
      <c r="K28" s="24">
        <v>7.1760000000000001E-3</v>
      </c>
      <c r="L28" s="128">
        <v>0.92065400575844281</v>
      </c>
      <c r="M28" s="129">
        <v>0.59375</v>
      </c>
      <c r="N28" s="129">
        <v>0.5625</v>
      </c>
      <c r="O28" s="129">
        <v>0.57575757575757602</v>
      </c>
      <c r="P28" s="129">
        <v>0.59375</v>
      </c>
      <c r="Q28" s="129">
        <v>0.58461538461538498</v>
      </c>
      <c r="R28" s="129">
        <v>0.57568359375</v>
      </c>
      <c r="S28" s="3">
        <v>0</v>
      </c>
      <c r="T28" s="3">
        <v>336</v>
      </c>
    </row>
    <row r="29" spans="1:20">
      <c r="A29" s="117" t="s">
        <v>46</v>
      </c>
      <c r="B29" s="24">
        <v>1.6933060125E-2</v>
      </c>
      <c r="C29" s="24">
        <v>8.3776242548589397E-3</v>
      </c>
      <c r="D29" s="24">
        <v>1.48096873021091E-3</v>
      </c>
      <c r="E29" s="24">
        <v>1.5960290031250001E-2</v>
      </c>
      <c r="F29" s="24">
        <v>8.3621725359909298E-3</v>
      </c>
      <c r="G29" s="24">
        <v>1.4782372264127699E-3</v>
      </c>
      <c r="H29" s="127">
        <v>-0.46488960003094698</v>
      </c>
      <c r="I29" s="24">
        <v>0.64363913966396902</v>
      </c>
      <c r="J29" s="24">
        <v>-5.1555999999999998E-3</v>
      </c>
      <c r="K29" s="24">
        <v>3.2100000000000002E-3</v>
      </c>
      <c r="L29" s="128">
        <v>0.94255202033365493</v>
      </c>
      <c r="M29" s="129">
        <v>0.5625</v>
      </c>
      <c r="N29" s="129">
        <v>0.53125</v>
      </c>
      <c r="O29" s="129">
        <v>0.54545454545454497</v>
      </c>
      <c r="P29" s="129">
        <v>0.5625</v>
      </c>
      <c r="Q29" s="129">
        <v>0.55384615384615399</v>
      </c>
      <c r="R29" s="129">
        <v>0.54296875</v>
      </c>
      <c r="S29" s="3">
        <v>0</v>
      </c>
      <c r="T29" s="3">
        <v>335</v>
      </c>
    </row>
    <row r="30" spans="1:20">
      <c r="A30" s="117" t="s">
        <v>47</v>
      </c>
      <c r="B30" s="24">
        <v>6.3455100625000004E-3</v>
      </c>
      <c r="C30" s="24">
        <v>3.5925137863957101E-3</v>
      </c>
      <c r="D30" s="24">
        <v>6.3507271496664099E-4</v>
      </c>
      <c r="E30" s="24">
        <v>5.95740628125E-3</v>
      </c>
      <c r="F30" s="24">
        <v>4.6199966520787403E-3</v>
      </c>
      <c r="G30" s="24">
        <v>8.1670774043600598E-4</v>
      </c>
      <c r="H30" s="127">
        <v>-0.375136438337211</v>
      </c>
      <c r="I30" s="24">
        <v>0.70891678939748104</v>
      </c>
      <c r="J30" s="24">
        <v>-2.4562E-3</v>
      </c>
      <c r="K30" s="24">
        <v>1.6800000000000001E-3</v>
      </c>
      <c r="L30" s="128">
        <v>0.93883804809583815</v>
      </c>
      <c r="M30" s="129">
        <v>0.625</v>
      </c>
      <c r="N30" s="129">
        <v>0.53125</v>
      </c>
      <c r="O30" s="129">
        <v>0.57142857142857095</v>
      </c>
      <c r="P30" s="129">
        <v>0.625</v>
      </c>
      <c r="Q30" s="129">
        <v>0.59701492537313405</v>
      </c>
      <c r="R30" s="129">
        <v>0.5634765625</v>
      </c>
      <c r="S30" s="3">
        <v>0</v>
      </c>
      <c r="T30" s="3">
        <v>334</v>
      </c>
    </row>
    <row r="31" spans="1:20">
      <c r="A31" s="117" t="s">
        <v>48</v>
      </c>
      <c r="B31" s="24">
        <v>3.5756453437499999E-3</v>
      </c>
      <c r="C31" s="24">
        <v>2.0797860025579301E-3</v>
      </c>
      <c r="D31" s="24">
        <v>3.6765769645639399E-4</v>
      </c>
      <c r="E31" s="24">
        <v>4.4396230937500001E-3</v>
      </c>
      <c r="F31" s="24">
        <v>3.4551784573876999E-3</v>
      </c>
      <c r="G31" s="24">
        <v>6.1079502935712895E-4</v>
      </c>
      <c r="H31" s="127">
        <v>1.21190049340219</v>
      </c>
      <c r="I31" s="24">
        <v>0.23115102106639401</v>
      </c>
      <c r="J31" s="24">
        <v>-5.6110000000000003E-4</v>
      </c>
      <c r="K31" s="24">
        <v>2.2891000000000001E-3</v>
      </c>
      <c r="L31" s="128">
        <v>1.2416284801595825</v>
      </c>
      <c r="M31" s="129">
        <v>0.5</v>
      </c>
      <c r="N31" s="129">
        <v>0.59375</v>
      </c>
      <c r="O31" s="129">
        <v>0.55172413793103403</v>
      </c>
      <c r="P31" s="129">
        <v>0.5</v>
      </c>
      <c r="Q31" s="129">
        <v>0.52459016393442603</v>
      </c>
      <c r="R31" s="129">
        <v>0.55908203125</v>
      </c>
      <c r="S31" s="3">
        <v>0</v>
      </c>
      <c r="T31" s="3">
        <v>333</v>
      </c>
    </row>
    <row r="32" spans="1:20">
      <c r="A32" s="117" t="s">
        <v>49</v>
      </c>
      <c r="B32" s="24">
        <v>6.6585416875000001E-3</v>
      </c>
      <c r="C32" s="24">
        <v>3.2059202482826198E-3</v>
      </c>
      <c r="D32" s="24">
        <v>5.6673198687597504E-4</v>
      </c>
      <c r="E32" s="24">
        <v>6.7204550000000002E-3</v>
      </c>
      <c r="F32" s="24">
        <v>3.8317794235390402E-3</v>
      </c>
      <c r="G32" s="24">
        <v>6.7736930359888305E-4</v>
      </c>
      <c r="H32" s="127">
        <v>7.0102378422247605E-2</v>
      </c>
      <c r="I32" s="24">
        <v>0.94434480860312497</v>
      </c>
      <c r="J32" s="24">
        <v>-1.7034999999999999E-3</v>
      </c>
      <c r="K32" s="24">
        <v>1.8274000000000001E-3</v>
      </c>
      <c r="L32" s="128">
        <v>1.0092983291846365</v>
      </c>
      <c r="M32" s="129">
        <v>0.40625</v>
      </c>
      <c r="N32" s="129">
        <v>0.46875</v>
      </c>
      <c r="O32" s="129">
        <v>0.43333333333333302</v>
      </c>
      <c r="P32" s="129">
        <v>0.40625</v>
      </c>
      <c r="Q32" s="129">
        <v>0.41935483870967699</v>
      </c>
      <c r="R32" s="129">
        <v>0.4765625</v>
      </c>
      <c r="S32" s="3">
        <v>0</v>
      </c>
      <c r="T32" s="3">
        <v>332</v>
      </c>
    </row>
    <row r="33" spans="1:20">
      <c r="A33" s="117" t="s">
        <v>50</v>
      </c>
      <c r="B33" s="24">
        <v>9.4469081875000003E-3</v>
      </c>
      <c r="C33" s="24">
        <v>4.5516629060064501E-3</v>
      </c>
      <c r="D33" s="24">
        <v>8.0462792662810805E-4</v>
      </c>
      <c r="E33" s="24">
        <v>7.6937883749999998E-3</v>
      </c>
      <c r="F33" s="24">
        <v>5.0670042985520702E-3</v>
      </c>
      <c r="G33" s="24">
        <v>8.9572827495188801E-4</v>
      </c>
      <c r="H33" s="127">
        <v>-1.4560096516673799</v>
      </c>
      <c r="I33" s="24">
        <v>0.15049277871672201</v>
      </c>
      <c r="J33" s="24">
        <v>-4.1599999999999996E-3</v>
      </c>
      <c r="K33" s="24">
        <v>6.5379999999999995E-4</v>
      </c>
      <c r="L33" s="128">
        <v>0.81442395991318084</v>
      </c>
      <c r="M33" s="129">
        <v>0.625</v>
      </c>
      <c r="N33" s="129">
        <v>0.65625</v>
      </c>
      <c r="O33" s="129">
        <v>0.64516129032258096</v>
      </c>
      <c r="P33" s="129">
        <v>0.625</v>
      </c>
      <c r="Q33" s="129">
        <v>0.634920634920635</v>
      </c>
      <c r="R33" s="129">
        <v>0.6484375</v>
      </c>
      <c r="S33" s="3">
        <v>0</v>
      </c>
      <c r="T33" s="3">
        <v>331</v>
      </c>
    </row>
    <row r="34" spans="1:20">
      <c r="A34" s="117" t="s">
        <v>51</v>
      </c>
      <c r="B34" s="24">
        <v>1.4432983125E-2</v>
      </c>
      <c r="C34" s="24">
        <v>8.3613821469494497E-3</v>
      </c>
      <c r="D34" s="24">
        <v>1.4780975040500201E-3</v>
      </c>
      <c r="E34" s="24">
        <v>8.7995839687500001E-3</v>
      </c>
      <c r="F34" s="24">
        <v>5.384008987739E-3</v>
      </c>
      <c r="G34" s="24">
        <v>9.5176731629989205E-4</v>
      </c>
      <c r="H34" s="127">
        <v>-3.2044004769229</v>
      </c>
      <c r="I34" s="134">
        <v>2.2941178775058601E-3</v>
      </c>
      <c r="J34" s="24">
        <v>-9.1476000000000005E-3</v>
      </c>
      <c r="K34" s="24">
        <v>-2.1191999999999999E-3</v>
      </c>
      <c r="L34" s="128">
        <v>0.60968573804453885</v>
      </c>
      <c r="M34" s="129">
        <v>0.65625</v>
      </c>
      <c r="N34" s="129">
        <v>0.59375</v>
      </c>
      <c r="O34" s="129">
        <v>0.61764705882352899</v>
      </c>
      <c r="P34" s="129">
        <v>0.65625</v>
      </c>
      <c r="Q34" s="129">
        <v>0.63636363636363602</v>
      </c>
      <c r="R34" s="129">
        <v>0.7060546875</v>
      </c>
      <c r="S34" s="3">
        <v>0</v>
      </c>
      <c r="T34" s="3">
        <v>330</v>
      </c>
    </row>
    <row r="35" spans="1:20">
      <c r="A35" s="130" t="s">
        <v>80</v>
      </c>
      <c r="B35" s="25">
        <v>0.21526319903124999</v>
      </c>
      <c r="C35" s="25">
        <v>0.103670031821318</v>
      </c>
      <c r="D35" s="25">
        <v>1.83264456266698E-2</v>
      </c>
      <c r="E35" s="25">
        <v>0.15509370318749999</v>
      </c>
      <c r="F35" s="25">
        <v>8.9655452341483796E-2</v>
      </c>
      <c r="G35" s="25">
        <v>1.5848994580252601E-2</v>
      </c>
      <c r="H35" s="131">
        <v>-2.48335672059171</v>
      </c>
      <c r="I35" s="134">
        <v>1.5791857587339E-2</v>
      </c>
      <c r="J35" s="25">
        <v>-0.1086028</v>
      </c>
      <c r="K35" s="25">
        <v>-1.17362E-2</v>
      </c>
      <c r="L35" s="132">
        <v>0.72048405805297389</v>
      </c>
      <c r="M35" s="133">
        <v>0.59375</v>
      </c>
      <c r="N35" s="133">
        <v>0.625</v>
      </c>
      <c r="O35" s="133">
        <v>0.61290322580645196</v>
      </c>
      <c r="P35" s="133">
        <v>0.59375</v>
      </c>
      <c r="Q35" s="133">
        <v>0.60317460317460303</v>
      </c>
      <c r="R35" s="133">
        <v>0.666015625</v>
      </c>
      <c r="S35" s="4">
        <v>0</v>
      </c>
      <c r="T35" s="4">
        <v>303</v>
      </c>
    </row>
    <row r="36" spans="1:20">
      <c r="A36" s="117" t="s">
        <v>53</v>
      </c>
      <c r="B36" s="24">
        <v>1.6225499999999999E-5</v>
      </c>
      <c r="C36" s="24">
        <v>9.1785288625138603E-5</v>
      </c>
      <c r="D36" s="24">
        <v>1.6225499999999999E-5</v>
      </c>
      <c r="E36" s="24">
        <v>3.4026281249999997E-5</v>
      </c>
      <c r="F36" s="24">
        <v>1.9248171368348499E-4</v>
      </c>
      <c r="G36" s="24">
        <v>3.4026281249999997E-5</v>
      </c>
      <c r="H36" s="127">
        <v>0.47220835915051601</v>
      </c>
      <c r="I36" s="24">
        <v>0.63909053998325505</v>
      </c>
      <c r="J36" s="24">
        <v>-5.7599999999999997E-5</v>
      </c>
      <c r="K36" s="24">
        <v>9.3200000000000002E-5</v>
      </c>
      <c r="L36" s="128">
        <v>2.0970867615789959</v>
      </c>
      <c r="M36" s="129">
        <v>3.125E-2</v>
      </c>
      <c r="N36" s="129">
        <v>0.96875</v>
      </c>
      <c r="O36" s="129">
        <v>0.5</v>
      </c>
      <c r="P36" s="129">
        <v>3.125E-2</v>
      </c>
      <c r="Q36" s="129">
        <v>5.8823529411764698E-2</v>
      </c>
      <c r="R36" s="129">
        <v>0.50048828125</v>
      </c>
      <c r="S36" s="3">
        <v>0</v>
      </c>
      <c r="T36" s="3">
        <v>328</v>
      </c>
    </row>
    <row r="37" spans="1:20">
      <c r="A37" s="117" t="s">
        <v>54</v>
      </c>
      <c r="B37" s="24">
        <v>1.976433125E-4</v>
      </c>
      <c r="C37" s="24">
        <v>4.5762019233804799E-4</v>
      </c>
      <c r="D37" s="24">
        <v>8.0896585302531505E-5</v>
      </c>
      <c r="E37" s="24">
        <v>1.868574375E-4</v>
      </c>
      <c r="F37" s="24">
        <v>5.5388118505616504E-4</v>
      </c>
      <c r="G37" s="24">
        <v>9.7913285481213806E-5</v>
      </c>
      <c r="H37" s="127">
        <v>-8.49221764967837E-2</v>
      </c>
      <c r="I37" s="24">
        <v>0.93260660692062902</v>
      </c>
      <c r="J37" s="24">
        <v>-2.6469999999999998E-4</v>
      </c>
      <c r="K37" s="24">
        <v>2.431E-4</v>
      </c>
      <c r="L37" s="128">
        <v>0.94542757423173629</v>
      </c>
      <c r="M37" s="129">
        <v>0.78125</v>
      </c>
      <c r="N37" s="129">
        <v>0.21875</v>
      </c>
      <c r="O37" s="129">
        <v>0.5</v>
      </c>
      <c r="P37" s="129">
        <v>0.78125</v>
      </c>
      <c r="Q37" s="129">
        <v>0.60975609756097604</v>
      </c>
      <c r="R37" s="129">
        <v>0.50341796875</v>
      </c>
      <c r="S37" s="3">
        <v>0</v>
      </c>
      <c r="T37" s="3">
        <v>327</v>
      </c>
    </row>
    <row r="38" spans="1:20">
      <c r="A38" s="117" t="s">
        <v>55</v>
      </c>
      <c r="B38" s="24">
        <v>0</v>
      </c>
      <c r="C38" s="24">
        <v>0</v>
      </c>
      <c r="D38" s="24">
        <v>0</v>
      </c>
      <c r="E38" s="24">
        <v>1.5755730937499999E-4</v>
      </c>
      <c r="F38" s="24">
        <v>4.9399097266445997E-4</v>
      </c>
      <c r="G38" s="24">
        <v>8.7326091653994395E-5</v>
      </c>
      <c r="H38" s="127">
        <v>1.80424093636616</v>
      </c>
      <c r="I38" s="24">
        <v>8.0918267487162396E-2</v>
      </c>
      <c r="J38" s="24">
        <v>-1.7E-5</v>
      </c>
      <c r="K38" s="24">
        <v>3.321E-4</v>
      </c>
      <c r="L38" s="128"/>
      <c r="M38" s="129">
        <v>0.1875</v>
      </c>
      <c r="N38" s="129">
        <v>1</v>
      </c>
      <c r="O38" s="129">
        <v>1</v>
      </c>
      <c r="P38" s="129">
        <v>0.1875</v>
      </c>
      <c r="Q38" s="129">
        <v>0.31578947368421101</v>
      </c>
      <c r="R38" s="129">
        <v>0.59375</v>
      </c>
      <c r="S38" s="3">
        <v>0</v>
      </c>
      <c r="T38" s="3">
        <v>326</v>
      </c>
    </row>
    <row r="39" spans="1:20">
      <c r="A39" s="117" t="s">
        <v>56</v>
      </c>
      <c r="B39" s="24">
        <v>3.4124624999999997E-5</v>
      </c>
      <c r="C39" s="24">
        <v>1.4995344734794301E-4</v>
      </c>
      <c r="D39" s="24">
        <v>2.6508274870507599E-5</v>
      </c>
      <c r="E39" s="24">
        <v>1.6533153125E-4</v>
      </c>
      <c r="F39" s="24">
        <v>5.18892205541953E-4</v>
      </c>
      <c r="G39" s="24">
        <v>9.1728049310889695E-5</v>
      </c>
      <c r="H39" s="127">
        <v>1.37415999056905</v>
      </c>
      <c r="I39" s="24">
        <v>0.17785436523992801</v>
      </c>
      <c r="J39" s="24">
        <v>-5.9700000000000001E-5</v>
      </c>
      <c r="K39" s="24">
        <v>3.2210000000000002E-4</v>
      </c>
      <c r="L39" s="128">
        <v>4.8449332776550662</v>
      </c>
      <c r="M39" s="129">
        <v>0.21875</v>
      </c>
      <c r="N39" s="129">
        <v>0.9375</v>
      </c>
      <c r="O39" s="129">
        <v>0.77777777777777801</v>
      </c>
      <c r="P39" s="129">
        <v>0.21875</v>
      </c>
      <c r="Q39" s="129">
        <v>0.34146341463414598</v>
      </c>
      <c r="R39" s="129">
        <v>0.576171875</v>
      </c>
      <c r="S39" s="3">
        <v>0</v>
      </c>
      <c r="T39" s="3">
        <v>325</v>
      </c>
    </row>
    <row r="40" spans="1:20">
      <c r="A40" s="117" t="s">
        <v>57</v>
      </c>
      <c r="B40" s="24">
        <v>1.027623125E-4</v>
      </c>
      <c r="C40" s="24">
        <v>3.3276294339756201E-4</v>
      </c>
      <c r="D40" s="24">
        <v>5.8824733451002797E-5</v>
      </c>
      <c r="E40" s="24">
        <v>4.5698925000000002E-4</v>
      </c>
      <c r="F40" s="24">
        <v>7.4480160219674496E-4</v>
      </c>
      <c r="G40" s="24">
        <v>1.31663565887981E-4</v>
      </c>
      <c r="H40" s="127">
        <v>2.4563791304304798</v>
      </c>
      <c r="I40" s="134">
        <v>1.8158239213134E-2</v>
      </c>
      <c r="J40" s="24">
        <v>6.6000000000000005E-5</v>
      </c>
      <c r="K40" s="24">
        <v>6.4249999999999995E-4</v>
      </c>
      <c r="L40" s="128">
        <v>4.447051052884782</v>
      </c>
      <c r="M40" s="129">
        <v>0.375</v>
      </c>
      <c r="N40" s="129">
        <v>0.9375</v>
      </c>
      <c r="O40" s="129">
        <v>0.85714285714285698</v>
      </c>
      <c r="P40" s="129">
        <v>0.375</v>
      </c>
      <c r="Q40" s="129">
        <v>0.52173913043478304</v>
      </c>
      <c r="R40" s="129">
        <v>0.63818359375</v>
      </c>
      <c r="S40" s="3">
        <v>0</v>
      </c>
      <c r="T40" s="3">
        <v>324</v>
      </c>
    </row>
    <row r="41" spans="1:20">
      <c r="A41" s="117" t="s">
        <v>58</v>
      </c>
      <c r="B41" s="24">
        <v>3.1519729062499998E-3</v>
      </c>
      <c r="C41" s="24">
        <v>2.15227228975217E-3</v>
      </c>
      <c r="D41" s="24">
        <v>3.80471582760915E-4</v>
      </c>
      <c r="E41" s="24">
        <v>3.2980747187499999E-3</v>
      </c>
      <c r="F41" s="24">
        <v>3.51514297329566E-3</v>
      </c>
      <c r="G41" s="24">
        <v>6.2139535831440002E-4</v>
      </c>
      <c r="H41" s="127">
        <v>0.20051783054936301</v>
      </c>
      <c r="I41" s="24">
        <v>0.84186724182096295</v>
      </c>
      <c r="J41" s="24">
        <v>-1.3104E-3</v>
      </c>
      <c r="K41" s="24">
        <v>1.6026E-3</v>
      </c>
      <c r="L41" s="128">
        <v>1.0463524963080415</v>
      </c>
      <c r="M41" s="129">
        <v>0.375</v>
      </c>
      <c r="N41" s="129">
        <v>0.5</v>
      </c>
      <c r="O41" s="129">
        <v>0.42857142857142899</v>
      </c>
      <c r="P41" s="129">
        <v>0.375</v>
      </c>
      <c r="Q41" s="129">
        <v>0.4</v>
      </c>
      <c r="R41" s="129">
        <v>0.4638671875</v>
      </c>
      <c r="S41" s="3">
        <v>0</v>
      </c>
      <c r="T41" s="3">
        <v>323</v>
      </c>
    </row>
    <row r="42" spans="1:20">
      <c r="A42" s="117" t="s">
        <v>59</v>
      </c>
      <c r="B42" s="24">
        <v>1.54305825E-3</v>
      </c>
      <c r="C42" s="24">
        <v>1.5861279348959099E-3</v>
      </c>
      <c r="D42" s="24">
        <v>2.80390454648578E-4</v>
      </c>
      <c r="E42" s="24">
        <v>1.189329E-3</v>
      </c>
      <c r="F42" s="24">
        <v>1.7761772522975E-3</v>
      </c>
      <c r="G42" s="24">
        <v>3.1398674492221298E-4</v>
      </c>
      <c r="H42" s="127">
        <v>-0.84029382111466</v>
      </c>
      <c r="I42" s="24">
        <v>0.40401339685905402</v>
      </c>
      <c r="J42" s="24">
        <v>-1.1952E-3</v>
      </c>
      <c r="K42" s="24">
        <v>4.8779999999999998E-4</v>
      </c>
      <c r="L42" s="128">
        <v>0.770760922343664</v>
      </c>
      <c r="M42" s="129">
        <v>0.75</v>
      </c>
      <c r="N42" s="129">
        <v>0.4375</v>
      </c>
      <c r="O42" s="129">
        <v>0.57142857142857095</v>
      </c>
      <c r="P42" s="129">
        <v>0.75</v>
      </c>
      <c r="Q42" s="129">
        <v>0.64864864864864902</v>
      </c>
      <c r="R42" s="129">
        <v>0.61328125</v>
      </c>
      <c r="S42" s="3">
        <v>0</v>
      </c>
      <c r="T42" s="3">
        <v>322</v>
      </c>
    </row>
    <row r="43" spans="1:20">
      <c r="A43" s="117" t="s">
        <v>60</v>
      </c>
      <c r="B43" s="24">
        <v>4.3956999999999999E-5</v>
      </c>
      <c r="C43" s="24">
        <v>2.48658342244937E-4</v>
      </c>
      <c r="D43" s="24">
        <v>4.3956999999999999E-5</v>
      </c>
      <c r="E43" s="24">
        <v>1.1001268749999999E-4</v>
      </c>
      <c r="F43" s="24">
        <v>3.09931667915056E-4</v>
      </c>
      <c r="G43" s="24">
        <v>5.4788696021798402E-5</v>
      </c>
      <c r="H43" s="127">
        <v>0.94039390478999496</v>
      </c>
      <c r="I43" s="24">
        <v>0.350835905945029</v>
      </c>
      <c r="J43" s="24">
        <v>-7.4400000000000006E-5</v>
      </c>
      <c r="K43" s="24">
        <v>2.065E-4</v>
      </c>
      <c r="L43" s="128">
        <v>2.5027342061560161</v>
      </c>
      <c r="M43" s="129">
        <v>0.15625</v>
      </c>
      <c r="N43" s="129">
        <v>0.96875</v>
      </c>
      <c r="O43" s="129">
        <v>0.83333333333333304</v>
      </c>
      <c r="P43" s="129">
        <v>0.15625</v>
      </c>
      <c r="Q43" s="129">
        <v>0.26315789473684198</v>
      </c>
      <c r="R43" s="129">
        <v>0.56103515625</v>
      </c>
      <c r="S43" s="3">
        <v>0</v>
      </c>
      <c r="T43" s="3">
        <v>321</v>
      </c>
    </row>
    <row r="44" spans="1:20">
      <c r="A44" s="117" t="s">
        <v>61</v>
      </c>
      <c r="B44" s="24">
        <v>6.2628218750000004E-5</v>
      </c>
      <c r="C44" s="24">
        <v>2.7168175904666901E-4</v>
      </c>
      <c r="D44" s="24">
        <v>4.8027003536647401E-5</v>
      </c>
      <c r="E44" s="24">
        <v>6.2699343749999998E-6</v>
      </c>
      <c r="F44" s="24">
        <v>2.4702292778836601E-5</v>
      </c>
      <c r="G44" s="24">
        <v>4.3667896836927004E-6</v>
      </c>
      <c r="H44" s="127">
        <v>-1.1686500260735699</v>
      </c>
      <c r="I44" s="24">
        <v>0.251309720186073</v>
      </c>
      <c r="J44" s="24">
        <v>-1.528E-4</v>
      </c>
      <c r="K44" s="24">
        <v>4.0000000000000003E-5</v>
      </c>
      <c r="L44" s="128">
        <v>0.10011356701726407</v>
      </c>
      <c r="M44" s="129">
        <v>0.9375</v>
      </c>
      <c r="N44" s="129">
        <v>9.375E-2</v>
      </c>
      <c r="O44" s="129">
        <v>0.50847457627118597</v>
      </c>
      <c r="P44" s="129">
        <v>0.9375</v>
      </c>
      <c r="Q44" s="129">
        <v>0.659340659340659</v>
      </c>
      <c r="R44" s="129">
        <v>0.5166015625</v>
      </c>
      <c r="S44" s="3">
        <v>0</v>
      </c>
      <c r="T44" s="3">
        <v>320</v>
      </c>
    </row>
    <row r="45" spans="1:20">
      <c r="A45" s="117" t="s">
        <v>62</v>
      </c>
      <c r="B45" s="24">
        <v>1.1231718749999999E-5</v>
      </c>
      <c r="C45" s="24">
        <v>5.2949558644012903E-5</v>
      </c>
      <c r="D45" s="24">
        <v>9.3602479945040795E-6</v>
      </c>
      <c r="E45" s="24">
        <v>6.1971406249999996E-5</v>
      </c>
      <c r="F45" s="24">
        <v>1.9529347174492199E-4</v>
      </c>
      <c r="G45" s="24">
        <v>3.4523334548074398E-5</v>
      </c>
      <c r="H45" s="127">
        <v>1.41850838654876</v>
      </c>
      <c r="I45" s="24">
        <v>0.164754214249691</v>
      </c>
      <c r="J45" s="24">
        <v>-2.0800000000000001E-5</v>
      </c>
      <c r="K45" s="24">
        <v>1.2219999999999999E-4</v>
      </c>
      <c r="L45" s="128">
        <v>5.5175354395336864</v>
      </c>
      <c r="M45" s="129">
        <v>0.125</v>
      </c>
      <c r="N45" s="129">
        <v>0.9375</v>
      </c>
      <c r="O45" s="129">
        <v>0.66666666666666696</v>
      </c>
      <c r="P45" s="129">
        <v>0.125</v>
      </c>
      <c r="Q45" s="129">
        <v>0.21052631578947401</v>
      </c>
      <c r="R45" s="129">
        <v>0.53515625</v>
      </c>
      <c r="S45" s="3">
        <v>0</v>
      </c>
      <c r="T45" s="3">
        <v>319</v>
      </c>
    </row>
    <row r="46" spans="1:20">
      <c r="A46" s="117" t="s">
        <v>63</v>
      </c>
      <c r="B46" s="24">
        <v>1.035317571875E-2</v>
      </c>
      <c r="C46" s="24">
        <v>5.8285471354987796E-3</v>
      </c>
      <c r="D46" s="24">
        <v>1.0303513009941501E-3</v>
      </c>
      <c r="E46" s="24">
        <v>6.8945208749999999E-3</v>
      </c>
      <c r="F46" s="24">
        <v>5.4427596014229003E-3</v>
      </c>
      <c r="G46" s="24">
        <v>9.6215305563358096E-4</v>
      </c>
      <c r="H46" s="127">
        <v>-2.4534019132210498</v>
      </c>
      <c r="I46" s="134">
        <v>1.6989657180442298E-2</v>
      </c>
      <c r="J46" s="24">
        <v>-6.2766999999999996E-3</v>
      </c>
      <c r="K46" s="24">
        <v>-6.4059999999999996E-4</v>
      </c>
      <c r="L46" s="128">
        <v>0.6659329525832115</v>
      </c>
      <c r="M46" s="129">
        <v>0.65625</v>
      </c>
      <c r="N46" s="129">
        <v>0.5625</v>
      </c>
      <c r="O46" s="129">
        <v>0.6</v>
      </c>
      <c r="P46" s="129">
        <v>0.65625</v>
      </c>
      <c r="Q46" s="129">
        <v>0.62686567164179097</v>
      </c>
      <c r="R46" s="129">
        <v>0.681640625</v>
      </c>
      <c r="S46" s="3">
        <v>0</v>
      </c>
      <c r="T46" s="3">
        <v>318</v>
      </c>
    </row>
    <row r="47" spans="1:20">
      <c r="A47" s="117" t="s">
        <v>64</v>
      </c>
      <c r="B47" s="24">
        <v>2.6283709124999999E-2</v>
      </c>
      <c r="C47" s="24">
        <v>1.33581007615189E-2</v>
      </c>
      <c r="D47" s="24">
        <v>2.3614009080608002E-3</v>
      </c>
      <c r="E47" s="24">
        <v>1.6441927499999998E-2</v>
      </c>
      <c r="F47" s="24">
        <v>1.1969263856139599E-2</v>
      </c>
      <c r="G47" s="24">
        <v>2.1158869096218401E-3</v>
      </c>
      <c r="H47" s="127">
        <v>-3.1040002190253202</v>
      </c>
      <c r="I47" s="134">
        <v>2.8886468925547601E-3</v>
      </c>
      <c r="J47" s="24">
        <v>-1.6179900000000001E-2</v>
      </c>
      <c r="K47" s="24">
        <v>-3.5036999999999998E-3</v>
      </c>
      <c r="L47" s="128">
        <v>0.62555583086867683</v>
      </c>
      <c r="M47" s="129">
        <v>0.65625</v>
      </c>
      <c r="N47" s="129">
        <v>0.65625</v>
      </c>
      <c r="O47" s="129">
        <v>0.65625</v>
      </c>
      <c r="P47" s="129">
        <v>0.65625</v>
      </c>
      <c r="Q47" s="129">
        <v>0.65625</v>
      </c>
      <c r="R47" s="129">
        <v>0.703125</v>
      </c>
      <c r="S47" s="127">
        <v>9.5602588947032704E-2</v>
      </c>
      <c r="T47" s="3">
        <v>31</v>
      </c>
    </row>
    <row r="48" spans="1:20">
      <c r="A48" s="117" t="s">
        <v>65</v>
      </c>
      <c r="B48" s="24">
        <v>1.84890275E-3</v>
      </c>
      <c r="C48" s="24">
        <v>2.0274777179970301E-3</v>
      </c>
      <c r="D48" s="24">
        <v>3.5841081077508198E-4</v>
      </c>
      <c r="E48" s="24">
        <v>1.092598E-3</v>
      </c>
      <c r="F48" s="24">
        <v>1.52242988404545E-3</v>
      </c>
      <c r="G48" s="24">
        <v>2.6913012372239699E-4</v>
      </c>
      <c r="H48" s="127">
        <v>-1.6874013407509001</v>
      </c>
      <c r="I48" s="24">
        <v>9.6941927876701695E-2</v>
      </c>
      <c r="J48" s="24">
        <v>-1.6523E-3</v>
      </c>
      <c r="K48" s="24">
        <v>1.3960000000000001E-4</v>
      </c>
      <c r="L48" s="128">
        <v>0.59094400719561913</v>
      </c>
      <c r="M48" s="129">
        <v>0.75</v>
      </c>
      <c r="N48" s="129">
        <v>0.4375</v>
      </c>
      <c r="O48" s="129">
        <v>0.57142857142857095</v>
      </c>
      <c r="P48" s="129">
        <v>0.75</v>
      </c>
      <c r="Q48" s="129">
        <v>0.64864864864864902</v>
      </c>
      <c r="R48" s="129">
        <v>0.57861328125</v>
      </c>
      <c r="S48" s="3">
        <v>0</v>
      </c>
      <c r="T48" s="3">
        <v>317</v>
      </c>
    </row>
    <row r="49" spans="1:20">
      <c r="A49" s="117" t="s">
        <v>66</v>
      </c>
      <c r="B49" s="24">
        <v>8.1912328125000001E-4</v>
      </c>
      <c r="C49" s="24">
        <v>1.30118090219765E-3</v>
      </c>
      <c r="D49" s="24">
        <v>2.3001845987359701E-4</v>
      </c>
      <c r="E49" s="24">
        <v>6.4603705937499995E-4</v>
      </c>
      <c r="F49" s="24">
        <v>1.4000707191008501E-3</v>
      </c>
      <c r="G49" s="24">
        <v>2.47499874904234E-4</v>
      </c>
      <c r="H49" s="127">
        <v>-0.51226727926120297</v>
      </c>
      <c r="I49" s="24">
        <v>0.61029376040993999</v>
      </c>
      <c r="J49" s="24">
        <v>-8.4849999999999997E-4</v>
      </c>
      <c r="K49" s="24">
        <v>5.0230000000000001E-4</v>
      </c>
      <c r="L49" s="128">
        <v>0.78869331901924855</v>
      </c>
      <c r="M49" s="129">
        <v>0.8125</v>
      </c>
      <c r="N49" s="129">
        <v>0.3125</v>
      </c>
      <c r="O49" s="129">
        <v>0.54166666666666696</v>
      </c>
      <c r="P49" s="129">
        <v>0.8125</v>
      </c>
      <c r="Q49" s="129">
        <v>0.65</v>
      </c>
      <c r="R49" s="129">
        <v>0.5390625</v>
      </c>
      <c r="S49" s="3">
        <v>0</v>
      </c>
      <c r="T49" s="3">
        <v>316</v>
      </c>
    </row>
    <row r="50" spans="1:20">
      <c r="A50" s="117" t="s">
        <v>67</v>
      </c>
      <c r="B50" s="24">
        <v>6.9359143750000001E-4</v>
      </c>
      <c r="C50" s="24">
        <v>1.03507102142024E-3</v>
      </c>
      <c r="D50" s="24">
        <v>1.82976434563984E-4</v>
      </c>
      <c r="E50" s="24">
        <v>9.4864821874999995E-4</v>
      </c>
      <c r="F50" s="24">
        <v>1.1164858144019701E-3</v>
      </c>
      <c r="G50" s="24">
        <v>1.97368672615554E-4</v>
      </c>
      <c r="H50" s="127">
        <v>0.94768353735965605</v>
      </c>
      <c r="I50" s="24">
        <v>0.34699073639148698</v>
      </c>
      <c r="J50" s="24">
        <v>-2.8289999999999999E-4</v>
      </c>
      <c r="K50" s="24">
        <v>7.9310000000000003E-4</v>
      </c>
      <c r="L50" s="128">
        <v>1.3677334630446616</v>
      </c>
      <c r="M50" s="129">
        <v>0.46875</v>
      </c>
      <c r="N50" s="129">
        <v>0.65625</v>
      </c>
      <c r="O50" s="129">
        <v>0.57692307692307698</v>
      </c>
      <c r="P50" s="129">
        <v>0.46875</v>
      </c>
      <c r="Q50" s="129">
        <v>0.51724137931034497</v>
      </c>
      <c r="R50" s="129">
        <v>0.58154296875</v>
      </c>
      <c r="S50" s="3">
        <v>0</v>
      </c>
      <c r="T50" s="3">
        <v>315</v>
      </c>
    </row>
    <row r="51" spans="1:20">
      <c r="A51" s="117" t="s">
        <v>68</v>
      </c>
      <c r="B51" s="24">
        <v>4.7367906687500003E-2</v>
      </c>
      <c r="C51" s="24">
        <v>2.46036917536126E-2</v>
      </c>
      <c r="D51" s="24">
        <v>4.34935932030075E-3</v>
      </c>
      <c r="E51" s="24">
        <v>4.2174050937499999E-2</v>
      </c>
      <c r="F51" s="24">
        <v>3.1769355650136798E-2</v>
      </c>
      <c r="G51" s="24">
        <v>5.6160817035347298E-3</v>
      </c>
      <c r="H51" s="127">
        <v>-0.73118601979470699</v>
      </c>
      <c r="I51" s="24">
        <v>0.46759184752412503</v>
      </c>
      <c r="J51" s="24">
        <v>-1.9393199999999999E-2</v>
      </c>
      <c r="K51" s="24">
        <v>9.0054999999999996E-3</v>
      </c>
      <c r="L51" s="128">
        <v>0.89035074350518806</v>
      </c>
      <c r="M51" s="129">
        <v>0.625</v>
      </c>
      <c r="N51" s="129">
        <v>0.65625</v>
      </c>
      <c r="O51" s="129">
        <v>0.64516129032258096</v>
      </c>
      <c r="P51" s="129">
        <v>0.625</v>
      </c>
      <c r="Q51" s="129">
        <v>0.634920634920635</v>
      </c>
      <c r="R51" s="129">
        <v>0.59130859375</v>
      </c>
      <c r="S51" s="3">
        <v>0</v>
      </c>
      <c r="T51" s="3">
        <v>314</v>
      </c>
    </row>
    <row r="52" spans="1:20">
      <c r="A52" s="117" t="s">
        <v>69</v>
      </c>
      <c r="B52" s="24">
        <v>2.0364379687499998E-3</v>
      </c>
      <c r="C52" s="24">
        <v>1.76307647742314E-3</v>
      </c>
      <c r="D52" s="24">
        <v>3.1167083323409902E-4</v>
      </c>
      <c r="E52" s="24">
        <v>2.0432144375E-3</v>
      </c>
      <c r="F52" s="24">
        <v>1.95563898765135E-3</v>
      </c>
      <c r="G52" s="24">
        <v>3.4571139743026601E-4</v>
      </c>
      <c r="H52" s="127">
        <v>1.45585795222073E-2</v>
      </c>
      <c r="I52" s="24">
        <v>0.98843158974086498</v>
      </c>
      <c r="J52" s="24">
        <v>-9.2369999999999996E-4</v>
      </c>
      <c r="K52" s="24">
        <v>9.3720000000000001E-4</v>
      </c>
      <c r="L52" s="128">
        <v>1.0033276087236576</v>
      </c>
      <c r="M52" s="129">
        <v>0.4375</v>
      </c>
      <c r="N52" s="129">
        <v>0.53125</v>
      </c>
      <c r="O52" s="129">
        <v>0.48275862068965503</v>
      </c>
      <c r="P52" s="129">
        <v>0.4375</v>
      </c>
      <c r="Q52" s="129">
        <v>0.45901639344262302</v>
      </c>
      <c r="R52" s="129">
        <v>0.48779296875</v>
      </c>
      <c r="S52" s="3">
        <v>0</v>
      </c>
      <c r="T52" s="3">
        <v>313</v>
      </c>
    </row>
    <row r="53" spans="1:20">
      <c r="A53" s="117" t="s">
        <v>70</v>
      </c>
      <c r="B53" s="24">
        <v>2.3112540874999999E-3</v>
      </c>
      <c r="C53" s="24">
        <v>2.2629124500213502E-3</v>
      </c>
      <c r="D53" s="24">
        <v>4.0003018466039001E-4</v>
      </c>
      <c r="E53" s="24">
        <v>2.6323640312499999E-3</v>
      </c>
      <c r="F53" s="24">
        <v>2.8101058348754498E-3</v>
      </c>
      <c r="G53" s="24">
        <v>4.9676122292307905E-4</v>
      </c>
      <c r="H53" s="127">
        <v>0.50346060298175999</v>
      </c>
      <c r="I53" s="24">
        <v>0.61650551007529297</v>
      </c>
      <c r="J53" s="24">
        <v>-9.5379999999999998E-4</v>
      </c>
      <c r="K53" s="24">
        <v>1.5961E-3</v>
      </c>
      <c r="L53" s="128">
        <v>1.1389332075113097</v>
      </c>
      <c r="M53" s="129">
        <v>0.4375</v>
      </c>
      <c r="N53" s="129">
        <v>0.625</v>
      </c>
      <c r="O53" s="129">
        <v>0.53846153846153799</v>
      </c>
      <c r="P53" s="129">
        <v>0.4375</v>
      </c>
      <c r="Q53" s="129">
        <v>0.48275862068965503</v>
      </c>
      <c r="R53" s="129">
        <v>0.5205078125</v>
      </c>
      <c r="S53" s="3">
        <v>0</v>
      </c>
      <c r="T53" s="3">
        <v>312</v>
      </c>
    </row>
    <row r="54" spans="1:20">
      <c r="A54" s="117" t="s">
        <v>71</v>
      </c>
      <c r="B54" s="24">
        <v>2.73543515625E-3</v>
      </c>
      <c r="C54" s="24">
        <v>3.41469862804635E-3</v>
      </c>
      <c r="D54" s="24">
        <v>6.0363913889999296E-4</v>
      </c>
      <c r="E54" s="24">
        <v>3.6917902499999998E-3</v>
      </c>
      <c r="F54" s="24">
        <v>4.2974640308583801E-3</v>
      </c>
      <c r="G54" s="24">
        <v>7.5969148953130899E-4</v>
      </c>
      <c r="H54" s="127">
        <v>0.98561292712455995</v>
      </c>
      <c r="I54" s="24">
        <v>0.32834867633156101</v>
      </c>
      <c r="J54" s="24">
        <v>-9.833000000000001E-4</v>
      </c>
      <c r="K54" s="24">
        <v>2.8960000000000001E-3</v>
      </c>
      <c r="L54" s="128">
        <v>1.349617168429269</v>
      </c>
      <c r="M54" s="129">
        <v>0.375</v>
      </c>
      <c r="N54" s="129">
        <v>0.6875</v>
      </c>
      <c r="O54" s="129">
        <v>0.54545454545454497</v>
      </c>
      <c r="P54" s="129">
        <v>0.375</v>
      </c>
      <c r="Q54" s="129">
        <v>0.44444444444444398</v>
      </c>
      <c r="R54" s="129">
        <v>0.5537109375</v>
      </c>
      <c r="S54" s="3">
        <v>0</v>
      </c>
      <c r="T54" s="3">
        <v>311</v>
      </c>
    </row>
    <row r="55" spans="1:20">
      <c r="A55" s="117" t="s">
        <v>72</v>
      </c>
      <c r="B55" s="24">
        <v>2.0124401437500002E-2</v>
      </c>
      <c r="C55" s="24">
        <v>1.07591961188992E-2</v>
      </c>
      <c r="D55" s="24">
        <v>1.9019751339474E-3</v>
      </c>
      <c r="E55" s="24">
        <v>1.6772459187500002E-2</v>
      </c>
      <c r="F55" s="24">
        <v>9.9781483377927808E-3</v>
      </c>
      <c r="G55" s="24">
        <v>1.7639040883346399E-3</v>
      </c>
      <c r="H55" s="127">
        <v>-1.29218755514852</v>
      </c>
      <c r="I55" s="24">
        <v>0.201114862161307</v>
      </c>
      <c r="J55" s="24">
        <v>-8.5372999999999994E-3</v>
      </c>
      <c r="K55" s="24">
        <v>1.8334E-3</v>
      </c>
      <c r="L55" s="128">
        <v>0.83343890945476973</v>
      </c>
      <c r="M55" s="129">
        <v>0.5625</v>
      </c>
      <c r="N55" s="129">
        <v>0.53125</v>
      </c>
      <c r="O55" s="129">
        <v>0.54545454545454497</v>
      </c>
      <c r="P55" s="129">
        <v>0.5625</v>
      </c>
      <c r="Q55" s="129">
        <v>0.55384615384615399</v>
      </c>
      <c r="R55" s="129">
        <v>0.58642578125</v>
      </c>
      <c r="S55" s="3">
        <v>0</v>
      </c>
      <c r="T55" s="3">
        <v>310</v>
      </c>
    </row>
    <row r="56" spans="1:20">
      <c r="A56" s="117" t="s">
        <v>73</v>
      </c>
      <c r="B56" s="24">
        <v>6.8329887500000004E-3</v>
      </c>
      <c r="C56" s="24">
        <v>3.7716535435918601E-3</v>
      </c>
      <c r="D56" s="24">
        <v>6.6674044924001897E-4</v>
      </c>
      <c r="E56" s="24">
        <v>5.1400611875000004E-3</v>
      </c>
      <c r="F56" s="24">
        <v>4.13109352773669E-3</v>
      </c>
      <c r="G56" s="24">
        <v>7.30281061794617E-4</v>
      </c>
      <c r="H56" s="127">
        <v>-1.71199121867292</v>
      </c>
      <c r="I56" s="24">
        <v>9.1937645630131598E-2</v>
      </c>
      <c r="J56" s="24">
        <v>-3.6695999999999999E-3</v>
      </c>
      <c r="K56" s="24">
        <v>2.8380000000000001E-4</v>
      </c>
      <c r="L56" s="128">
        <v>0.75224200939888863</v>
      </c>
      <c r="M56" s="129">
        <v>0.625</v>
      </c>
      <c r="N56" s="129">
        <v>0.625</v>
      </c>
      <c r="O56" s="129">
        <v>0.625</v>
      </c>
      <c r="P56" s="129">
        <v>0.625</v>
      </c>
      <c r="Q56" s="129">
        <v>0.625</v>
      </c>
      <c r="R56" s="129">
        <v>0.640625</v>
      </c>
      <c r="S56" s="3">
        <v>0</v>
      </c>
      <c r="T56" s="3">
        <v>309</v>
      </c>
    </row>
    <row r="57" spans="1:20">
      <c r="A57" s="117" t="s">
        <v>74</v>
      </c>
      <c r="B57" s="24">
        <v>5.2580493124999997E-3</v>
      </c>
      <c r="C57" s="24">
        <v>4.2035301064739499E-3</v>
      </c>
      <c r="D57" s="24">
        <v>7.4308616080238595E-4</v>
      </c>
      <c r="E57" s="24">
        <v>3.4211448437500001E-3</v>
      </c>
      <c r="F57" s="24">
        <v>3.3648299803612802E-3</v>
      </c>
      <c r="G57" s="24">
        <v>5.9482352416331396E-4</v>
      </c>
      <c r="H57" s="127">
        <v>-1.9298536389627801</v>
      </c>
      <c r="I57" s="24">
        <v>5.8423826482801103E-2</v>
      </c>
      <c r="J57" s="24">
        <v>-3.7396E-3</v>
      </c>
      <c r="K57" s="24">
        <v>6.58E-5</v>
      </c>
      <c r="L57" s="128">
        <v>0.65064906021647362</v>
      </c>
      <c r="M57" s="129">
        <v>0.75</v>
      </c>
      <c r="N57" s="129">
        <v>0.53125</v>
      </c>
      <c r="O57" s="129">
        <v>0.61538461538461497</v>
      </c>
      <c r="P57" s="129">
        <v>0.75</v>
      </c>
      <c r="Q57" s="129">
        <v>0.676056338028169</v>
      </c>
      <c r="R57" s="129">
        <v>0.6826171875</v>
      </c>
      <c r="S57" s="3">
        <v>0</v>
      </c>
      <c r="T57" s="3">
        <v>308</v>
      </c>
    </row>
    <row r="58" spans="1:20">
      <c r="A58" s="117" t="s">
        <v>75</v>
      </c>
      <c r="B58" s="24">
        <v>5.9021440343750002E-2</v>
      </c>
      <c r="C58" s="24">
        <v>4.2625402747685101E-2</v>
      </c>
      <c r="D58" s="24">
        <v>7.5351778334239597E-3</v>
      </c>
      <c r="E58" s="24">
        <v>3.083832425E-2</v>
      </c>
      <c r="F58" s="24">
        <v>2.4792140911663901E-2</v>
      </c>
      <c r="G58" s="24">
        <v>4.3826727396924997E-3</v>
      </c>
      <c r="H58" s="127">
        <v>-3.23310750127574</v>
      </c>
      <c r="I58" s="134">
        <v>2.1747672906582598E-3</v>
      </c>
      <c r="J58" s="24">
        <v>-4.5608200000000002E-2</v>
      </c>
      <c r="K58" s="24">
        <v>-1.0758E-2</v>
      </c>
      <c r="L58" s="128">
        <v>0.5224935899631189</v>
      </c>
      <c r="M58" s="129">
        <v>0.71875</v>
      </c>
      <c r="N58" s="129">
        <v>0.59375</v>
      </c>
      <c r="O58" s="129">
        <v>0.63888888888888895</v>
      </c>
      <c r="P58" s="129">
        <v>0.71875</v>
      </c>
      <c r="Q58" s="129">
        <v>0.67647058823529405</v>
      </c>
      <c r="R58" s="129">
        <v>0.70654296875</v>
      </c>
      <c r="S58" s="127">
        <v>9.5602588947032704E-2</v>
      </c>
      <c r="T58" s="3">
        <v>30</v>
      </c>
    </row>
    <row r="59" spans="1:20">
      <c r="A59" s="117" t="s">
        <v>76</v>
      </c>
      <c r="B59" s="24">
        <v>5.5719009375E-4</v>
      </c>
      <c r="C59" s="24">
        <v>1.30717758414133E-3</v>
      </c>
      <c r="D59" s="24">
        <v>2.3107853349034599E-4</v>
      </c>
      <c r="E59" s="24">
        <v>7.1031575000000003E-4</v>
      </c>
      <c r="F59" s="24">
        <v>1.3709766281438101E-3</v>
      </c>
      <c r="G59" s="24">
        <v>2.4235671765219E-4</v>
      </c>
      <c r="H59" s="127">
        <v>0.45727680802071202</v>
      </c>
      <c r="I59" s="24">
        <v>0.64907403580633904</v>
      </c>
      <c r="J59" s="24">
        <v>-5.1630000000000003E-4</v>
      </c>
      <c r="K59" s="24">
        <v>8.2249999999999999E-4</v>
      </c>
      <c r="L59" s="128">
        <v>1.2748176214322726</v>
      </c>
      <c r="M59" s="129">
        <v>0.28125</v>
      </c>
      <c r="N59" s="129">
        <v>0.8125</v>
      </c>
      <c r="O59" s="129">
        <v>0.6</v>
      </c>
      <c r="P59" s="129">
        <v>0.28125</v>
      </c>
      <c r="Q59" s="129">
        <v>0.38297872340425498</v>
      </c>
      <c r="R59" s="129">
        <v>0.5576171875</v>
      </c>
      <c r="S59" s="3">
        <v>0</v>
      </c>
      <c r="T59" s="3">
        <v>307</v>
      </c>
    </row>
    <row r="60" spans="1:20">
      <c r="A60" s="117" t="s">
        <v>77</v>
      </c>
      <c r="B60" s="24">
        <v>3.7792787500000001E-3</v>
      </c>
      <c r="C60" s="24">
        <v>3.4144168005307701E-3</v>
      </c>
      <c r="D60" s="24">
        <v>6.0358931836314495E-4</v>
      </c>
      <c r="E60" s="24">
        <v>4.3409297187499999E-3</v>
      </c>
      <c r="F60" s="24">
        <v>3.29643589710809E-3</v>
      </c>
      <c r="G60" s="24">
        <v>5.8273304414797195E-4</v>
      </c>
      <c r="H60" s="127">
        <v>0.66944004549262903</v>
      </c>
      <c r="I60" s="24">
        <v>0.50570329893663601</v>
      </c>
      <c r="J60" s="24">
        <v>-1.1155E-3</v>
      </c>
      <c r="K60" s="24">
        <v>2.2388E-3</v>
      </c>
      <c r="L60" s="128">
        <v>1.1486132688016197</v>
      </c>
      <c r="M60" s="129">
        <v>0.40625</v>
      </c>
      <c r="N60" s="129">
        <v>0.625</v>
      </c>
      <c r="O60" s="129">
        <v>0.52</v>
      </c>
      <c r="P60" s="129">
        <v>0.40625</v>
      </c>
      <c r="Q60" s="129">
        <v>0.45614035087719301</v>
      </c>
      <c r="R60" s="129">
        <v>0.5693359375</v>
      </c>
      <c r="S60" s="3">
        <v>0</v>
      </c>
      <c r="T60" s="3">
        <v>306</v>
      </c>
    </row>
    <row r="61" spans="1:20">
      <c r="A61" s="117" t="s">
        <v>78</v>
      </c>
      <c r="B61" s="24">
        <v>5.0106468125000001E-3</v>
      </c>
      <c r="C61" s="24">
        <v>2.8946309830228298E-3</v>
      </c>
      <c r="D61" s="24">
        <v>5.1170329928203098E-4</v>
      </c>
      <c r="E61" s="24">
        <v>3.9428650312500002E-3</v>
      </c>
      <c r="F61" s="24">
        <v>2.9607646989405299E-3</v>
      </c>
      <c r="G61" s="24">
        <v>5.2339419902964904E-4</v>
      </c>
      <c r="H61" s="127">
        <v>-1.45877578859735</v>
      </c>
      <c r="I61" s="24">
        <v>0.14967718515202499</v>
      </c>
      <c r="J61" s="24">
        <v>-2.5309999999999998E-3</v>
      </c>
      <c r="K61" s="24">
        <v>3.9540000000000002E-4</v>
      </c>
      <c r="L61" s="128">
        <v>0.78689741640017064</v>
      </c>
      <c r="M61" s="129">
        <v>0.5625</v>
      </c>
      <c r="N61" s="129">
        <v>0.59375</v>
      </c>
      <c r="O61" s="129">
        <v>0.58064516129032295</v>
      </c>
      <c r="P61" s="129">
        <v>0.5625</v>
      </c>
      <c r="Q61" s="129">
        <v>0.57142857142857095</v>
      </c>
      <c r="R61" s="129">
        <v>0.611328125</v>
      </c>
      <c r="S61" s="3">
        <v>0</v>
      </c>
      <c r="T61" s="3">
        <v>305</v>
      </c>
    </row>
    <row r="62" spans="1:20">
      <c r="A62" s="117" t="s">
        <v>79</v>
      </c>
      <c r="B62" s="24">
        <v>1.5066063562500001E-2</v>
      </c>
      <c r="C62" s="24">
        <v>1.02833685250546E-2</v>
      </c>
      <c r="D62" s="24">
        <v>1.8178599043766001E-3</v>
      </c>
      <c r="E62" s="24">
        <v>7.6960326874999999E-3</v>
      </c>
      <c r="F62" s="24">
        <v>7.8829905555722508E-3</v>
      </c>
      <c r="G62" s="24">
        <v>1.3935290194686601E-3</v>
      </c>
      <c r="H62" s="127">
        <v>-3.2176063163115098</v>
      </c>
      <c r="I62" s="134">
        <v>2.1154558261184302E-3</v>
      </c>
      <c r="J62" s="24">
        <v>-1.19487E-2</v>
      </c>
      <c r="K62" s="24">
        <v>-2.7913E-3</v>
      </c>
      <c r="L62" s="128">
        <v>0.51081907729738474</v>
      </c>
      <c r="M62" s="129">
        <v>0.78125</v>
      </c>
      <c r="N62" s="129">
        <v>0.59375</v>
      </c>
      <c r="O62" s="129">
        <v>0.65789473684210498</v>
      </c>
      <c r="P62" s="129">
        <v>0.78125</v>
      </c>
      <c r="Q62" s="129">
        <v>0.71428571428571397</v>
      </c>
      <c r="R62" s="129">
        <v>0.73974609375</v>
      </c>
      <c r="S62" s="3">
        <v>0</v>
      </c>
      <c r="T62" s="3">
        <v>304</v>
      </c>
    </row>
    <row r="63" spans="1:20">
      <c r="A63" s="130" t="s">
        <v>97</v>
      </c>
      <c r="B63" s="25">
        <v>1.1321047968749999E-2</v>
      </c>
      <c r="C63" s="25">
        <v>7.8363720888397492E-3</v>
      </c>
      <c r="D63" s="25">
        <v>1.3852879609798901E-3</v>
      </c>
      <c r="E63" s="25">
        <v>1.028766184375E-2</v>
      </c>
      <c r="F63" s="25">
        <v>5.50763048922954E-3</v>
      </c>
      <c r="G63" s="25">
        <v>9.7362071680099705E-4</v>
      </c>
      <c r="H63" s="131">
        <v>-0.61031185585358005</v>
      </c>
      <c r="I63" s="25">
        <v>0.54414105805975299</v>
      </c>
      <c r="J63" s="25">
        <v>-4.4181000000000003E-3</v>
      </c>
      <c r="K63" s="25">
        <v>2.3513000000000002E-3</v>
      </c>
      <c r="L63" s="132">
        <v>0.90871992346887842</v>
      </c>
      <c r="M63" s="133">
        <v>0.53125</v>
      </c>
      <c r="N63" s="133">
        <v>0.5</v>
      </c>
      <c r="O63" s="133">
        <v>0.51515151515151503</v>
      </c>
      <c r="P63" s="133">
        <v>0.53125</v>
      </c>
      <c r="Q63" s="133">
        <v>0.52307692307692299</v>
      </c>
      <c r="R63" s="133">
        <v>0.515625</v>
      </c>
      <c r="S63" s="4">
        <v>0</v>
      </c>
      <c r="T63" s="4">
        <v>286</v>
      </c>
    </row>
    <row r="64" spans="1:20">
      <c r="A64" s="117" t="s">
        <v>81</v>
      </c>
      <c r="B64" s="24">
        <v>1.1675165625E-4</v>
      </c>
      <c r="C64" s="24">
        <v>4.6578395864915501E-4</v>
      </c>
      <c r="D64" s="24">
        <v>8.2339748932183006E-5</v>
      </c>
      <c r="E64" s="24">
        <v>1.42247615625E-4</v>
      </c>
      <c r="F64" s="24">
        <v>6.0949994516955905E-4</v>
      </c>
      <c r="G64" s="24">
        <v>1.07745386090556E-4</v>
      </c>
      <c r="H64" s="127">
        <v>0.18801541327683299</v>
      </c>
      <c r="I64" s="24">
        <v>0.85152082999123602</v>
      </c>
      <c r="J64" s="24">
        <v>-2.4560000000000001E-4</v>
      </c>
      <c r="K64" s="24">
        <v>2.966E-4</v>
      </c>
      <c r="L64" s="128">
        <v>1.218377710380447</v>
      </c>
      <c r="M64" s="129">
        <v>9.375E-2</v>
      </c>
      <c r="N64" s="129">
        <v>0.84375</v>
      </c>
      <c r="O64" s="129">
        <v>0.375</v>
      </c>
      <c r="P64" s="129">
        <v>9.375E-2</v>
      </c>
      <c r="Q64" s="129">
        <v>0.15</v>
      </c>
      <c r="R64" s="129">
        <v>0.4853515625</v>
      </c>
      <c r="S64" s="3">
        <v>0</v>
      </c>
      <c r="T64" s="3">
        <v>302</v>
      </c>
    </row>
    <row r="65" spans="1:20">
      <c r="A65" s="117" t="s">
        <v>82</v>
      </c>
      <c r="B65" s="24">
        <v>1.5999584375000001E-4</v>
      </c>
      <c r="C65" s="24">
        <v>4.75588314663829E-4</v>
      </c>
      <c r="D65" s="24">
        <v>8.4072930587968803E-5</v>
      </c>
      <c r="E65" s="24">
        <v>1.4063596874999999E-4</v>
      </c>
      <c r="F65" s="24">
        <v>6.9150087521421897E-4</v>
      </c>
      <c r="G65" s="24">
        <v>1.2224123951510199E-4</v>
      </c>
      <c r="H65" s="127">
        <v>-0.13049110328408101</v>
      </c>
      <c r="I65" s="24">
        <v>0.896654309690053</v>
      </c>
      <c r="J65" s="24">
        <v>-3.1589999999999998E-4</v>
      </c>
      <c r="K65" s="24">
        <v>2.7720000000000002E-4</v>
      </c>
      <c r="L65" s="128">
        <v>0.87899763802458142</v>
      </c>
      <c r="M65" s="129">
        <v>0.90625</v>
      </c>
      <c r="N65" s="129">
        <v>0.15625</v>
      </c>
      <c r="O65" s="129">
        <v>0.51785714285714302</v>
      </c>
      <c r="P65" s="129">
        <v>0.90625</v>
      </c>
      <c r="Q65" s="129">
        <v>0.65909090909090895</v>
      </c>
      <c r="R65" s="129">
        <v>0.51953125</v>
      </c>
      <c r="S65" s="3">
        <v>0</v>
      </c>
      <c r="T65" s="3">
        <v>301</v>
      </c>
    </row>
    <row r="66" spans="1:20">
      <c r="A66" s="117" t="s">
        <v>83</v>
      </c>
      <c r="B66" s="24">
        <v>1.6391090625000001E-4</v>
      </c>
      <c r="C66" s="24">
        <v>5.8943006223105099E-4</v>
      </c>
      <c r="D66" s="24">
        <v>1.04197498509696E-4</v>
      </c>
      <c r="E66" s="24">
        <v>1.9000931249999999E-4</v>
      </c>
      <c r="F66" s="24">
        <v>4.61505116641152E-4</v>
      </c>
      <c r="G66" s="24">
        <v>8.1583349382311895E-5</v>
      </c>
      <c r="H66" s="127">
        <v>0.197212386911055</v>
      </c>
      <c r="I66" s="24">
        <v>0.84434348198893905</v>
      </c>
      <c r="J66" s="24">
        <v>-2.3839999999999999E-4</v>
      </c>
      <c r="K66" s="24">
        <v>2.9060000000000002E-4</v>
      </c>
      <c r="L66" s="128">
        <v>1.1592231221648803</v>
      </c>
      <c r="M66" s="129">
        <v>0.21875</v>
      </c>
      <c r="N66" s="129">
        <v>0.875</v>
      </c>
      <c r="O66" s="129">
        <v>0.63636363636363602</v>
      </c>
      <c r="P66" s="129">
        <v>0.21875</v>
      </c>
      <c r="Q66" s="129">
        <v>0.32558139534883701</v>
      </c>
      <c r="R66" s="129">
        <v>0.5712890625</v>
      </c>
      <c r="S66" s="3">
        <v>0</v>
      </c>
      <c r="T66" s="3">
        <v>300</v>
      </c>
    </row>
    <row r="67" spans="1:20">
      <c r="A67" s="117" t="s">
        <v>84</v>
      </c>
      <c r="B67" s="24">
        <v>1.6921133750000001E-3</v>
      </c>
      <c r="C67" s="24">
        <v>2.0201527839336002E-3</v>
      </c>
      <c r="D67" s="24">
        <v>3.5711593313808403E-4</v>
      </c>
      <c r="E67" s="24">
        <v>1.81653E-3</v>
      </c>
      <c r="F67" s="24">
        <v>2.1439448793052602E-3</v>
      </c>
      <c r="G67" s="24">
        <v>3.7899949066172998E-4</v>
      </c>
      <c r="H67" s="127">
        <v>0.23892174109137301</v>
      </c>
      <c r="I67" s="24">
        <v>0.81195704246223099</v>
      </c>
      <c r="J67" s="24">
        <v>-9.165E-4</v>
      </c>
      <c r="K67" s="24">
        <v>1.1654E-3</v>
      </c>
      <c r="L67" s="128">
        <v>1.0735273574679947</v>
      </c>
      <c r="M67" s="129">
        <v>0.375</v>
      </c>
      <c r="N67" s="129">
        <v>0.65625</v>
      </c>
      <c r="O67" s="129">
        <v>0.52173913043478304</v>
      </c>
      <c r="P67" s="129">
        <v>0.375</v>
      </c>
      <c r="Q67" s="129">
        <v>0.43636363636363601</v>
      </c>
      <c r="R67" s="129">
        <v>0.5068359375</v>
      </c>
      <c r="S67" s="3">
        <v>0</v>
      </c>
      <c r="T67" s="3">
        <v>299</v>
      </c>
    </row>
    <row r="68" spans="1:20">
      <c r="A68" s="117" t="s">
        <v>85</v>
      </c>
      <c r="B68" s="24">
        <v>6.3919603124999995E-4</v>
      </c>
      <c r="C68" s="24">
        <v>1.26331375647726E-3</v>
      </c>
      <c r="D68" s="24">
        <v>2.2332443099283E-4</v>
      </c>
      <c r="E68" s="24">
        <v>7.5626940624999995E-4</v>
      </c>
      <c r="F68" s="24">
        <v>1.78115973175772E-3</v>
      </c>
      <c r="G68" s="24">
        <v>3.1486753117557301E-4</v>
      </c>
      <c r="H68" s="127">
        <v>0.30327919237274698</v>
      </c>
      <c r="I68" s="24">
        <v>0.76280316156804995</v>
      </c>
      <c r="J68" s="24">
        <v>-6.5459999999999997E-4</v>
      </c>
      <c r="K68" s="24">
        <v>8.8869999999999997E-4</v>
      </c>
      <c r="L68" s="128">
        <v>1.183157230765425</v>
      </c>
      <c r="M68" s="129">
        <v>0.21875</v>
      </c>
      <c r="N68" s="129">
        <v>0.78125</v>
      </c>
      <c r="O68" s="129">
        <v>0.5</v>
      </c>
      <c r="P68" s="129">
        <v>0.21875</v>
      </c>
      <c r="Q68" s="129">
        <v>0.30434782608695699</v>
      </c>
      <c r="R68" s="129">
        <v>0.49755859375</v>
      </c>
      <c r="S68" s="3">
        <v>0</v>
      </c>
      <c r="T68" s="3">
        <v>298</v>
      </c>
    </row>
    <row r="69" spans="1:20">
      <c r="A69" s="117" t="s">
        <v>86</v>
      </c>
      <c r="B69" s="24">
        <v>1.1742740625E-4</v>
      </c>
      <c r="C69" s="24">
        <v>4.6296748436823199E-4</v>
      </c>
      <c r="D69" s="24">
        <v>8.1841861916413395E-5</v>
      </c>
      <c r="E69" s="24">
        <v>8.8767875000000003E-6</v>
      </c>
      <c r="F69" s="24">
        <v>2.8065255864833101E-5</v>
      </c>
      <c r="G69" s="24">
        <v>4.9612831844397501E-6</v>
      </c>
      <c r="H69" s="127">
        <v>-1.3239155588173901</v>
      </c>
      <c r="I69" s="24">
        <v>0.19514101501869699</v>
      </c>
      <c r="J69" s="24">
        <v>-2.7250000000000001E-4</v>
      </c>
      <c r="K69" s="24">
        <v>5.5300000000000002E-5</v>
      </c>
      <c r="L69" s="128">
        <v>7.5593830975892826E-2</v>
      </c>
      <c r="M69" s="129">
        <v>0.90625</v>
      </c>
      <c r="N69" s="129">
        <v>6.25E-2</v>
      </c>
      <c r="O69" s="129">
        <v>0.49152542372881403</v>
      </c>
      <c r="P69" s="129">
        <v>0.90625</v>
      </c>
      <c r="Q69" s="129">
        <v>0.63736263736263699</v>
      </c>
      <c r="R69" s="129">
        <v>0.4873046875</v>
      </c>
      <c r="S69" s="3">
        <v>0</v>
      </c>
      <c r="T69" s="3">
        <v>297</v>
      </c>
    </row>
    <row r="70" spans="1:20">
      <c r="A70" s="117" t="s">
        <v>87</v>
      </c>
      <c r="B70" s="24">
        <v>6.8708696874999998E-4</v>
      </c>
      <c r="C70" s="24">
        <v>1.06026662313348E-3</v>
      </c>
      <c r="D70" s="24">
        <v>1.87430429770861E-4</v>
      </c>
      <c r="E70" s="24">
        <v>6.6323693750000004E-4</v>
      </c>
      <c r="F70" s="24">
        <v>1.07829656508857E-3</v>
      </c>
      <c r="G70" s="24">
        <v>1.9061770332607199E-4</v>
      </c>
      <c r="H70" s="127">
        <v>-8.9215726903560402E-2</v>
      </c>
      <c r="I70" s="24">
        <v>0.92919811998228696</v>
      </c>
      <c r="J70" s="24">
        <v>-5.5820000000000002E-4</v>
      </c>
      <c r="K70" s="24">
        <v>5.1049999999999999E-4</v>
      </c>
      <c r="L70" s="128">
        <v>0.96528819154671253</v>
      </c>
      <c r="M70" s="129">
        <v>0.6875</v>
      </c>
      <c r="N70" s="129">
        <v>0.28125</v>
      </c>
      <c r="O70" s="129">
        <v>0.48888888888888898</v>
      </c>
      <c r="P70" s="129">
        <v>0.6875</v>
      </c>
      <c r="Q70" s="129">
        <v>0.57142857142857095</v>
      </c>
      <c r="R70" s="129">
        <v>0.5234375</v>
      </c>
      <c r="S70" s="3">
        <v>0</v>
      </c>
      <c r="T70" s="3">
        <v>296</v>
      </c>
    </row>
    <row r="71" spans="1:20">
      <c r="A71" s="117" t="s">
        <v>88</v>
      </c>
      <c r="B71" s="24">
        <v>2.0561194374999999E-4</v>
      </c>
      <c r="C71" s="24">
        <v>4.8355069491665999E-4</v>
      </c>
      <c r="D71" s="24">
        <v>8.5480493855759403E-5</v>
      </c>
      <c r="E71" s="24">
        <v>4.8414228124999997E-4</v>
      </c>
      <c r="F71" s="24">
        <v>7.7258492788627898E-4</v>
      </c>
      <c r="G71" s="24">
        <v>1.36575010387727E-4</v>
      </c>
      <c r="H71" s="127">
        <v>1.72871381744171</v>
      </c>
      <c r="I71" s="24">
        <v>8.9787815321137998E-2</v>
      </c>
      <c r="J71" s="24">
        <v>-4.35E-5</v>
      </c>
      <c r="K71" s="24">
        <v>6.0059999999999996E-4</v>
      </c>
      <c r="L71" s="128">
        <v>2.3546408463443167</v>
      </c>
      <c r="M71" s="129">
        <v>0.40625</v>
      </c>
      <c r="N71" s="129">
        <v>0.84375</v>
      </c>
      <c r="O71" s="129">
        <v>0.72222222222222199</v>
      </c>
      <c r="P71" s="129">
        <v>0.40625</v>
      </c>
      <c r="Q71" s="129">
        <v>0.52</v>
      </c>
      <c r="R71" s="129">
        <v>0.56982421875</v>
      </c>
      <c r="S71" s="3">
        <v>0</v>
      </c>
      <c r="T71" s="3">
        <v>295</v>
      </c>
    </row>
    <row r="72" spans="1:20">
      <c r="A72" s="117" t="s">
        <v>89</v>
      </c>
      <c r="B72" s="24">
        <v>4.7918131250000002E-4</v>
      </c>
      <c r="C72" s="24">
        <v>8.2362437420787802E-4</v>
      </c>
      <c r="D72" s="24">
        <v>1.45597595038229E-4</v>
      </c>
      <c r="E72" s="24">
        <v>6.1624662499999998E-4</v>
      </c>
      <c r="F72" s="24">
        <v>8.6021842913993902E-4</v>
      </c>
      <c r="G72" s="24">
        <v>1.5206657113662301E-4</v>
      </c>
      <c r="H72" s="127">
        <v>0.65104868797676796</v>
      </c>
      <c r="I72" s="24">
        <v>0.51742536257884097</v>
      </c>
      <c r="J72" s="24">
        <v>-2.8380000000000001E-4</v>
      </c>
      <c r="K72" s="24">
        <v>5.5789999999999995E-4</v>
      </c>
      <c r="L72" s="128">
        <v>1.2860406049328144</v>
      </c>
      <c r="M72" s="129">
        <v>0.375</v>
      </c>
      <c r="N72" s="129">
        <v>0.75</v>
      </c>
      <c r="O72" s="129">
        <v>0.6</v>
      </c>
      <c r="P72" s="129">
        <v>0.375</v>
      </c>
      <c r="Q72" s="129">
        <v>0.46153846153846201</v>
      </c>
      <c r="R72" s="129">
        <v>0.525390625</v>
      </c>
      <c r="S72" s="3">
        <v>0</v>
      </c>
      <c r="T72" s="3">
        <v>294</v>
      </c>
    </row>
    <row r="73" spans="1:20">
      <c r="A73" s="117" t="s">
        <v>90</v>
      </c>
      <c r="B73" s="24">
        <v>1.29809578125E-3</v>
      </c>
      <c r="C73" s="24">
        <v>1.5567153553095001E-3</v>
      </c>
      <c r="D73" s="24">
        <v>2.7519099602914298E-4</v>
      </c>
      <c r="E73" s="24">
        <v>5.6324503124999996E-4</v>
      </c>
      <c r="F73" s="24">
        <v>1.16115964825463E-3</v>
      </c>
      <c r="G73" s="24">
        <v>2.05265965330258E-4</v>
      </c>
      <c r="H73" s="127">
        <v>-2.1404652613909501</v>
      </c>
      <c r="I73" s="134">
        <v>3.6582640431090101E-2</v>
      </c>
      <c r="J73" s="24">
        <v>-1.4211E-3</v>
      </c>
      <c r="K73" s="24">
        <v>-4.8600000000000002E-5</v>
      </c>
      <c r="L73" s="128">
        <v>0.43390097971632241</v>
      </c>
      <c r="M73" s="129">
        <v>0.8125</v>
      </c>
      <c r="N73" s="129">
        <v>0.4375</v>
      </c>
      <c r="O73" s="129">
        <v>0.59090909090909105</v>
      </c>
      <c r="P73" s="129">
        <v>0.8125</v>
      </c>
      <c r="Q73" s="129">
        <v>0.68421052631578905</v>
      </c>
      <c r="R73" s="129">
        <v>0.64208984375</v>
      </c>
      <c r="S73" s="3">
        <v>0</v>
      </c>
      <c r="T73" s="3">
        <v>293</v>
      </c>
    </row>
    <row r="74" spans="1:20">
      <c r="A74" s="117" t="s">
        <v>91</v>
      </c>
      <c r="B74" s="24">
        <v>9.0249406249999999E-5</v>
      </c>
      <c r="C74" s="24">
        <v>3.0509626585505898E-4</v>
      </c>
      <c r="D74" s="24">
        <v>5.3933909625201402E-5</v>
      </c>
      <c r="E74" s="24">
        <v>3.2474556250000001E-4</v>
      </c>
      <c r="F74" s="24">
        <v>8.5428321466421702E-4</v>
      </c>
      <c r="G74" s="24">
        <v>1.51017363535728E-4</v>
      </c>
      <c r="H74" s="127">
        <v>1.46231700135661</v>
      </c>
      <c r="I74" s="24">
        <v>0.151711529386515</v>
      </c>
      <c r="J74" s="24">
        <v>-8.6100000000000006E-5</v>
      </c>
      <c r="K74" s="24">
        <v>5.5500000000000005E-4</v>
      </c>
      <c r="L74" s="128">
        <v>3.5983124542716869</v>
      </c>
      <c r="M74" s="129">
        <v>0.25</v>
      </c>
      <c r="N74" s="129">
        <v>0.875</v>
      </c>
      <c r="O74" s="129">
        <v>0.66666666666666696</v>
      </c>
      <c r="P74" s="129">
        <v>0.25</v>
      </c>
      <c r="Q74" s="129">
        <v>0.36363636363636398</v>
      </c>
      <c r="R74" s="129">
        <v>0.56640625</v>
      </c>
      <c r="S74" s="3">
        <v>0</v>
      </c>
      <c r="T74" s="3">
        <v>292</v>
      </c>
    </row>
    <row r="75" spans="1:20">
      <c r="A75" s="117" t="s">
        <v>92</v>
      </c>
      <c r="B75" s="24">
        <v>1.63112375E-4</v>
      </c>
      <c r="C75" s="24">
        <v>4.41461140284262E-4</v>
      </c>
      <c r="D75" s="24">
        <v>7.8040041481336803E-5</v>
      </c>
      <c r="E75" s="24">
        <v>1.8717890625000001E-4</v>
      </c>
      <c r="F75" s="24">
        <v>4.7961245623149798E-4</v>
      </c>
      <c r="G75" s="24">
        <v>8.4784305035707E-5</v>
      </c>
      <c r="H75" s="127">
        <v>0.20885117467725201</v>
      </c>
      <c r="I75" s="24">
        <v>0.83525375112545397</v>
      </c>
      <c r="J75" s="24">
        <v>-2.063E-4</v>
      </c>
      <c r="K75" s="24">
        <v>2.544E-4</v>
      </c>
      <c r="L75" s="128">
        <v>1.1475457104342943</v>
      </c>
      <c r="M75" s="129">
        <v>0.21875</v>
      </c>
      <c r="N75" s="129">
        <v>0.84375</v>
      </c>
      <c r="O75" s="129">
        <v>0.58333333333333304</v>
      </c>
      <c r="P75" s="129">
        <v>0.21875</v>
      </c>
      <c r="Q75" s="129">
        <v>0.31818181818181801</v>
      </c>
      <c r="R75" s="129">
        <v>0.5400390625</v>
      </c>
      <c r="S75" s="3">
        <v>0</v>
      </c>
      <c r="T75" s="3">
        <v>291</v>
      </c>
    </row>
    <row r="76" spans="1:20">
      <c r="A76" s="117" t="s">
        <v>93</v>
      </c>
      <c r="B76" s="24">
        <v>3.6246372625E-3</v>
      </c>
      <c r="C76" s="24">
        <v>4.4786664345676597E-3</v>
      </c>
      <c r="D76" s="24">
        <v>7.9172385163884303E-4</v>
      </c>
      <c r="E76" s="24">
        <v>2.5359248125000002E-3</v>
      </c>
      <c r="F76" s="24">
        <v>3.0951838161168799E-3</v>
      </c>
      <c r="G76" s="24">
        <v>5.4715636634877502E-4</v>
      </c>
      <c r="H76" s="127">
        <v>-1.1312516334349501</v>
      </c>
      <c r="I76" s="24">
        <v>0.2628478927606</v>
      </c>
      <c r="J76" s="24">
        <v>-3.0125E-3</v>
      </c>
      <c r="K76" s="24">
        <v>8.3509999999999997E-4</v>
      </c>
      <c r="L76" s="128">
        <v>0.699635474902918</v>
      </c>
      <c r="M76" s="129">
        <v>0.65625</v>
      </c>
      <c r="N76" s="129">
        <v>0.46875</v>
      </c>
      <c r="O76" s="129">
        <v>0.55263157894736803</v>
      </c>
      <c r="P76" s="129">
        <v>0.65625</v>
      </c>
      <c r="Q76" s="129">
        <v>0.6</v>
      </c>
      <c r="R76" s="129">
        <v>0.59326171875</v>
      </c>
      <c r="S76" s="3">
        <v>0</v>
      </c>
      <c r="T76" s="3">
        <v>290</v>
      </c>
    </row>
    <row r="77" spans="1:20">
      <c r="A77" s="117" t="s">
        <v>94</v>
      </c>
      <c r="B77" s="24">
        <v>3.7145129374999998E-4</v>
      </c>
      <c r="C77" s="24">
        <v>9.7350107241549503E-4</v>
      </c>
      <c r="D77" s="24">
        <v>1.7209230244934299E-4</v>
      </c>
      <c r="E77" s="24">
        <v>3.4888595624999998E-4</v>
      </c>
      <c r="F77" s="24">
        <v>9.0797055634560698E-4</v>
      </c>
      <c r="G77" s="24">
        <v>1.6050803437742499E-4</v>
      </c>
      <c r="H77" s="127">
        <v>-9.5889463291151694E-2</v>
      </c>
      <c r="I77" s="24">
        <v>0.92391912724596303</v>
      </c>
      <c r="J77" s="24">
        <v>-4.9299999999999995E-4</v>
      </c>
      <c r="K77" s="24">
        <v>4.4779999999999999E-4</v>
      </c>
      <c r="L77" s="128">
        <v>0.93925088462557005</v>
      </c>
      <c r="M77" s="129">
        <v>0.75</v>
      </c>
      <c r="N77" s="129">
        <v>0.1875</v>
      </c>
      <c r="O77" s="129">
        <v>0.48</v>
      </c>
      <c r="P77" s="129">
        <v>0.75</v>
      </c>
      <c r="Q77" s="129">
        <v>0.58536585365853699</v>
      </c>
      <c r="R77" s="129">
        <v>0.49755859375</v>
      </c>
      <c r="S77" s="3">
        <v>0</v>
      </c>
      <c r="T77" s="3">
        <v>289</v>
      </c>
    </row>
    <row r="78" spans="1:20">
      <c r="A78" s="117" t="s">
        <v>95</v>
      </c>
      <c r="B78" s="24">
        <v>1.077692109375E-3</v>
      </c>
      <c r="C78" s="24">
        <v>2.0138951113809799E-3</v>
      </c>
      <c r="D78" s="24">
        <v>3.5600972246398199E-4</v>
      </c>
      <c r="E78" s="24">
        <v>9.8862456875000002E-4</v>
      </c>
      <c r="F78" s="24">
        <v>1.08170908709276E-3</v>
      </c>
      <c r="G78" s="24">
        <v>1.91220957688601E-4</v>
      </c>
      <c r="H78" s="127">
        <v>-0.22040184666632701</v>
      </c>
      <c r="I78" s="24">
        <v>0.82650253717256295</v>
      </c>
      <c r="J78" s="24">
        <v>-8.9689999999999995E-4</v>
      </c>
      <c r="K78" s="24">
        <v>7.1869999999999996E-4</v>
      </c>
      <c r="L78" s="128">
        <v>0.91735344459684864</v>
      </c>
      <c r="M78" s="129">
        <v>0.65625</v>
      </c>
      <c r="N78" s="129">
        <v>0.3125</v>
      </c>
      <c r="O78" s="129">
        <v>0.48837209302325602</v>
      </c>
      <c r="P78" s="129">
        <v>0.65625</v>
      </c>
      <c r="Q78" s="129">
        <v>0.56000000000000005</v>
      </c>
      <c r="R78" s="129">
        <v>0.38525390625</v>
      </c>
      <c r="S78" s="3">
        <v>0</v>
      </c>
      <c r="T78" s="3">
        <v>288</v>
      </c>
    </row>
    <row r="79" spans="1:20">
      <c r="A79" s="117" t="s">
        <v>96</v>
      </c>
      <c r="B79" s="24">
        <v>4.3453401249999999E-4</v>
      </c>
      <c r="C79" s="24">
        <v>7.09295127305249E-4</v>
      </c>
      <c r="D79" s="24">
        <v>1.25386848595029E-4</v>
      </c>
      <c r="E79" s="24">
        <v>5.2086213124999999E-4</v>
      </c>
      <c r="F79" s="24">
        <v>8.3190204663646696E-4</v>
      </c>
      <c r="G79" s="24">
        <v>1.4706089461490301E-4</v>
      </c>
      <c r="H79" s="127">
        <v>0.446698129155294</v>
      </c>
      <c r="I79" s="24">
        <v>0.65668829751011304</v>
      </c>
      <c r="J79" s="24">
        <v>-2.9999999999999997E-4</v>
      </c>
      <c r="K79" s="24">
        <v>4.7259999999999999E-4</v>
      </c>
      <c r="L79" s="128">
        <v>1.1986682659277448</v>
      </c>
      <c r="M79" s="129">
        <v>0.3125</v>
      </c>
      <c r="N79" s="129">
        <v>0.6875</v>
      </c>
      <c r="O79" s="129">
        <v>0.5</v>
      </c>
      <c r="P79" s="129">
        <v>0.3125</v>
      </c>
      <c r="Q79" s="129">
        <v>0.38461538461538503</v>
      </c>
      <c r="R79" s="129">
        <v>0.52880859375</v>
      </c>
      <c r="S79" s="3">
        <v>0</v>
      </c>
      <c r="T79" s="3">
        <v>287</v>
      </c>
    </row>
    <row r="80" spans="1:20">
      <c r="A80" s="130" t="s">
        <v>112</v>
      </c>
      <c r="B80" s="25">
        <v>0.29555343031249998</v>
      </c>
      <c r="C80" s="25">
        <v>0.12848065876449</v>
      </c>
      <c r="D80" s="25">
        <v>2.2712386265921401E-2</v>
      </c>
      <c r="E80" s="25">
        <v>0.25130958609374998</v>
      </c>
      <c r="F80" s="25">
        <v>0.140008160044127</v>
      </c>
      <c r="G80" s="25">
        <v>2.47501798471635E-2</v>
      </c>
      <c r="H80" s="131">
        <v>-1.31709383831878</v>
      </c>
      <c r="I80" s="25">
        <v>0.19268987982963501</v>
      </c>
      <c r="J80" s="25">
        <v>-1.0144200000000001E-2</v>
      </c>
      <c r="K80" s="25">
        <v>0.12297370000000001</v>
      </c>
      <c r="L80" s="132">
        <v>0.85030170628718715</v>
      </c>
      <c r="M80" s="133">
        <v>0.5625</v>
      </c>
      <c r="N80" s="133">
        <v>0.65625</v>
      </c>
      <c r="O80" s="133">
        <v>0.62068965517241403</v>
      </c>
      <c r="P80" s="133">
        <v>0.5625</v>
      </c>
      <c r="Q80" s="133">
        <v>0.59016393442622905</v>
      </c>
      <c r="R80" s="133">
        <v>0.6142578125</v>
      </c>
      <c r="S80" s="4">
        <v>0</v>
      </c>
      <c r="T80" s="4">
        <v>272</v>
      </c>
    </row>
    <row r="81" spans="1:20">
      <c r="A81" s="117" t="s">
        <v>98</v>
      </c>
      <c r="B81" s="24">
        <v>0.13532484671875</v>
      </c>
      <c r="C81" s="24">
        <v>5.7531943466096198E-2</v>
      </c>
      <c r="D81" s="24">
        <v>1.0170306839929401E-2</v>
      </c>
      <c r="E81" s="24">
        <v>0.10576332096875</v>
      </c>
      <c r="F81" s="24">
        <v>7.0482369341262993E-2</v>
      </c>
      <c r="G81" s="24">
        <v>1.2459640328825501E-2</v>
      </c>
      <c r="H81" s="127">
        <v>-1.8380075213373801</v>
      </c>
      <c r="I81" s="24">
        <v>7.1045785990260998E-2</v>
      </c>
      <c r="J81" s="24">
        <v>-6.17119E-2</v>
      </c>
      <c r="K81" s="24">
        <v>2.5888999999999999E-3</v>
      </c>
      <c r="L81" s="128">
        <v>0.78155138197615204</v>
      </c>
      <c r="M81" s="129">
        <v>0.625</v>
      </c>
      <c r="N81" s="129">
        <v>0.6875</v>
      </c>
      <c r="O81" s="129">
        <v>0.66666666666666696</v>
      </c>
      <c r="P81" s="129">
        <v>0.625</v>
      </c>
      <c r="Q81" s="129">
        <v>0.64516129032258096</v>
      </c>
      <c r="R81" s="129">
        <v>0.6796875</v>
      </c>
      <c r="S81" s="3">
        <v>0</v>
      </c>
      <c r="T81" s="3">
        <v>285</v>
      </c>
    </row>
    <row r="82" spans="1:20">
      <c r="A82" s="117" t="s">
        <v>99</v>
      </c>
      <c r="B82" s="24">
        <v>5.4809539999999997E-3</v>
      </c>
      <c r="C82" s="24">
        <v>2.55604402840914E-3</v>
      </c>
      <c r="D82" s="24">
        <v>4.5184901637486998E-4</v>
      </c>
      <c r="E82" s="24">
        <v>8.0281135937500005E-3</v>
      </c>
      <c r="F82" s="24">
        <v>7.6562627688223101E-3</v>
      </c>
      <c r="G82" s="24">
        <v>1.35344883059509E-3</v>
      </c>
      <c r="H82" s="127">
        <v>1.7851232276539399</v>
      </c>
      <c r="I82" s="24">
        <v>8.2262458697501997E-2</v>
      </c>
      <c r="J82" s="24">
        <v>-3.0509999999999999E-4</v>
      </c>
      <c r="K82" s="24">
        <v>5.3994999999999998E-3</v>
      </c>
      <c r="L82" s="128">
        <v>1.4647292412507023</v>
      </c>
      <c r="M82" s="129">
        <v>0.5</v>
      </c>
      <c r="N82" s="129">
        <v>0.59375</v>
      </c>
      <c r="O82" s="129">
        <v>0.55172413793103403</v>
      </c>
      <c r="P82" s="129">
        <v>0.5</v>
      </c>
      <c r="Q82" s="129">
        <v>0.52459016393442603</v>
      </c>
      <c r="R82" s="129">
        <v>0.578125</v>
      </c>
      <c r="S82" s="127">
        <v>0.109031409750192</v>
      </c>
      <c r="T82" s="3">
        <v>22</v>
      </c>
    </row>
    <row r="83" spans="1:20">
      <c r="A83" s="117" t="s">
        <v>100</v>
      </c>
      <c r="B83" s="24">
        <v>6.08864704375E-2</v>
      </c>
      <c r="C83" s="24">
        <v>2.93310451373495E-2</v>
      </c>
      <c r="D83" s="24">
        <v>5.1850452289771403E-3</v>
      </c>
      <c r="E83" s="24">
        <v>5.5880229500000003E-2</v>
      </c>
      <c r="F83" s="24">
        <v>3.5185481865491003E-2</v>
      </c>
      <c r="G83" s="24">
        <v>6.2199732066012502E-3</v>
      </c>
      <c r="H83" s="127">
        <v>-0.61822991078800604</v>
      </c>
      <c r="I83" s="24">
        <v>0.53876151811496398</v>
      </c>
      <c r="J83" s="24">
        <v>-2.1193300000000002E-2</v>
      </c>
      <c r="K83" s="24">
        <v>1.1180799999999999E-2</v>
      </c>
      <c r="L83" s="128">
        <v>0.91777744872501843</v>
      </c>
      <c r="M83" s="129">
        <v>0.59375</v>
      </c>
      <c r="N83" s="129">
        <v>0.5625</v>
      </c>
      <c r="O83" s="129">
        <v>0.57575757575757602</v>
      </c>
      <c r="P83" s="129">
        <v>0.59375</v>
      </c>
      <c r="Q83" s="129">
        <v>0.58461538461538498</v>
      </c>
      <c r="R83" s="129">
        <v>0.5712890625</v>
      </c>
      <c r="S83" s="3">
        <v>0</v>
      </c>
      <c r="T83" s="3">
        <v>284</v>
      </c>
    </row>
    <row r="84" spans="1:20">
      <c r="A84" s="117" t="s">
        <v>101</v>
      </c>
      <c r="B84" s="24">
        <v>2.6734304062499999E-2</v>
      </c>
      <c r="C84" s="24">
        <v>1.24342888426034E-2</v>
      </c>
      <c r="D84" s="24">
        <v>2.1980924899592698E-3</v>
      </c>
      <c r="E84" s="24">
        <v>3.0185129375000001E-2</v>
      </c>
      <c r="F84" s="24">
        <v>2.03364963949259E-2</v>
      </c>
      <c r="G84" s="24">
        <v>3.59501862660697E-3</v>
      </c>
      <c r="H84" s="127">
        <v>0.818942152250696</v>
      </c>
      <c r="I84" s="24">
        <v>0.41660503344280198</v>
      </c>
      <c r="J84" s="24">
        <v>-4.9724000000000001E-3</v>
      </c>
      <c r="K84" s="24">
        <v>1.1873999999999999E-2</v>
      </c>
      <c r="L84" s="128">
        <v>1.1290785540716748</v>
      </c>
      <c r="M84" s="129">
        <v>0.5625</v>
      </c>
      <c r="N84" s="129">
        <v>0.5</v>
      </c>
      <c r="O84" s="129">
        <v>0.52941176470588203</v>
      </c>
      <c r="P84" s="129">
        <v>0.5625</v>
      </c>
      <c r="Q84" s="129">
        <v>0.54545454545454597</v>
      </c>
      <c r="R84" s="129">
        <v>0.541015625</v>
      </c>
      <c r="S84" s="3">
        <v>0</v>
      </c>
      <c r="T84" s="3">
        <v>283</v>
      </c>
    </row>
    <row r="85" spans="1:20">
      <c r="A85" s="117" t="s">
        <v>102</v>
      </c>
      <c r="B85" s="24">
        <v>3.7906064437499998E-2</v>
      </c>
      <c r="C85" s="24">
        <v>1.9771317890506401E-2</v>
      </c>
      <c r="D85" s="24">
        <v>3.4951082383429901E-3</v>
      </c>
      <c r="E85" s="24">
        <v>2.6656017906249999E-2</v>
      </c>
      <c r="F85" s="24">
        <v>1.5872162148647801E-2</v>
      </c>
      <c r="G85" s="24">
        <v>2.8058283718503199E-3</v>
      </c>
      <c r="H85" s="127">
        <v>-2.51004239257573</v>
      </c>
      <c r="I85" s="134">
        <v>1.48232847154008E-2</v>
      </c>
      <c r="J85" s="24">
        <v>-2.0209499999999998E-2</v>
      </c>
      <c r="K85" s="24">
        <v>-2.2905999999999998E-3</v>
      </c>
      <c r="L85" s="128">
        <v>0.70321248860326246</v>
      </c>
      <c r="M85" s="129">
        <v>0.59375</v>
      </c>
      <c r="N85" s="129">
        <v>0.59375</v>
      </c>
      <c r="O85" s="129">
        <v>0.59375</v>
      </c>
      <c r="P85" s="129">
        <v>0.59375</v>
      </c>
      <c r="Q85" s="129">
        <v>0.59375</v>
      </c>
      <c r="R85" s="129">
        <v>0.6650390625</v>
      </c>
      <c r="S85" s="3">
        <v>0</v>
      </c>
      <c r="T85" s="3">
        <v>282</v>
      </c>
    </row>
    <row r="86" spans="1:20">
      <c r="A86" s="117" t="s">
        <v>103</v>
      </c>
      <c r="B86" s="24">
        <v>1.79735803125E-3</v>
      </c>
      <c r="C86" s="24">
        <v>1.1973976880870301E-3</v>
      </c>
      <c r="D86" s="24">
        <v>2.1167200625585799E-4</v>
      </c>
      <c r="E86" s="24">
        <v>1.9922761562500002E-3</v>
      </c>
      <c r="F86" s="24">
        <v>1.56157129662459E-3</v>
      </c>
      <c r="G86" s="24">
        <v>2.7604941328738001E-4</v>
      </c>
      <c r="H86" s="127">
        <v>0.56033095458510096</v>
      </c>
      <c r="I86" s="24">
        <v>0.57740846154075898</v>
      </c>
      <c r="J86" s="24">
        <v>-5.0040000000000002E-4</v>
      </c>
      <c r="K86" s="24">
        <v>8.9030000000000001E-4</v>
      </c>
      <c r="L86" s="128">
        <v>1.1084470214676378</v>
      </c>
      <c r="M86" s="129">
        <v>0.4375</v>
      </c>
      <c r="N86" s="129">
        <v>0.53125</v>
      </c>
      <c r="O86" s="129">
        <v>0.48275862068965503</v>
      </c>
      <c r="P86" s="129">
        <v>0.4375</v>
      </c>
      <c r="Q86" s="129">
        <v>0.45901639344262302</v>
      </c>
      <c r="R86" s="129">
        <v>0.51171875</v>
      </c>
      <c r="S86" s="3">
        <v>0</v>
      </c>
      <c r="T86" s="3">
        <v>281</v>
      </c>
    </row>
    <row r="87" spans="1:20">
      <c r="A87" s="117" t="s">
        <v>104</v>
      </c>
      <c r="B87" s="24">
        <v>2.6972971875000002E-4</v>
      </c>
      <c r="C87" s="24">
        <v>2.95409643500205E-4</v>
      </c>
      <c r="D87" s="24">
        <v>5.2221540536723902E-5</v>
      </c>
      <c r="E87" s="24">
        <v>3.9639462812499998E-4</v>
      </c>
      <c r="F87" s="24">
        <v>7.7252056099704803E-4</v>
      </c>
      <c r="G87" s="24">
        <v>1.3656363182176201E-4</v>
      </c>
      <c r="H87" s="127">
        <v>0.86633494928732602</v>
      </c>
      <c r="I87" s="24">
        <v>0.39148944631610899</v>
      </c>
      <c r="J87" s="24">
        <v>-1.6559999999999999E-4</v>
      </c>
      <c r="K87" s="24">
        <v>4.1889999999999999E-4</v>
      </c>
      <c r="L87" s="128">
        <v>1.4695993825300349</v>
      </c>
      <c r="M87" s="129">
        <v>0.40625</v>
      </c>
      <c r="N87" s="129">
        <v>0.65625</v>
      </c>
      <c r="O87" s="129">
        <v>0.54166666666666696</v>
      </c>
      <c r="P87" s="129">
        <v>0.40625</v>
      </c>
      <c r="Q87" s="129">
        <v>0.46428571428571402</v>
      </c>
      <c r="R87" s="129">
        <v>0.49169921875</v>
      </c>
      <c r="S87" s="3">
        <v>0</v>
      </c>
      <c r="T87" s="3">
        <v>280</v>
      </c>
    </row>
    <row r="88" spans="1:20">
      <c r="A88" s="117" t="s">
        <v>105</v>
      </c>
      <c r="B88" s="24">
        <v>5.4019965624999998E-4</v>
      </c>
      <c r="C88" s="24">
        <v>5.4394038407819701E-4</v>
      </c>
      <c r="D88" s="24">
        <v>9.6155983535727E-5</v>
      </c>
      <c r="E88" s="24">
        <v>5.8967715624999996E-4</v>
      </c>
      <c r="F88" s="24">
        <v>6.0554598674824895E-4</v>
      </c>
      <c r="G88" s="24">
        <v>1.07046418387496E-4</v>
      </c>
      <c r="H88" s="127">
        <v>0.34385162880360698</v>
      </c>
      <c r="I88" s="24">
        <v>0.73213455790715698</v>
      </c>
      <c r="J88" s="24">
        <v>-2.3819999999999999E-4</v>
      </c>
      <c r="K88" s="24">
        <v>3.3710000000000001E-4</v>
      </c>
      <c r="L88" s="128">
        <v>1.0915911356617047</v>
      </c>
      <c r="M88" s="129">
        <v>0.4375</v>
      </c>
      <c r="N88" s="129">
        <v>0.53125</v>
      </c>
      <c r="O88" s="129">
        <v>0.48275862068965503</v>
      </c>
      <c r="P88" s="129">
        <v>0.4375</v>
      </c>
      <c r="Q88" s="129">
        <v>0.45901639344262302</v>
      </c>
      <c r="R88" s="129">
        <v>0.5234375</v>
      </c>
      <c r="S88" s="3">
        <v>0</v>
      </c>
      <c r="T88" s="3">
        <v>279</v>
      </c>
    </row>
    <row r="89" spans="1:20">
      <c r="A89" s="117" t="s">
        <v>106</v>
      </c>
      <c r="B89" s="24">
        <v>5.0014426250000004E-4</v>
      </c>
      <c r="C89" s="24">
        <v>6.1962633761446304E-4</v>
      </c>
      <c r="D89" s="24">
        <v>1.09535496282243E-4</v>
      </c>
      <c r="E89" s="24">
        <v>6.1201029687500002E-4</v>
      </c>
      <c r="F89" s="24">
        <v>6.7295336453215197E-4</v>
      </c>
      <c r="G89" s="24">
        <v>1.18962471870747E-4</v>
      </c>
      <c r="H89" s="127">
        <v>0.69176981847841101</v>
      </c>
      <c r="I89" s="24">
        <v>0.49168186325392899</v>
      </c>
      <c r="J89" s="24">
        <v>-2.1139999999999999E-4</v>
      </c>
      <c r="K89" s="24">
        <v>4.351E-4</v>
      </c>
      <c r="L89" s="128">
        <v>1.2236675350744426</v>
      </c>
      <c r="M89" s="129">
        <v>0.4375</v>
      </c>
      <c r="N89" s="129">
        <v>0.625</v>
      </c>
      <c r="O89" s="129">
        <v>0.53846153846153799</v>
      </c>
      <c r="P89" s="129">
        <v>0.4375</v>
      </c>
      <c r="Q89" s="129">
        <v>0.48275862068965503</v>
      </c>
      <c r="R89" s="129">
        <v>0.5625</v>
      </c>
      <c r="S89" s="3">
        <v>0</v>
      </c>
      <c r="T89" s="3">
        <v>278</v>
      </c>
    </row>
    <row r="90" spans="1:20">
      <c r="A90" s="117" t="s">
        <v>107</v>
      </c>
      <c r="B90" s="24">
        <v>3.5947766562500001E-3</v>
      </c>
      <c r="C90" s="24">
        <v>2.2642689340180398E-3</v>
      </c>
      <c r="D90" s="24">
        <v>4.0026997941854803E-4</v>
      </c>
      <c r="E90" s="24">
        <v>5.15041371875E-3</v>
      </c>
      <c r="F90" s="24">
        <v>4.0885183013107604E-3</v>
      </c>
      <c r="G90" s="24">
        <v>7.2275475396553599E-4</v>
      </c>
      <c r="H90" s="127">
        <v>1.8829039417320499</v>
      </c>
      <c r="I90" s="24">
        <v>6.5733253064927194E-2</v>
      </c>
      <c r="J90" s="24">
        <v>-9.59E-5</v>
      </c>
      <c r="K90" s="24">
        <v>3.2071999999999999E-3</v>
      </c>
      <c r="L90" s="128">
        <v>1.4327492946732356</v>
      </c>
      <c r="M90" s="129">
        <v>0.4375</v>
      </c>
      <c r="N90" s="129">
        <v>0.6875</v>
      </c>
      <c r="O90" s="129">
        <v>0.58333333333333304</v>
      </c>
      <c r="P90" s="129">
        <v>0.4375</v>
      </c>
      <c r="Q90" s="129">
        <v>0.5</v>
      </c>
      <c r="R90" s="129">
        <v>0.58984375</v>
      </c>
      <c r="S90" s="3">
        <v>0</v>
      </c>
      <c r="T90" s="3">
        <v>277</v>
      </c>
    </row>
    <row r="91" spans="1:20">
      <c r="A91" s="117" t="s">
        <v>108</v>
      </c>
      <c r="B91" s="24">
        <v>1.6804048750000002E-2</v>
      </c>
      <c r="C91" s="24">
        <v>1.1216313303331E-2</v>
      </c>
      <c r="D91" s="24">
        <v>1.9827827991745601E-3</v>
      </c>
      <c r="E91" s="24">
        <v>1.2819120031250001E-2</v>
      </c>
      <c r="F91" s="24">
        <v>7.8701734867213102E-3</v>
      </c>
      <c r="G91" s="24">
        <v>1.3912632603938001E-3</v>
      </c>
      <c r="H91" s="127">
        <v>-1.64517079911553</v>
      </c>
      <c r="I91" s="24">
        <v>0.10558021108560001</v>
      </c>
      <c r="J91" s="24">
        <v>-8.8267999999999992E-3</v>
      </c>
      <c r="K91" s="24">
        <v>8.5700000000000001E-4</v>
      </c>
      <c r="L91" s="128">
        <v>0.76285901225143726</v>
      </c>
      <c r="M91" s="129">
        <v>0.59375</v>
      </c>
      <c r="N91" s="129">
        <v>0.53125</v>
      </c>
      <c r="O91" s="129">
        <v>0.55882352941176505</v>
      </c>
      <c r="P91" s="129">
        <v>0.59375</v>
      </c>
      <c r="Q91" s="129">
        <v>0.57575757575757602</v>
      </c>
      <c r="R91" s="129">
        <v>0.60107421875</v>
      </c>
      <c r="S91" s="3">
        <v>0</v>
      </c>
      <c r="T91" s="3">
        <v>276</v>
      </c>
    </row>
    <row r="92" spans="1:20">
      <c r="A92" s="117" t="s">
        <v>109</v>
      </c>
      <c r="B92" s="24">
        <v>1.28565321875E-3</v>
      </c>
      <c r="C92" s="24">
        <v>9.2738482262082905E-4</v>
      </c>
      <c r="D92" s="24">
        <v>1.6394002421116799E-4</v>
      </c>
      <c r="E92" s="24">
        <v>9.3163481249999998E-4</v>
      </c>
      <c r="F92" s="24">
        <v>5.8394703497532995E-4</v>
      </c>
      <c r="G92" s="24">
        <v>1.03228227071209E-4</v>
      </c>
      <c r="H92" s="127">
        <v>-1.8273539812995301</v>
      </c>
      <c r="I92" s="24">
        <v>7.3360758083939104E-2</v>
      </c>
      <c r="J92" s="24">
        <v>-7.4129999999999997E-4</v>
      </c>
      <c r="K92" s="24">
        <v>3.3200000000000001E-5</v>
      </c>
      <c r="L92" s="128">
        <v>0.72463927201597889</v>
      </c>
      <c r="M92" s="129">
        <v>0.625</v>
      </c>
      <c r="N92" s="129">
        <v>0.46875</v>
      </c>
      <c r="O92" s="129">
        <v>0.54054054054054101</v>
      </c>
      <c r="P92" s="129">
        <v>0.625</v>
      </c>
      <c r="Q92" s="129">
        <v>0.57971014492753603</v>
      </c>
      <c r="R92" s="129">
        <v>0.59033203125</v>
      </c>
      <c r="S92" s="3">
        <v>0</v>
      </c>
      <c r="T92" s="3">
        <v>275</v>
      </c>
    </row>
    <row r="93" spans="1:20">
      <c r="A93" s="117" t="s">
        <v>110</v>
      </c>
      <c r="B93" s="24">
        <v>1.0365273874999999E-3</v>
      </c>
      <c r="C93" s="24">
        <v>1.0651351470176199E-3</v>
      </c>
      <c r="D93" s="24">
        <v>1.8829107133407199E-4</v>
      </c>
      <c r="E93" s="24">
        <v>5.5268956250000001E-4</v>
      </c>
      <c r="F93" s="24">
        <v>7.7288587946182602E-4</v>
      </c>
      <c r="G93" s="24">
        <v>1.36628211612696E-4</v>
      </c>
      <c r="H93" s="127">
        <v>-2.0797815942225402</v>
      </c>
      <c r="I93" s="134">
        <v>4.2089276042377499E-2</v>
      </c>
      <c r="J93" s="24">
        <v>-9.4890000000000003E-4</v>
      </c>
      <c r="K93" s="24">
        <v>-1.88E-5</v>
      </c>
      <c r="L93" s="128">
        <v>0.53321269574268726</v>
      </c>
      <c r="M93" s="129">
        <v>0.65625</v>
      </c>
      <c r="N93" s="129">
        <v>0.53125</v>
      </c>
      <c r="O93" s="129">
        <v>0.58333333333333304</v>
      </c>
      <c r="P93" s="129">
        <v>0.65625</v>
      </c>
      <c r="Q93" s="129">
        <v>0.61764705882352899</v>
      </c>
      <c r="R93" s="129">
        <v>0.64306640625</v>
      </c>
      <c r="S93" s="3">
        <v>0</v>
      </c>
      <c r="T93" s="3">
        <v>274</v>
      </c>
    </row>
    <row r="94" spans="1:20">
      <c r="A94" s="117" t="s">
        <v>111</v>
      </c>
      <c r="B94" s="24">
        <v>3.3923529687499999E-3</v>
      </c>
      <c r="C94" s="24">
        <v>2.6263386794061201E-3</v>
      </c>
      <c r="D94" s="24">
        <v>4.64275472475147E-4</v>
      </c>
      <c r="E94" s="24">
        <v>1.7525585937500001E-3</v>
      </c>
      <c r="F94" s="24">
        <v>1.8079621034503401E-3</v>
      </c>
      <c r="G94" s="24">
        <v>3.19605565869507E-4</v>
      </c>
      <c r="H94" s="127">
        <v>-2.9092508714077701</v>
      </c>
      <c r="I94" s="134">
        <v>5.2188664989740903E-3</v>
      </c>
      <c r="J94" s="24">
        <v>-2.7664999999999999E-3</v>
      </c>
      <c r="K94" s="24">
        <v>-5.1309999999999995E-4</v>
      </c>
      <c r="L94" s="128">
        <v>0.51662035463125044</v>
      </c>
      <c r="M94" s="129">
        <v>0.6875</v>
      </c>
      <c r="N94" s="129">
        <v>0.5</v>
      </c>
      <c r="O94" s="129">
        <v>0.57894736842105299</v>
      </c>
      <c r="P94" s="129">
        <v>0.6875</v>
      </c>
      <c r="Q94" s="129">
        <v>0.628571428571429</v>
      </c>
      <c r="R94" s="129">
        <v>0.689453125</v>
      </c>
      <c r="S94" s="3">
        <v>0</v>
      </c>
      <c r="T94" s="3">
        <v>273</v>
      </c>
    </row>
    <row r="95" spans="1:20">
      <c r="A95" s="130" t="s">
        <v>126</v>
      </c>
      <c r="B95" s="25">
        <v>6.8036371781249994E-2</v>
      </c>
      <c r="C95" s="25">
        <v>3.1326919049088603E-2</v>
      </c>
      <c r="D95" s="25">
        <v>5.5378692233231499E-3</v>
      </c>
      <c r="E95" s="25">
        <v>6.16316035E-2</v>
      </c>
      <c r="F95" s="25">
        <v>3.7404285985883703E-2</v>
      </c>
      <c r="G95" s="25">
        <v>6.6122060665148299E-3</v>
      </c>
      <c r="H95" s="131">
        <v>-0.74258861968984902</v>
      </c>
      <c r="I95" s="25">
        <v>0.46062115090272499</v>
      </c>
      <c r="J95" s="25">
        <v>-2.3645699999999999E-2</v>
      </c>
      <c r="K95" s="25">
        <v>1.0836200000000001E-2</v>
      </c>
      <c r="L95" s="132">
        <v>0.9058625832982018</v>
      </c>
      <c r="M95" s="133">
        <v>0.53125</v>
      </c>
      <c r="N95" s="133">
        <v>0.53125</v>
      </c>
      <c r="O95" s="133">
        <v>0.53125</v>
      </c>
      <c r="P95" s="133">
        <v>0.53125</v>
      </c>
      <c r="Q95" s="133">
        <v>0.53125</v>
      </c>
      <c r="R95" s="133">
        <v>0.5615234375</v>
      </c>
      <c r="S95" s="4">
        <v>0</v>
      </c>
      <c r="T95" s="4">
        <v>258</v>
      </c>
    </row>
    <row r="96" spans="1:20">
      <c r="A96" s="117" t="s">
        <v>113</v>
      </c>
      <c r="B96" s="24">
        <v>3.45731663125E-2</v>
      </c>
      <c r="C96" s="24">
        <v>1.6889964866842501E-2</v>
      </c>
      <c r="D96" s="24">
        <v>2.9857521728367102E-3</v>
      </c>
      <c r="E96" s="24">
        <v>2.7897550218750001E-2</v>
      </c>
      <c r="F96" s="24">
        <v>2.0263067471944101E-2</v>
      </c>
      <c r="G96" s="24">
        <v>3.5820381042630501E-3</v>
      </c>
      <c r="H96" s="127">
        <v>-1.4315434258080799</v>
      </c>
      <c r="I96" s="24">
        <v>0.157458650029317</v>
      </c>
      <c r="J96" s="24">
        <v>-1.5997299999999999E-2</v>
      </c>
      <c r="K96" s="24">
        <v>2.6459999999999999E-3</v>
      </c>
      <c r="L96" s="128">
        <v>0.80691337225493243</v>
      </c>
      <c r="M96" s="129">
        <v>0.5625</v>
      </c>
      <c r="N96" s="129">
        <v>0.59375</v>
      </c>
      <c r="O96" s="129">
        <v>0.58064516129032295</v>
      </c>
      <c r="P96" s="129">
        <v>0.5625</v>
      </c>
      <c r="Q96" s="129">
        <v>0.57142857142857095</v>
      </c>
      <c r="R96" s="129">
        <v>0.623046875</v>
      </c>
      <c r="S96" s="3">
        <v>0</v>
      </c>
      <c r="T96" s="3">
        <v>271</v>
      </c>
    </row>
    <row r="97" spans="1:20">
      <c r="A97" s="117" t="s">
        <v>114</v>
      </c>
      <c r="B97" s="24">
        <v>1.1642089062500001E-3</v>
      </c>
      <c r="C97" s="24">
        <v>8.4224044635653904E-4</v>
      </c>
      <c r="D97" s="24">
        <v>1.4888848275207301E-4</v>
      </c>
      <c r="E97" s="24">
        <v>1.597831578125E-3</v>
      </c>
      <c r="F97" s="24">
        <v>1.9167428275104099E-3</v>
      </c>
      <c r="G97" s="24">
        <v>3.3883546278082202E-4</v>
      </c>
      <c r="H97" s="127">
        <v>1.17162264709274</v>
      </c>
      <c r="I97" s="24">
        <v>0.247868918175777</v>
      </c>
      <c r="J97" s="24">
        <v>-3.0620000000000002E-4</v>
      </c>
      <c r="K97" s="24">
        <v>1.1735000000000001E-3</v>
      </c>
      <c r="L97" s="128">
        <v>1.3724612219912742</v>
      </c>
      <c r="M97" s="129">
        <v>0.40625</v>
      </c>
      <c r="N97" s="129">
        <v>0.65625</v>
      </c>
      <c r="O97" s="129">
        <v>0.54166666666666696</v>
      </c>
      <c r="P97" s="129">
        <v>0.40625</v>
      </c>
      <c r="Q97" s="129">
        <v>0.46428571428571402</v>
      </c>
      <c r="R97" s="129">
        <v>0.51611328125</v>
      </c>
      <c r="S97" s="3">
        <v>0</v>
      </c>
      <c r="T97" s="3">
        <v>270</v>
      </c>
    </row>
    <row r="98" spans="1:20">
      <c r="A98" s="117" t="s">
        <v>115</v>
      </c>
      <c r="B98" s="24">
        <v>1.503561396875E-2</v>
      </c>
      <c r="C98" s="24">
        <v>9.4059085688016492E-3</v>
      </c>
      <c r="D98" s="24">
        <v>1.6627454330550801E-3</v>
      </c>
      <c r="E98" s="24">
        <v>1.6081853625E-2</v>
      </c>
      <c r="F98" s="24">
        <v>1.30623705024223E-2</v>
      </c>
      <c r="G98" s="24">
        <v>2.3091226901584801E-3</v>
      </c>
      <c r="H98" s="127">
        <v>0.36768446141265898</v>
      </c>
      <c r="I98" s="24">
        <v>0.71448633227914904</v>
      </c>
      <c r="J98" s="24">
        <v>-4.6417999999999997E-3</v>
      </c>
      <c r="K98" s="24">
        <v>6.7343000000000004E-3</v>
      </c>
      <c r="L98" s="128">
        <v>1.0695840993540073</v>
      </c>
      <c r="M98" s="129">
        <v>0.40625</v>
      </c>
      <c r="N98" s="129">
        <v>0.5</v>
      </c>
      <c r="O98" s="129">
        <v>0.44827586206896602</v>
      </c>
      <c r="P98" s="129">
        <v>0.40625</v>
      </c>
      <c r="Q98" s="129">
        <v>0.42622950819672101</v>
      </c>
      <c r="R98" s="129">
        <v>0.494140625</v>
      </c>
      <c r="S98" s="3">
        <v>0</v>
      </c>
      <c r="T98" s="3">
        <v>269</v>
      </c>
    </row>
    <row r="99" spans="1:20">
      <c r="A99" s="117" t="s">
        <v>116</v>
      </c>
      <c r="B99" s="24">
        <v>6.3024016874999996E-3</v>
      </c>
      <c r="C99" s="24">
        <v>3.5827903026823499E-3</v>
      </c>
      <c r="D99" s="24">
        <v>6.33353829649023E-4</v>
      </c>
      <c r="E99" s="24">
        <v>4.8332226250000004E-3</v>
      </c>
      <c r="F99" s="24">
        <v>3.1803865039744901E-3</v>
      </c>
      <c r="G99" s="24">
        <v>5.6221821593863499E-4</v>
      </c>
      <c r="H99" s="127">
        <v>-1.7347887548361201</v>
      </c>
      <c r="I99" s="24">
        <v>8.7817155159004096E-2</v>
      </c>
      <c r="J99" s="24">
        <v>-3.1621000000000002E-3</v>
      </c>
      <c r="K99" s="24">
        <v>2.2369999999999999E-4</v>
      </c>
      <c r="L99" s="128">
        <v>0.76688584204114973</v>
      </c>
      <c r="M99" s="129">
        <v>0.5625</v>
      </c>
      <c r="N99" s="129">
        <v>0.46875</v>
      </c>
      <c r="O99" s="129">
        <v>0.51428571428571401</v>
      </c>
      <c r="P99" s="129">
        <v>0.5625</v>
      </c>
      <c r="Q99" s="129">
        <v>0.537313432835821</v>
      </c>
      <c r="R99" s="129">
        <v>0.6240234375</v>
      </c>
      <c r="S99" s="3">
        <v>0</v>
      </c>
      <c r="T99" s="3">
        <v>268</v>
      </c>
    </row>
    <row r="100" spans="1:20">
      <c r="A100" s="117" t="s">
        <v>117</v>
      </c>
      <c r="B100" s="24">
        <v>2.8755628125000002E-4</v>
      </c>
      <c r="C100" s="24">
        <v>4.8752143229507098E-4</v>
      </c>
      <c r="D100" s="24">
        <v>8.6182427687405696E-5</v>
      </c>
      <c r="E100" s="24">
        <v>2.6935536874999998E-4</v>
      </c>
      <c r="F100" s="24">
        <v>3.6686625635405401E-4</v>
      </c>
      <c r="G100" s="24">
        <v>6.4853404414118402E-5</v>
      </c>
      <c r="H100" s="127">
        <v>-0.16874864711317999</v>
      </c>
      <c r="I100" s="24">
        <v>0.86658570142281699</v>
      </c>
      <c r="J100" s="24">
        <v>-2.3379999999999999E-4</v>
      </c>
      <c r="K100" s="24">
        <v>1.974E-4</v>
      </c>
      <c r="L100" s="128">
        <v>0.93670486897075889</v>
      </c>
      <c r="M100" s="129">
        <v>0.625</v>
      </c>
      <c r="N100" s="129">
        <v>0.28125</v>
      </c>
      <c r="O100" s="129">
        <v>0.46511627906976699</v>
      </c>
      <c r="P100" s="129">
        <v>0.625</v>
      </c>
      <c r="Q100" s="129">
        <v>0.53333333333333299</v>
      </c>
      <c r="R100" s="129">
        <v>0.50439453125</v>
      </c>
      <c r="S100" s="3">
        <v>0</v>
      </c>
      <c r="T100" s="3">
        <v>267</v>
      </c>
    </row>
    <row r="101" spans="1:20">
      <c r="A101" s="117" t="s">
        <v>118</v>
      </c>
      <c r="B101" s="24">
        <v>4.3763225E-4</v>
      </c>
      <c r="C101" s="24">
        <v>5.3884917746641005E-4</v>
      </c>
      <c r="D101" s="24">
        <v>9.5255976855822898E-5</v>
      </c>
      <c r="E101" s="24">
        <v>7.6395096875000003E-4</v>
      </c>
      <c r="F101" s="24">
        <v>6.7163476483238303E-4</v>
      </c>
      <c r="G101" s="24">
        <v>1.18729374173403E-4</v>
      </c>
      <c r="H101" s="127">
        <v>2.14375695104592</v>
      </c>
      <c r="I101" s="134">
        <v>3.6169306722003899E-2</v>
      </c>
      <c r="J101" s="24">
        <v>2.1999999999999999E-5</v>
      </c>
      <c r="K101" s="24">
        <v>6.3060000000000004E-4</v>
      </c>
      <c r="L101" s="128">
        <v>1.7456459590215301</v>
      </c>
      <c r="M101" s="129">
        <v>0.5625</v>
      </c>
      <c r="N101" s="129">
        <v>0.625</v>
      </c>
      <c r="O101" s="129">
        <v>0.6</v>
      </c>
      <c r="P101" s="129">
        <v>0.5625</v>
      </c>
      <c r="Q101" s="129">
        <v>0.58064516129032295</v>
      </c>
      <c r="R101" s="129">
        <v>0.6328125</v>
      </c>
      <c r="S101" s="3">
        <v>0</v>
      </c>
      <c r="T101" s="3">
        <v>266</v>
      </c>
    </row>
    <row r="102" spans="1:20">
      <c r="A102" s="117" t="s">
        <v>119</v>
      </c>
      <c r="B102" s="24">
        <v>5.8435466562500003E-4</v>
      </c>
      <c r="C102" s="24">
        <v>6.2935663942916204E-4</v>
      </c>
      <c r="D102" s="24">
        <v>1.11255586881284E-4</v>
      </c>
      <c r="E102" s="24">
        <v>6.5549168437500005E-4</v>
      </c>
      <c r="F102" s="24">
        <v>7.7396960253182598E-4</v>
      </c>
      <c r="G102" s="24">
        <v>1.36819788595628E-4</v>
      </c>
      <c r="H102" s="127">
        <v>0.40339749822839899</v>
      </c>
      <c r="I102" s="24">
        <v>0.68810126791042603</v>
      </c>
      <c r="J102" s="24">
        <v>-2.8140000000000001E-4</v>
      </c>
      <c r="K102" s="24">
        <v>4.236E-4</v>
      </c>
      <c r="L102" s="128">
        <v>1.121736032814789</v>
      </c>
      <c r="M102" s="129">
        <v>0.4375</v>
      </c>
      <c r="N102" s="129">
        <v>0.625</v>
      </c>
      <c r="O102" s="129">
        <v>0.53846153846153799</v>
      </c>
      <c r="P102" s="129">
        <v>0.4375</v>
      </c>
      <c r="Q102" s="129">
        <v>0.48275862068965503</v>
      </c>
      <c r="R102" s="129">
        <v>0.50634765625</v>
      </c>
      <c r="S102" s="3">
        <v>0</v>
      </c>
      <c r="T102" s="3">
        <v>265</v>
      </c>
    </row>
    <row r="103" spans="1:20">
      <c r="A103" s="117" t="s">
        <v>120</v>
      </c>
      <c r="B103" s="24">
        <v>4.5976314374999999E-4</v>
      </c>
      <c r="C103" s="24">
        <v>8.6484947108732995E-4</v>
      </c>
      <c r="D103" s="24">
        <v>1.5288523142786199E-4</v>
      </c>
      <c r="E103" s="24">
        <v>7.3081474687499998E-4</v>
      </c>
      <c r="F103" s="24">
        <v>7.1445448988623802E-4</v>
      </c>
      <c r="G103" s="24">
        <v>1.2629890366193399E-4</v>
      </c>
      <c r="H103" s="127">
        <v>1.36683445871013</v>
      </c>
      <c r="I103" s="24">
        <v>0.176788286557372</v>
      </c>
      <c r="J103" s="24">
        <v>-1.2540000000000001E-4</v>
      </c>
      <c r="K103" s="24">
        <v>6.6750000000000002E-4</v>
      </c>
      <c r="L103" s="128">
        <v>1.5895461756986475</v>
      </c>
      <c r="M103" s="129">
        <v>0.46875</v>
      </c>
      <c r="N103" s="129">
        <v>0.8125</v>
      </c>
      <c r="O103" s="129">
        <v>0.71428571428571397</v>
      </c>
      <c r="P103" s="129">
        <v>0.46875</v>
      </c>
      <c r="Q103" s="129">
        <v>0.56603773584905703</v>
      </c>
      <c r="R103" s="129">
        <v>0.6796875</v>
      </c>
      <c r="S103" s="3">
        <v>0</v>
      </c>
      <c r="T103" s="3">
        <v>264</v>
      </c>
    </row>
    <row r="104" spans="1:20">
      <c r="A104" s="117" t="s">
        <v>121</v>
      </c>
      <c r="B104" s="24">
        <v>1.0014664375000001E-3</v>
      </c>
      <c r="C104" s="24">
        <v>1.0770466318687701E-3</v>
      </c>
      <c r="D104" s="24">
        <v>1.9039674426213501E-4</v>
      </c>
      <c r="E104" s="24">
        <v>1.3173273750000001E-3</v>
      </c>
      <c r="F104" s="24">
        <v>1.02241209181437E-3</v>
      </c>
      <c r="G104" s="24">
        <v>1.8073863082226701E-4</v>
      </c>
      <c r="H104" s="127">
        <v>1.20318265651236</v>
      </c>
      <c r="I104" s="24">
        <v>0.23349226002019899</v>
      </c>
      <c r="J104" s="24">
        <v>-2.0890000000000001E-4</v>
      </c>
      <c r="K104" s="24">
        <v>8.4060000000000005E-4</v>
      </c>
      <c r="L104" s="128">
        <v>1.315398425421521</v>
      </c>
      <c r="M104" s="129">
        <v>0.5</v>
      </c>
      <c r="N104" s="129">
        <v>0.6875</v>
      </c>
      <c r="O104" s="129">
        <v>0.61538461538461497</v>
      </c>
      <c r="P104" s="129">
        <v>0.5</v>
      </c>
      <c r="Q104" s="129">
        <v>0.55172413793103403</v>
      </c>
      <c r="R104" s="129">
        <v>0.611328125</v>
      </c>
      <c r="S104" s="3">
        <v>0</v>
      </c>
      <c r="T104" s="3">
        <v>263</v>
      </c>
    </row>
    <row r="105" spans="1:20">
      <c r="A105" s="117" t="s">
        <v>122</v>
      </c>
      <c r="B105" s="24">
        <v>3.90410621875E-3</v>
      </c>
      <c r="C105" s="24">
        <v>2.3900163437904501E-3</v>
      </c>
      <c r="D105" s="24">
        <v>4.2249919096022599E-4</v>
      </c>
      <c r="E105" s="24">
        <v>3.36719325E-3</v>
      </c>
      <c r="F105" s="24">
        <v>1.9921755198377602E-3</v>
      </c>
      <c r="G105" s="24">
        <v>3.5217020484777802E-4</v>
      </c>
      <c r="H105" s="127">
        <v>-0.97615793091148995</v>
      </c>
      <c r="I105" s="24">
        <v>0.33290220623037298</v>
      </c>
      <c r="J105" s="24">
        <v>-1.6364000000000001E-3</v>
      </c>
      <c r="K105" s="24">
        <v>5.6260000000000001E-4</v>
      </c>
      <c r="L105" s="128">
        <v>0.86247480507282237</v>
      </c>
      <c r="M105" s="129">
        <v>0.5625</v>
      </c>
      <c r="N105" s="129">
        <v>0.4375</v>
      </c>
      <c r="O105" s="129">
        <v>0.5</v>
      </c>
      <c r="P105" s="129">
        <v>0.5625</v>
      </c>
      <c r="Q105" s="129">
        <v>0.52941176470588203</v>
      </c>
      <c r="R105" s="129">
        <v>0.556640625</v>
      </c>
      <c r="S105" s="3">
        <v>0</v>
      </c>
      <c r="T105" s="3">
        <v>262</v>
      </c>
    </row>
    <row r="106" spans="1:20">
      <c r="A106" s="117" t="s">
        <v>123</v>
      </c>
      <c r="B106" s="24">
        <v>1.948919875E-4</v>
      </c>
      <c r="C106" s="24">
        <v>3.6146272532540499E-4</v>
      </c>
      <c r="D106" s="24">
        <v>6.3898186055941206E-5</v>
      </c>
      <c r="E106" s="24">
        <v>3.1916081249999998E-4</v>
      </c>
      <c r="F106" s="24">
        <v>6.0036891988093097E-4</v>
      </c>
      <c r="G106" s="24">
        <v>1.06131233615362E-4</v>
      </c>
      <c r="H106" s="127">
        <v>1.0031203380132001</v>
      </c>
      <c r="I106" s="24">
        <v>0.32055125018921599</v>
      </c>
      <c r="J106" s="24">
        <v>-1.2339999999999999E-4</v>
      </c>
      <c r="K106" s="24">
        <v>3.7189999999999999E-4</v>
      </c>
      <c r="L106" s="128">
        <v>1.6376292150030025</v>
      </c>
      <c r="M106" s="129">
        <v>0.28125</v>
      </c>
      <c r="N106" s="129">
        <v>0.8125</v>
      </c>
      <c r="O106" s="129">
        <v>0.6</v>
      </c>
      <c r="P106" s="129">
        <v>0.28125</v>
      </c>
      <c r="Q106" s="129">
        <v>0.38297872340425498</v>
      </c>
      <c r="R106" s="129">
        <v>0.51025390625</v>
      </c>
      <c r="S106" s="3">
        <v>0</v>
      </c>
      <c r="T106" s="3">
        <v>261</v>
      </c>
    </row>
    <row r="107" spans="1:20">
      <c r="A107" s="117" t="s">
        <v>124</v>
      </c>
      <c r="B107" s="24">
        <v>1.11332303125E-3</v>
      </c>
      <c r="C107" s="24">
        <v>8.2936097017606602E-4</v>
      </c>
      <c r="D107" s="24">
        <v>1.4661169151573801E-4</v>
      </c>
      <c r="E107" s="24">
        <v>1.4131590749999999E-3</v>
      </c>
      <c r="F107" s="24">
        <v>1.2841937027131E-3</v>
      </c>
      <c r="G107" s="24">
        <v>2.2701551888637401E-4</v>
      </c>
      <c r="H107" s="127">
        <v>1.10950717310798</v>
      </c>
      <c r="I107" s="24">
        <v>0.27221783535780902</v>
      </c>
      <c r="J107" s="24">
        <v>-2.4039999999999999E-4</v>
      </c>
      <c r="K107" s="24">
        <v>8.4000000000000003E-4</v>
      </c>
      <c r="L107" s="128">
        <v>1.2693163038344357</v>
      </c>
      <c r="M107" s="129">
        <v>0.375</v>
      </c>
      <c r="N107" s="129">
        <v>0.65625</v>
      </c>
      <c r="O107" s="129">
        <v>0.52173913043478304</v>
      </c>
      <c r="P107" s="129">
        <v>0.375</v>
      </c>
      <c r="Q107" s="129">
        <v>0.43636363636363601</v>
      </c>
      <c r="R107" s="129">
        <v>0.5546875</v>
      </c>
      <c r="S107" s="3">
        <v>0</v>
      </c>
      <c r="T107" s="3">
        <v>260</v>
      </c>
    </row>
    <row r="108" spans="1:20">
      <c r="A108" s="117" t="s">
        <v>125</v>
      </c>
      <c r="B108" s="24">
        <v>2.97788671875E-3</v>
      </c>
      <c r="C108" s="24">
        <v>2.0896960816403202E-3</v>
      </c>
      <c r="D108" s="24">
        <v>3.69409567486707E-4</v>
      </c>
      <c r="E108" s="24">
        <v>2.3846922500000002E-3</v>
      </c>
      <c r="F108" s="24">
        <v>2.3920390392089801E-3</v>
      </c>
      <c r="G108" s="24">
        <v>4.2285675637190499E-4</v>
      </c>
      <c r="H108" s="127">
        <v>-1.05646447557985</v>
      </c>
      <c r="I108" s="24">
        <v>0.29492892886886402</v>
      </c>
      <c r="J108" s="24">
        <v>-1.7156000000000001E-3</v>
      </c>
      <c r="K108" s="24">
        <v>5.2919999999999996E-4</v>
      </c>
      <c r="L108" s="128">
        <v>0.80080018994174518</v>
      </c>
      <c r="M108" s="129">
        <v>0.75</v>
      </c>
      <c r="N108" s="129">
        <v>0.53125</v>
      </c>
      <c r="O108" s="129">
        <v>0.61538461538461497</v>
      </c>
      <c r="P108" s="129">
        <v>0.75</v>
      </c>
      <c r="Q108" s="129">
        <v>0.676056338028169</v>
      </c>
      <c r="R108" s="129">
        <v>0.62646484375</v>
      </c>
      <c r="S108" s="3">
        <v>0</v>
      </c>
      <c r="T108" s="3">
        <v>259</v>
      </c>
    </row>
    <row r="109" spans="1:20">
      <c r="A109" s="130" t="s">
        <v>149</v>
      </c>
      <c r="B109" s="25">
        <v>6.6499491843749994E-2</v>
      </c>
      <c r="C109" s="25">
        <v>3.6620685930165799E-2</v>
      </c>
      <c r="D109" s="25">
        <v>6.47368383823076E-3</v>
      </c>
      <c r="E109" s="25">
        <v>4.8786330593750003E-2</v>
      </c>
      <c r="F109" s="25">
        <v>3.5541387923870099E-2</v>
      </c>
      <c r="G109" s="25">
        <v>6.2828891034375596E-3</v>
      </c>
      <c r="H109" s="131">
        <v>-1.9634890656561299</v>
      </c>
      <c r="I109" s="25">
        <v>5.4082224156418002E-2</v>
      </c>
      <c r="J109" s="25">
        <v>-3.5746399999999998E-2</v>
      </c>
      <c r="K109" s="25">
        <v>3.2009999999999997E-4</v>
      </c>
      <c r="L109" s="132">
        <v>0.73363463751543279</v>
      </c>
      <c r="M109" s="133">
        <v>0.59375</v>
      </c>
      <c r="N109" s="133">
        <v>0.5</v>
      </c>
      <c r="O109" s="133">
        <v>0.54285714285714304</v>
      </c>
      <c r="P109" s="133">
        <v>0.59375</v>
      </c>
      <c r="Q109" s="133">
        <v>0.56716417910447803</v>
      </c>
      <c r="R109" s="133">
        <v>0.6455078125</v>
      </c>
      <c r="S109" s="4">
        <v>0</v>
      </c>
      <c r="T109" s="4">
        <v>239</v>
      </c>
    </row>
    <row r="110" spans="1:20">
      <c r="A110" s="117" t="s">
        <v>127</v>
      </c>
      <c r="B110" s="24">
        <v>8.5414024687500006E-3</v>
      </c>
      <c r="C110" s="24">
        <v>6.2070968122110602E-3</v>
      </c>
      <c r="D110" s="24">
        <v>1.09727006184896E-3</v>
      </c>
      <c r="E110" s="24">
        <v>8.7685695000000001E-3</v>
      </c>
      <c r="F110" s="24">
        <v>7.8589650910761803E-3</v>
      </c>
      <c r="G110" s="24">
        <v>1.38928187725208E-3</v>
      </c>
      <c r="H110" s="127">
        <v>0.12831826569825799</v>
      </c>
      <c r="I110" s="24">
        <v>0.89833468028650598</v>
      </c>
      <c r="J110" s="24">
        <v>-3.3116999999999999E-3</v>
      </c>
      <c r="K110" s="24">
        <v>3.7659999999999998E-3</v>
      </c>
      <c r="L110" s="128">
        <v>1.026595987261006</v>
      </c>
      <c r="M110" s="129">
        <v>0.375</v>
      </c>
      <c r="N110" s="129">
        <v>0.5625</v>
      </c>
      <c r="O110" s="129">
        <v>0.46153846153846201</v>
      </c>
      <c r="P110" s="129">
        <v>0.375</v>
      </c>
      <c r="Q110" s="129">
        <v>0.41379310344827602</v>
      </c>
      <c r="R110" s="129">
        <v>0.47412109375</v>
      </c>
      <c r="S110" s="3">
        <v>0</v>
      </c>
      <c r="T110" s="3">
        <v>257</v>
      </c>
    </row>
    <row r="111" spans="1:20">
      <c r="A111" s="117" t="s">
        <v>128</v>
      </c>
      <c r="B111" s="24">
        <v>1.94514815625E-3</v>
      </c>
      <c r="C111" s="24">
        <v>1.62627838801827E-3</v>
      </c>
      <c r="D111" s="24">
        <v>2.8748811906621102E-4</v>
      </c>
      <c r="E111" s="24">
        <v>2.7374168968749999E-3</v>
      </c>
      <c r="F111" s="24">
        <v>3.1126716370028801E-3</v>
      </c>
      <c r="G111" s="24">
        <v>5.5024780553294104E-4</v>
      </c>
      <c r="H111" s="127">
        <v>1.27615737127836</v>
      </c>
      <c r="I111" s="24">
        <v>0.208203574229918</v>
      </c>
      <c r="J111" s="24">
        <v>-4.4870000000000001E-4</v>
      </c>
      <c r="K111" s="24">
        <v>2.0333E-3</v>
      </c>
      <c r="L111" s="128">
        <v>1.407305087830633</v>
      </c>
      <c r="M111" s="129">
        <v>0.46875</v>
      </c>
      <c r="N111" s="129">
        <v>0.6875</v>
      </c>
      <c r="O111" s="129">
        <v>0.6</v>
      </c>
      <c r="P111" s="129">
        <v>0.46875</v>
      </c>
      <c r="Q111" s="129">
        <v>0.52631578947368396</v>
      </c>
      <c r="R111" s="129">
        <v>0.5390625</v>
      </c>
      <c r="S111" s="3">
        <v>0</v>
      </c>
      <c r="T111" s="3">
        <v>256</v>
      </c>
    </row>
    <row r="112" spans="1:20">
      <c r="A112" s="117" t="s">
        <v>129</v>
      </c>
      <c r="B112" s="24">
        <v>3.7720098750000002E-4</v>
      </c>
      <c r="C112" s="24">
        <v>4.7978926953459299E-4</v>
      </c>
      <c r="D112" s="24">
        <v>8.4815561507112799E-5</v>
      </c>
      <c r="E112" s="24">
        <v>3.3362015937499998E-4</v>
      </c>
      <c r="F112" s="24">
        <v>4.4277630662248899E-4</v>
      </c>
      <c r="G112" s="24">
        <v>7.8272532240374006E-5</v>
      </c>
      <c r="H112" s="127">
        <v>-0.377606085179019</v>
      </c>
      <c r="I112" s="24">
        <v>0.70702109954507697</v>
      </c>
      <c r="J112" s="24">
        <v>-2.743E-4</v>
      </c>
      <c r="K112" s="24">
        <v>1.8709999999999999E-4</v>
      </c>
      <c r="L112" s="128">
        <v>0.88446258210021245</v>
      </c>
      <c r="M112" s="129">
        <v>0.75</v>
      </c>
      <c r="N112" s="129">
        <v>0.34375</v>
      </c>
      <c r="O112" s="129">
        <v>0.53333333333333299</v>
      </c>
      <c r="P112" s="129">
        <v>0.75</v>
      </c>
      <c r="Q112" s="129">
        <v>0.62337662337662303</v>
      </c>
      <c r="R112" s="129">
        <v>0.49560546875</v>
      </c>
      <c r="S112" s="3">
        <v>0</v>
      </c>
      <c r="T112" s="3">
        <v>255</v>
      </c>
    </row>
    <row r="113" spans="1:20">
      <c r="A113" s="117" t="s">
        <v>130</v>
      </c>
      <c r="B113" s="24">
        <v>1.3696740624999999E-4</v>
      </c>
      <c r="C113" s="24">
        <v>2.4606995570757202E-4</v>
      </c>
      <c r="D113" s="24">
        <v>4.3499433581774398E-5</v>
      </c>
      <c r="E113" s="24">
        <v>7.1394437500000001E-5</v>
      </c>
      <c r="F113" s="24">
        <v>1.66961341852603E-4</v>
      </c>
      <c r="G113" s="24">
        <v>2.9514874254995199E-5</v>
      </c>
      <c r="H113" s="127">
        <v>-1.24740817625526</v>
      </c>
      <c r="I113" s="24">
        <v>0.21757652007329001</v>
      </c>
      <c r="J113" s="24">
        <v>-1.707E-4</v>
      </c>
      <c r="K113" s="24">
        <v>3.9499999999999998E-5</v>
      </c>
      <c r="L113" s="128">
        <v>0.52125129222121047</v>
      </c>
      <c r="M113" s="129">
        <v>0.78125</v>
      </c>
      <c r="N113" s="129">
        <v>0.375</v>
      </c>
      <c r="O113" s="129">
        <v>0.55555555555555602</v>
      </c>
      <c r="P113" s="129">
        <v>0.78125</v>
      </c>
      <c r="Q113" s="129">
        <v>0.64935064935064901</v>
      </c>
      <c r="R113" s="129">
        <v>0.580078125</v>
      </c>
      <c r="S113" s="3">
        <v>0</v>
      </c>
      <c r="T113" s="3">
        <v>254</v>
      </c>
    </row>
    <row r="114" spans="1:20">
      <c r="A114" s="117" t="s">
        <v>131</v>
      </c>
      <c r="B114" s="24">
        <v>1.2778343750000001E-5</v>
      </c>
      <c r="C114" s="24">
        <v>7.2285228143661897E-5</v>
      </c>
      <c r="D114" s="24">
        <v>1.2778343750000001E-5</v>
      </c>
      <c r="E114" s="24">
        <v>1.3815343749999999E-5</v>
      </c>
      <c r="F114" s="24">
        <v>4.3666666229375702E-5</v>
      </c>
      <c r="G114" s="24">
        <v>7.7192489506502897E-6</v>
      </c>
      <c r="H114" s="127">
        <v>6.94624584955153E-2</v>
      </c>
      <c r="I114" s="24">
        <v>0.94489334194428098</v>
      </c>
      <c r="J114" s="24">
        <v>-2.8799999999999999E-5</v>
      </c>
      <c r="K114" s="24">
        <v>3.0899999999999999E-5</v>
      </c>
      <c r="L114" s="128">
        <v>1.0811529271937139</v>
      </c>
      <c r="M114" s="129">
        <v>9.375E-2</v>
      </c>
      <c r="N114" s="129">
        <v>0.96875</v>
      </c>
      <c r="O114" s="129">
        <v>0.75</v>
      </c>
      <c r="P114" s="129">
        <v>9.375E-2</v>
      </c>
      <c r="Q114" s="129">
        <v>0.16666666666666699</v>
      </c>
      <c r="R114" s="129">
        <v>0.52978515625</v>
      </c>
      <c r="S114" s="3">
        <v>0</v>
      </c>
      <c r="T114" s="3">
        <v>253</v>
      </c>
    </row>
    <row r="115" spans="1:20">
      <c r="A115" s="117" t="s">
        <v>132</v>
      </c>
      <c r="B115" s="24">
        <v>1.215331003125E-2</v>
      </c>
      <c r="C115" s="24">
        <v>6.87673191534995E-3</v>
      </c>
      <c r="D115" s="24">
        <v>1.21564594243648E-3</v>
      </c>
      <c r="E115" s="24">
        <v>1.1468946375E-2</v>
      </c>
      <c r="F115" s="24">
        <v>9.5418815258216695E-3</v>
      </c>
      <c r="G115" s="24">
        <v>1.68678228304679E-3</v>
      </c>
      <c r="H115" s="127">
        <v>-0.32914922504573502</v>
      </c>
      <c r="I115" s="24">
        <v>0.74326293708653901</v>
      </c>
      <c r="J115" s="24">
        <v>-4.8405999999999996E-3</v>
      </c>
      <c r="K115" s="24">
        <v>3.4719E-3</v>
      </c>
      <c r="L115" s="128">
        <v>0.94368911395411748</v>
      </c>
      <c r="M115" s="129">
        <v>0.5</v>
      </c>
      <c r="N115" s="129">
        <v>0.4375</v>
      </c>
      <c r="O115" s="129">
        <v>0.47058823529411797</v>
      </c>
      <c r="P115" s="129">
        <v>0.5</v>
      </c>
      <c r="Q115" s="129">
        <v>0.48484848484848497</v>
      </c>
      <c r="R115" s="129">
        <v>0.5615234375</v>
      </c>
      <c r="S115" s="3">
        <v>0</v>
      </c>
      <c r="T115" s="3">
        <v>252</v>
      </c>
    </row>
    <row r="116" spans="1:20">
      <c r="A116" s="117" t="s">
        <v>133</v>
      </c>
      <c r="B116" s="24">
        <v>2.2032474125E-2</v>
      </c>
      <c r="C116" s="24">
        <v>1.3068756862972399E-2</v>
      </c>
      <c r="D116" s="24">
        <v>2.3102516498715001E-3</v>
      </c>
      <c r="E116" s="24">
        <v>1.215758925E-2</v>
      </c>
      <c r="F116" s="24">
        <v>1.0338819768739399E-2</v>
      </c>
      <c r="G116" s="24">
        <v>1.8276623919853E-3</v>
      </c>
      <c r="H116" s="127">
        <v>-3.3522153829005599</v>
      </c>
      <c r="I116" s="134">
        <v>1.40529351646101E-3</v>
      </c>
      <c r="J116" s="24">
        <v>-1.57634E-2</v>
      </c>
      <c r="K116" s="24">
        <v>-3.9864000000000002E-3</v>
      </c>
      <c r="L116" s="128">
        <v>0.55180317839134196</v>
      </c>
      <c r="M116" s="129">
        <v>0.6875</v>
      </c>
      <c r="N116" s="129">
        <v>0.625</v>
      </c>
      <c r="O116" s="129">
        <v>0.64705882352941202</v>
      </c>
      <c r="P116" s="129">
        <v>0.6875</v>
      </c>
      <c r="Q116" s="129">
        <v>0.66666666666666696</v>
      </c>
      <c r="R116" s="129">
        <v>0.728515625</v>
      </c>
      <c r="S116" s="127">
        <v>9.5602588947032704E-2</v>
      </c>
      <c r="T116" s="3">
        <v>29</v>
      </c>
    </row>
    <row r="117" spans="1:20">
      <c r="A117" s="117" t="s">
        <v>134</v>
      </c>
      <c r="B117" s="24">
        <v>1.05257059375E-3</v>
      </c>
      <c r="C117" s="24">
        <v>9.0982331070789499E-4</v>
      </c>
      <c r="D117" s="24">
        <v>1.60835558170787E-4</v>
      </c>
      <c r="E117" s="24">
        <v>5.0090615000000002E-4</v>
      </c>
      <c r="F117" s="24">
        <v>8.1796009550801595E-4</v>
      </c>
      <c r="G117" s="24">
        <v>1.4459628256842901E-4</v>
      </c>
      <c r="H117" s="127">
        <v>-2.5507195000478098</v>
      </c>
      <c r="I117" s="134">
        <v>1.3262217453226199E-2</v>
      </c>
      <c r="J117" s="24">
        <v>-9.8400000000000007E-4</v>
      </c>
      <c r="K117" s="24">
        <v>-1.193E-4</v>
      </c>
      <c r="L117" s="128">
        <v>0.47588841354138395</v>
      </c>
      <c r="M117" s="129">
        <v>0.8125</v>
      </c>
      <c r="N117" s="129">
        <v>0.5</v>
      </c>
      <c r="O117" s="129">
        <v>0.61904761904761896</v>
      </c>
      <c r="P117" s="129">
        <v>0.8125</v>
      </c>
      <c r="Q117" s="129">
        <v>0.70270270270270296</v>
      </c>
      <c r="R117" s="129">
        <v>0.72021484375</v>
      </c>
      <c r="S117" s="3">
        <v>0</v>
      </c>
      <c r="T117" s="3">
        <v>251</v>
      </c>
    </row>
    <row r="118" spans="1:20">
      <c r="A118" s="117" t="s">
        <v>135</v>
      </c>
      <c r="B118" s="24">
        <v>6.8051075000000001E-5</v>
      </c>
      <c r="C118" s="24">
        <v>1.4996593237118E-4</v>
      </c>
      <c r="D118" s="24">
        <v>2.6510481931656198E-5</v>
      </c>
      <c r="E118" s="24">
        <v>2.8741812500000001E-5</v>
      </c>
      <c r="F118" s="24">
        <v>9.9822254132173497E-5</v>
      </c>
      <c r="G118" s="24">
        <v>1.7646248202546701E-5</v>
      </c>
      <c r="H118" s="127">
        <v>-1.23433773910175</v>
      </c>
      <c r="I118" s="24">
        <v>0.22242552839267099</v>
      </c>
      <c r="J118" s="24">
        <v>-1.03E-4</v>
      </c>
      <c r="K118" s="24">
        <v>2.44E-5</v>
      </c>
      <c r="L118" s="128">
        <v>0.42235648004091048</v>
      </c>
      <c r="M118" s="129">
        <v>0.90625</v>
      </c>
      <c r="N118" s="129">
        <v>0.25</v>
      </c>
      <c r="O118" s="129">
        <v>0.54716981132075504</v>
      </c>
      <c r="P118" s="129">
        <v>0.90625</v>
      </c>
      <c r="Q118" s="129">
        <v>0.68235294117647005</v>
      </c>
      <c r="R118" s="129">
        <v>0.57373046875</v>
      </c>
      <c r="S118" s="3">
        <v>0</v>
      </c>
      <c r="T118" s="3">
        <v>250</v>
      </c>
    </row>
    <row r="119" spans="1:20">
      <c r="A119" s="117" t="s">
        <v>136</v>
      </c>
      <c r="B119" s="24">
        <v>6.4521138750000002E-3</v>
      </c>
      <c r="C119" s="24">
        <v>3.8673482392900301E-3</v>
      </c>
      <c r="D119" s="24">
        <v>6.8365704130295797E-4</v>
      </c>
      <c r="E119" s="24">
        <v>4.4687687500000002E-3</v>
      </c>
      <c r="F119" s="24">
        <v>3.3593323648394998E-3</v>
      </c>
      <c r="G119" s="24">
        <v>5.9385167385936203E-4</v>
      </c>
      <c r="H119" s="127">
        <v>-2.1901758421448498</v>
      </c>
      <c r="I119" s="134">
        <v>3.2356578452161701E-2</v>
      </c>
      <c r="J119" s="24">
        <v>-3.7935E-3</v>
      </c>
      <c r="K119" s="24">
        <v>-1.7310000000000001E-4</v>
      </c>
      <c r="L119" s="128">
        <v>0.69260537500975217</v>
      </c>
      <c r="M119" s="129">
        <v>0.59375</v>
      </c>
      <c r="N119" s="129">
        <v>0.625</v>
      </c>
      <c r="O119" s="129">
        <v>0.61290322580645196</v>
      </c>
      <c r="P119" s="129">
        <v>0.59375</v>
      </c>
      <c r="Q119" s="129">
        <v>0.60317460317460303</v>
      </c>
      <c r="R119" s="129">
        <v>0.64990234375</v>
      </c>
      <c r="S119" s="127">
        <v>0.109031409750192</v>
      </c>
      <c r="T119" s="3">
        <v>21</v>
      </c>
    </row>
    <row r="120" spans="1:20">
      <c r="A120" s="117" t="s">
        <v>137</v>
      </c>
      <c r="B120" s="24">
        <v>4.5683702187500003E-3</v>
      </c>
      <c r="C120" s="24">
        <v>3.4580326431033499E-3</v>
      </c>
      <c r="D120" s="24">
        <v>6.1129958287570499E-4</v>
      </c>
      <c r="E120" s="24">
        <v>2.7624680312500001E-3</v>
      </c>
      <c r="F120" s="24">
        <v>3.0203399287285402E-3</v>
      </c>
      <c r="G120" s="24">
        <v>5.3392571127311005E-4</v>
      </c>
      <c r="H120" s="127">
        <v>-2.2249965716356299</v>
      </c>
      <c r="I120" s="134">
        <v>2.9796365161184401E-2</v>
      </c>
      <c r="J120" s="24">
        <v>-3.4283999999999999E-3</v>
      </c>
      <c r="K120" s="24">
        <v>-1.8349999999999999E-4</v>
      </c>
      <c r="L120" s="128">
        <v>0.60469443126828459</v>
      </c>
      <c r="M120" s="129">
        <v>0.75</v>
      </c>
      <c r="N120" s="129">
        <v>0.65625</v>
      </c>
      <c r="O120" s="129">
        <v>0.68571428571428605</v>
      </c>
      <c r="P120" s="129">
        <v>0.75</v>
      </c>
      <c r="Q120" s="129">
        <v>0.71641791044776104</v>
      </c>
      <c r="R120" s="129">
        <v>0.6796875</v>
      </c>
      <c r="S120" s="3">
        <v>0</v>
      </c>
      <c r="T120" s="3">
        <v>249</v>
      </c>
    </row>
    <row r="121" spans="1:20">
      <c r="A121" s="117" t="s">
        <v>138</v>
      </c>
      <c r="B121" s="24">
        <v>4.4120503749999996E-3</v>
      </c>
      <c r="C121" s="24">
        <v>3.0279277044445402E-3</v>
      </c>
      <c r="D121" s="24">
        <v>5.3526705318883698E-4</v>
      </c>
      <c r="E121" s="24">
        <v>1.736040628125E-3</v>
      </c>
      <c r="F121" s="24">
        <v>2.00737016446819E-3</v>
      </c>
      <c r="G121" s="24">
        <v>3.5485626391175201E-4</v>
      </c>
      <c r="H121" s="127">
        <v>-4.1668759680297702</v>
      </c>
      <c r="I121" s="134">
        <v>1.1257127046523399E-4</v>
      </c>
      <c r="J121" s="24">
        <v>-3.9598000000000003E-3</v>
      </c>
      <c r="K121" s="24">
        <v>-1.3923E-3</v>
      </c>
      <c r="L121" s="128">
        <v>0.39347706407930583</v>
      </c>
      <c r="M121" s="129">
        <v>0.78125</v>
      </c>
      <c r="N121" s="129">
        <v>0.65625</v>
      </c>
      <c r="O121" s="129">
        <v>0.69444444444444398</v>
      </c>
      <c r="P121" s="129">
        <v>0.78125</v>
      </c>
      <c r="Q121" s="129">
        <v>0.73529411764705899</v>
      </c>
      <c r="R121" s="129">
        <v>0.78515625</v>
      </c>
      <c r="S121" s="127">
        <v>0.11805862906277299</v>
      </c>
      <c r="T121" s="3">
        <v>18</v>
      </c>
    </row>
    <row r="122" spans="1:20">
      <c r="A122" s="117" t="s">
        <v>139</v>
      </c>
      <c r="B122" s="24">
        <v>3.5205556250000002E-4</v>
      </c>
      <c r="C122" s="24">
        <v>4.1129090812072399E-4</v>
      </c>
      <c r="D122" s="24">
        <v>7.2706647543134393E-5</v>
      </c>
      <c r="E122" s="24">
        <v>1.9710656250000001E-4</v>
      </c>
      <c r="F122" s="24">
        <v>3.4933750090162001E-4</v>
      </c>
      <c r="G122" s="24">
        <v>6.1754728952574306E-5</v>
      </c>
      <c r="H122" s="127">
        <v>-1.62431551580338</v>
      </c>
      <c r="I122" s="24">
        <v>0.10951470922003401</v>
      </c>
      <c r="J122" s="24">
        <v>-3.456E-4</v>
      </c>
      <c r="K122" s="24">
        <v>3.57E-5</v>
      </c>
      <c r="L122" s="128">
        <v>0.55987345037333414</v>
      </c>
      <c r="M122" s="129">
        <v>0.78125</v>
      </c>
      <c r="N122" s="129">
        <v>0.40625</v>
      </c>
      <c r="O122" s="129">
        <v>0.56818181818181801</v>
      </c>
      <c r="P122" s="129">
        <v>0.78125</v>
      </c>
      <c r="Q122" s="129">
        <v>0.65789473684210498</v>
      </c>
      <c r="R122" s="129">
        <v>0.6376953125</v>
      </c>
      <c r="S122" s="3">
        <v>0</v>
      </c>
      <c r="T122" s="3">
        <v>248</v>
      </c>
    </row>
    <row r="123" spans="1:20">
      <c r="A123" s="117" t="s">
        <v>140</v>
      </c>
      <c r="B123" s="24">
        <v>8.9103406249999993E-5</v>
      </c>
      <c r="C123" s="24">
        <v>1.46845417994759E-4</v>
      </c>
      <c r="D123" s="24">
        <v>2.59588477125668E-5</v>
      </c>
      <c r="E123" s="24">
        <v>6.5537999999999995E-5</v>
      </c>
      <c r="F123" s="24">
        <v>1.10048775676677E-4</v>
      </c>
      <c r="G123" s="24">
        <v>1.9454058885563801E-5</v>
      </c>
      <c r="H123" s="127">
        <v>-0.72644136972236595</v>
      </c>
      <c r="I123" s="24">
        <v>0.47051668167386601</v>
      </c>
      <c r="J123" s="24">
        <v>-8.8399999999999994E-5</v>
      </c>
      <c r="K123" s="24">
        <v>4.1300000000000001E-5</v>
      </c>
      <c r="L123" s="128">
        <v>0.73552743669661902</v>
      </c>
      <c r="M123" s="129">
        <v>0.6875</v>
      </c>
      <c r="N123" s="129">
        <v>0.34375</v>
      </c>
      <c r="O123" s="129">
        <v>0.51162790697674398</v>
      </c>
      <c r="P123" s="129">
        <v>0.6875</v>
      </c>
      <c r="Q123" s="129">
        <v>0.586666666666667</v>
      </c>
      <c r="R123" s="129">
        <v>0.52294921875</v>
      </c>
      <c r="S123" s="3">
        <v>0</v>
      </c>
      <c r="T123" s="3">
        <v>247</v>
      </c>
    </row>
    <row r="124" spans="1:20">
      <c r="A124" s="117" t="s">
        <v>141</v>
      </c>
      <c r="B124" s="24">
        <v>1.6733309375000001E-4</v>
      </c>
      <c r="C124" s="24">
        <v>2.9551407318961998E-4</v>
      </c>
      <c r="D124" s="24">
        <v>5.2240001272109501E-5</v>
      </c>
      <c r="E124" s="24">
        <v>8.8890093750000003E-5</v>
      </c>
      <c r="F124" s="24">
        <v>1.4142952624639999E-4</v>
      </c>
      <c r="G124" s="24">
        <v>2.50014442672076E-5</v>
      </c>
      <c r="H124" s="127">
        <v>-1.35446205247768</v>
      </c>
      <c r="I124" s="24">
        <v>0.182427821044606</v>
      </c>
      <c r="J124" s="24">
        <v>-1.942E-4</v>
      </c>
      <c r="K124" s="24">
        <v>3.7299999999999999E-5</v>
      </c>
      <c r="L124" s="128">
        <v>0.53121646028253156</v>
      </c>
      <c r="M124" s="129">
        <v>0.71875</v>
      </c>
      <c r="N124" s="129">
        <v>0.34375</v>
      </c>
      <c r="O124" s="129">
        <v>0.52272727272727304</v>
      </c>
      <c r="P124" s="129">
        <v>0.71875</v>
      </c>
      <c r="Q124" s="129">
        <v>0.60526315789473695</v>
      </c>
      <c r="R124" s="129">
        <v>0.5283203125</v>
      </c>
      <c r="S124" s="3">
        <v>0</v>
      </c>
      <c r="T124" s="3">
        <v>246</v>
      </c>
    </row>
    <row r="125" spans="1:20">
      <c r="A125" s="117" t="s">
        <v>142</v>
      </c>
      <c r="B125" s="24">
        <v>4.9485440937500002E-4</v>
      </c>
      <c r="C125" s="24">
        <v>4.8786478263435502E-4</v>
      </c>
      <c r="D125" s="24">
        <v>8.6243124025713305E-5</v>
      </c>
      <c r="E125" s="24">
        <v>4.3141605000000002E-4</v>
      </c>
      <c r="F125" s="24">
        <v>4.1175685283504899E-4</v>
      </c>
      <c r="G125" s="24">
        <v>7.2789015709923499E-5</v>
      </c>
      <c r="H125" s="127">
        <v>-0.56212567046352502</v>
      </c>
      <c r="I125" s="24">
        <v>0.57611415561402701</v>
      </c>
      <c r="J125" s="24">
        <v>-2.8899999999999998E-4</v>
      </c>
      <c r="K125" s="24">
        <v>1.6220000000000001E-4</v>
      </c>
      <c r="L125" s="128">
        <v>0.87180399290546384</v>
      </c>
      <c r="M125" s="129">
        <v>0.65625</v>
      </c>
      <c r="N125" s="129">
        <v>0.40625</v>
      </c>
      <c r="O125" s="129">
        <v>0.52500000000000002</v>
      </c>
      <c r="P125" s="129">
        <v>0.65625</v>
      </c>
      <c r="Q125" s="129">
        <v>0.58333333333333304</v>
      </c>
      <c r="R125" s="129">
        <v>0.53564453125</v>
      </c>
      <c r="S125" s="3">
        <v>0</v>
      </c>
      <c r="T125" s="3">
        <v>245</v>
      </c>
    </row>
    <row r="126" spans="1:20">
      <c r="A126" s="117" t="s">
        <v>143</v>
      </c>
      <c r="B126" s="24">
        <v>1.52657271875E-3</v>
      </c>
      <c r="C126" s="24">
        <v>1.00293821188357E-3</v>
      </c>
      <c r="D126" s="24">
        <v>1.77296102683495E-4</v>
      </c>
      <c r="E126" s="24">
        <v>1.52438221875E-3</v>
      </c>
      <c r="F126" s="24">
        <v>1.2818717953000101E-3</v>
      </c>
      <c r="G126" s="24">
        <v>2.26605059767102E-4</v>
      </c>
      <c r="H126" s="127">
        <v>-7.61326033187171E-3</v>
      </c>
      <c r="I126" s="24">
        <v>0.99395141173254098</v>
      </c>
      <c r="J126" s="24">
        <v>-5.7729999999999999E-4</v>
      </c>
      <c r="K126" s="24">
        <v>5.7300000000000005E-4</v>
      </c>
      <c r="L126" s="128">
        <v>0.99856508637086505</v>
      </c>
      <c r="M126" s="129">
        <v>0.625</v>
      </c>
      <c r="N126" s="129">
        <v>0.46875</v>
      </c>
      <c r="O126" s="129">
        <v>0.54054054054054101</v>
      </c>
      <c r="P126" s="129">
        <v>0.625</v>
      </c>
      <c r="Q126" s="129">
        <v>0.57971014492753603</v>
      </c>
      <c r="R126" s="129">
        <v>0.537109375</v>
      </c>
      <c r="S126" s="3">
        <v>0</v>
      </c>
      <c r="T126" s="3">
        <v>244</v>
      </c>
    </row>
    <row r="127" spans="1:20">
      <c r="A127" s="117" t="s">
        <v>144</v>
      </c>
      <c r="B127" s="24">
        <v>9.1938078125000005E-4</v>
      </c>
      <c r="C127" s="24">
        <v>7.6371672739839304E-4</v>
      </c>
      <c r="D127" s="24">
        <v>1.3500731921225001E-4</v>
      </c>
      <c r="E127" s="24">
        <v>4.0942166875000002E-4</v>
      </c>
      <c r="F127" s="24">
        <v>4.2911599549723899E-4</v>
      </c>
      <c r="G127" s="24">
        <v>7.5857707582928504E-5</v>
      </c>
      <c r="H127" s="127">
        <v>-3.2930504143975199</v>
      </c>
      <c r="I127" s="134">
        <v>1.8483327977241999E-3</v>
      </c>
      <c r="J127" s="24">
        <v>-8.1950000000000002E-4</v>
      </c>
      <c r="K127" s="24">
        <v>-2.0039999999999999E-4</v>
      </c>
      <c r="L127" s="128">
        <v>0.44532328399702448</v>
      </c>
      <c r="M127" s="129">
        <v>0.78125</v>
      </c>
      <c r="N127" s="129">
        <v>0.5</v>
      </c>
      <c r="O127" s="129">
        <v>0.60975609756097604</v>
      </c>
      <c r="P127" s="129">
        <v>0.78125</v>
      </c>
      <c r="Q127" s="129">
        <v>0.68493150684931503</v>
      </c>
      <c r="R127" s="129">
        <v>0.7158203125</v>
      </c>
      <c r="S127" s="3">
        <v>0</v>
      </c>
      <c r="T127" s="3">
        <v>243</v>
      </c>
    </row>
    <row r="128" spans="1:20">
      <c r="A128" s="117" t="s">
        <v>145</v>
      </c>
      <c r="B128" s="24">
        <v>7.6694991874999997E-4</v>
      </c>
      <c r="C128" s="24">
        <v>7.3016558812417595E-4</v>
      </c>
      <c r="D128" s="24">
        <v>1.29076259687917E-4</v>
      </c>
      <c r="E128" s="24">
        <v>4.7296262812499999E-4</v>
      </c>
      <c r="F128" s="24">
        <v>6.3780243747191202E-4</v>
      </c>
      <c r="G128" s="24">
        <v>1.12748607148424E-4</v>
      </c>
      <c r="H128" s="127">
        <v>-1.7153586084973</v>
      </c>
      <c r="I128" s="24">
        <v>9.1363822660125299E-2</v>
      </c>
      <c r="J128" s="24">
        <v>-6.3659999999999997E-4</v>
      </c>
      <c r="K128" s="24">
        <v>4.8600000000000002E-5</v>
      </c>
      <c r="L128" s="128">
        <v>0.61667993771464236</v>
      </c>
      <c r="M128" s="129">
        <v>0.6875</v>
      </c>
      <c r="N128" s="129">
        <v>0.53125</v>
      </c>
      <c r="O128" s="129">
        <v>0.59459459459459496</v>
      </c>
      <c r="P128" s="129">
        <v>0.6875</v>
      </c>
      <c r="Q128" s="129">
        <v>0.63768115942029002</v>
      </c>
      <c r="R128" s="129">
        <v>0.66748046875</v>
      </c>
      <c r="S128" s="127">
        <v>0.10439217574173899</v>
      </c>
      <c r="T128" s="3">
        <v>26</v>
      </c>
    </row>
    <row r="129" spans="1:20">
      <c r="A129" s="117" t="s">
        <v>146</v>
      </c>
      <c r="B129" s="24">
        <v>3.9642753124999997E-5</v>
      </c>
      <c r="C129" s="24">
        <v>9.8283041024619703E-5</v>
      </c>
      <c r="D129" s="24">
        <v>1.7374151196036099E-5</v>
      </c>
      <c r="E129" s="24">
        <v>7.4292781249999995E-5</v>
      </c>
      <c r="F129" s="24">
        <v>2.22243041003971E-4</v>
      </c>
      <c r="G129" s="24">
        <v>3.9287390341356899E-5</v>
      </c>
      <c r="H129" s="127">
        <v>0.80660891960399295</v>
      </c>
      <c r="I129" s="24">
        <v>0.42436402318509098</v>
      </c>
      <c r="J129" s="24">
        <v>-5.1199999999999998E-5</v>
      </c>
      <c r="K129" s="24">
        <v>1.205E-4</v>
      </c>
      <c r="L129" s="128">
        <v>1.8740570569289894</v>
      </c>
      <c r="M129" s="129">
        <v>0.15625</v>
      </c>
      <c r="N129" s="129">
        <v>0.8125</v>
      </c>
      <c r="O129" s="129">
        <v>0.45454545454545497</v>
      </c>
      <c r="P129" s="129">
        <v>0.15625</v>
      </c>
      <c r="Q129" s="129">
        <v>0.232558139534884</v>
      </c>
      <c r="R129" s="129">
        <v>0.4931640625</v>
      </c>
      <c r="S129" s="3">
        <v>0</v>
      </c>
      <c r="T129" s="3">
        <v>242</v>
      </c>
    </row>
    <row r="130" spans="1:20">
      <c r="A130" s="117" t="s">
        <v>147</v>
      </c>
      <c r="B130" s="24">
        <v>2.7570725000000001E-4</v>
      </c>
      <c r="C130" s="24">
        <v>4.4394151380818599E-4</v>
      </c>
      <c r="D130" s="24">
        <v>7.8478513715997397E-5</v>
      </c>
      <c r="E130" s="24">
        <v>3.0674897499999998E-4</v>
      </c>
      <c r="F130" s="24">
        <v>6.0991710908771496E-4</v>
      </c>
      <c r="G130" s="24">
        <v>1.07819130949405E-4</v>
      </c>
      <c r="H130" s="127">
        <v>0.23277323920965301</v>
      </c>
      <c r="I130" s="24">
        <v>0.81677648617748499</v>
      </c>
      <c r="J130" s="24">
        <v>-2.3550000000000001E-4</v>
      </c>
      <c r="K130" s="24">
        <v>2.9760000000000002E-4</v>
      </c>
      <c r="L130" s="128">
        <v>1.1125894404300212</v>
      </c>
      <c r="M130" s="129">
        <v>0.25</v>
      </c>
      <c r="N130" s="129">
        <v>0.75</v>
      </c>
      <c r="O130" s="129">
        <v>0.5</v>
      </c>
      <c r="P130" s="129">
        <v>0.25</v>
      </c>
      <c r="Q130" s="129">
        <v>0.33333333333333298</v>
      </c>
      <c r="R130" s="129">
        <v>0.4580078125</v>
      </c>
      <c r="S130" s="3">
        <v>0</v>
      </c>
      <c r="T130" s="3">
        <v>241</v>
      </c>
    </row>
    <row r="131" spans="1:20">
      <c r="A131" s="117" t="s">
        <v>148</v>
      </c>
      <c r="B131" s="24">
        <v>1.154542375E-4</v>
      </c>
      <c r="C131" s="24">
        <v>2.1370013737704099E-4</v>
      </c>
      <c r="D131" s="24">
        <v>3.7777204069950697E-5</v>
      </c>
      <c r="E131" s="24">
        <v>1.6729429375000001E-4</v>
      </c>
      <c r="F131" s="24">
        <v>2.9431577125542901E-4</v>
      </c>
      <c r="G131" s="24">
        <v>5.20281694162157E-5</v>
      </c>
      <c r="H131" s="127">
        <v>0.80626485576210205</v>
      </c>
      <c r="I131" s="24">
        <v>0.42346624923912601</v>
      </c>
      <c r="J131" s="24">
        <v>-7.6699999999999994E-5</v>
      </c>
      <c r="K131" s="24">
        <v>1.8039999999999999E-4</v>
      </c>
      <c r="L131" s="128">
        <v>1.4490095588739218</v>
      </c>
      <c r="M131" s="129">
        <v>0.21875</v>
      </c>
      <c r="N131" s="129">
        <v>0.78125</v>
      </c>
      <c r="O131" s="129">
        <v>0.5</v>
      </c>
      <c r="P131" s="129">
        <v>0.21875</v>
      </c>
      <c r="Q131" s="129">
        <v>0.30434782608695699</v>
      </c>
      <c r="R131" s="129">
        <v>0.55810546875</v>
      </c>
      <c r="S131" s="3">
        <v>0</v>
      </c>
      <c r="T131" s="3">
        <v>240</v>
      </c>
    </row>
    <row r="132" spans="1:20">
      <c r="A132" s="130" t="s">
        <v>196</v>
      </c>
      <c r="B132" s="25">
        <v>14.681501049625</v>
      </c>
      <c r="C132" s="25">
        <v>5.9618114584503399</v>
      </c>
      <c r="D132" s="25">
        <v>1.0539093276064699</v>
      </c>
      <c r="E132" s="25">
        <v>12.3433281613438</v>
      </c>
      <c r="F132" s="25">
        <v>5.81995550208139</v>
      </c>
      <c r="G132" s="25">
        <v>1.02883250043143</v>
      </c>
      <c r="H132" s="131">
        <v>-1.5875400921280101</v>
      </c>
      <c r="I132" s="25">
        <v>0.11748059291407</v>
      </c>
      <c r="J132" s="25">
        <v>-5.2823133000000002</v>
      </c>
      <c r="K132" s="25">
        <v>0.60596760000000005</v>
      </c>
      <c r="L132" s="132">
        <v>0.84074020221924639</v>
      </c>
      <c r="M132" s="133">
        <v>0.53125</v>
      </c>
      <c r="N132" s="133">
        <v>0.65625</v>
      </c>
      <c r="O132" s="133">
        <v>0.60714285714285698</v>
      </c>
      <c r="P132" s="133">
        <v>0.53125</v>
      </c>
      <c r="Q132" s="133">
        <v>0.56666666666666698</v>
      </c>
      <c r="R132" s="133">
        <v>0.623046875</v>
      </c>
      <c r="S132" s="4">
        <v>0</v>
      </c>
      <c r="T132" s="4">
        <v>194</v>
      </c>
    </row>
    <row r="133" spans="1:20">
      <c r="A133" s="117" t="s">
        <v>150</v>
      </c>
      <c r="B133" s="24">
        <v>5.1698911250000002E-3</v>
      </c>
      <c r="C133" s="24">
        <v>2.3794448039955898E-3</v>
      </c>
      <c r="D133" s="24">
        <v>4.20630389091094E-4</v>
      </c>
      <c r="E133" s="24">
        <v>6.4338614374999997E-3</v>
      </c>
      <c r="F133" s="24">
        <v>6.4387735097092402E-3</v>
      </c>
      <c r="G133" s="24">
        <v>1.1382251028099299E-3</v>
      </c>
      <c r="H133" s="127">
        <v>1.04162463070732</v>
      </c>
      <c r="I133" s="24">
        <v>0.30394950639822899</v>
      </c>
      <c r="J133" s="24">
        <v>-1.1617000000000001E-3</v>
      </c>
      <c r="K133" s="24">
        <v>3.6895999999999999E-3</v>
      </c>
      <c r="L133" s="128">
        <v>1.24448683384991</v>
      </c>
      <c r="M133" s="129">
        <v>0.5</v>
      </c>
      <c r="N133" s="129">
        <v>0.59375</v>
      </c>
      <c r="O133" s="129">
        <v>0.55172413793103403</v>
      </c>
      <c r="P133" s="129">
        <v>0.5</v>
      </c>
      <c r="Q133" s="129">
        <v>0.52459016393442603</v>
      </c>
      <c r="R133" s="129">
        <v>0.53857421875</v>
      </c>
      <c r="S133" s="3">
        <v>0</v>
      </c>
      <c r="T133" s="3">
        <v>238</v>
      </c>
    </row>
    <row r="134" spans="1:20">
      <c r="A134" s="123" t="s">
        <v>151</v>
      </c>
      <c r="B134" s="24">
        <v>2.4794593156249999E-2</v>
      </c>
      <c r="C134" s="24">
        <v>1.04351636022349E-2</v>
      </c>
      <c r="D134" s="24">
        <v>1.8446937364828401E-3</v>
      </c>
      <c r="E134" s="24">
        <v>4.8764564874999999E-2</v>
      </c>
      <c r="F134" s="24">
        <v>2.6631500720876201E-2</v>
      </c>
      <c r="G134" s="24">
        <v>4.7078286882265103E-3</v>
      </c>
      <c r="H134" s="124">
        <v>4.7405801359708502</v>
      </c>
      <c r="I134" s="19">
        <v>2.6580575457618599E-5</v>
      </c>
      <c r="J134" s="23">
        <v>1.38625E-2</v>
      </c>
      <c r="K134" s="23">
        <v>3.4077400000000001E-2</v>
      </c>
      <c r="L134" s="125">
        <v>1.9667418847204543</v>
      </c>
      <c r="M134" s="126">
        <v>0.71875</v>
      </c>
      <c r="N134" s="126">
        <v>0.78125</v>
      </c>
      <c r="O134" s="126">
        <v>0.76666666666666705</v>
      </c>
      <c r="P134" s="126">
        <v>0.71875</v>
      </c>
      <c r="Q134" s="126">
        <v>0.74193548387096797</v>
      </c>
      <c r="R134" s="126">
        <v>0.8125</v>
      </c>
      <c r="S134" s="124">
        <v>0.20291907147673</v>
      </c>
      <c r="T134" s="16">
        <v>1</v>
      </c>
    </row>
    <row r="135" spans="1:20">
      <c r="A135" s="117" t="s">
        <v>152</v>
      </c>
      <c r="B135" s="24">
        <v>4.2815107187500001E-3</v>
      </c>
      <c r="C135" s="24">
        <v>2.95712469071455E-3</v>
      </c>
      <c r="D135" s="24">
        <v>5.2275073040460799E-4</v>
      </c>
      <c r="E135" s="24">
        <v>1.16263501875E-2</v>
      </c>
      <c r="F135" s="24">
        <v>1.2707440292864299E-2</v>
      </c>
      <c r="G135" s="24">
        <v>2.2463793006518799E-3</v>
      </c>
      <c r="H135" s="127">
        <v>3.1845449225375799</v>
      </c>
      <c r="I135" s="134">
        <v>3.07842736579075E-3</v>
      </c>
      <c r="J135" s="24">
        <v>2.7344000000000001E-3</v>
      </c>
      <c r="K135" s="24">
        <v>1.19553E-2</v>
      </c>
      <c r="L135" s="128">
        <v>2.7154784727233729</v>
      </c>
      <c r="M135" s="129">
        <v>0.59375</v>
      </c>
      <c r="N135" s="129">
        <v>0.65625</v>
      </c>
      <c r="O135" s="129">
        <v>0.63333333333333297</v>
      </c>
      <c r="P135" s="129">
        <v>0.59375</v>
      </c>
      <c r="Q135" s="129">
        <v>0.61290322580645196</v>
      </c>
      <c r="R135" s="129">
        <v>0.740234375</v>
      </c>
      <c r="S135" s="127">
        <v>0.137101065927456</v>
      </c>
      <c r="T135" s="3">
        <v>9</v>
      </c>
    </row>
    <row r="136" spans="1:20">
      <c r="A136" s="117" t="s">
        <v>153</v>
      </c>
      <c r="B136" s="24">
        <v>0.23945846859375</v>
      </c>
      <c r="C136" s="24">
        <v>0.102632796333889</v>
      </c>
      <c r="D136" s="24">
        <v>1.8143086564957701E-2</v>
      </c>
      <c r="E136" s="24">
        <v>0.30976412059375003</v>
      </c>
      <c r="F136" s="24">
        <v>0.14768887292463501</v>
      </c>
      <c r="G136" s="24">
        <v>2.6107950887702E-2</v>
      </c>
      <c r="H136" s="127">
        <v>2.2113543228623902</v>
      </c>
      <c r="I136" s="134">
        <v>3.1164655353566099E-2</v>
      </c>
      <c r="J136" s="24">
        <v>6.7523000000000001E-3</v>
      </c>
      <c r="K136" s="24">
        <v>0.13385900000000001</v>
      </c>
      <c r="L136" s="128">
        <v>1.2936026961705669</v>
      </c>
      <c r="M136" s="129">
        <v>0.53125</v>
      </c>
      <c r="N136" s="129">
        <v>0.625</v>
      </c>
      <c r="O136" s="129">
        <v>0.58620689655172398</v>
      </c>
      <c r="P136" s="129">
        <v>0.53125</v>
      </c>
      <c r="Q136" s="129">
        <v>0.55737704918032804</v>
      </c>
      <c r="R136" s="129">
        <v>0.6328125</v>
      </c>
      <c r="S136" s="127">
        <v>0.10439217574173899</v>
      </c>
      <c r="T136" s="3">
        <v>25</v>
      </c>
    </row>
    <row r="137" spans="1:20">
      <c r="A137" s="117" t="s">
        <v>154</v>
      </c>
      <c r="B137" s="24">
        <v>0.23443599896875</v>
      </c>
      <c r="C137" s="24">
        <v>0.13011997668947001</v>
      </c>
      <c r="D137" s="24">
        <v>2.3002179471239999E-2</v>
      </c>
      <c r="E137" s="24">
        <v>0.48438540678125003</v>
      </c>
      <c r="F137" s="24">
        <v>0.43548103769957203</v>
      </c>
      <c r="G137" s="24">
        <v>7.6982898708880407E-2</v>
      </c>
      <c r="H137" s="127">
        <v>3.1109159743802</v>
      </c>
      <c r="I137" s="134">
        <v>3.61129777548254E-3</v>
      </c>
      <c r="J137" s="24">
        <v>8.9340199999999995E-2</v>
      </c>
      <c r="K137" s="24">
        <v>0.4105586</v>
      </c>
      <c r="L137" s="128">
        <v>2.0661733219812284</v>
      </c>
      <c r="M137" s="129">
        <v>0.5</v>
      </c>
      <c r="N137" s="129">
        <v>0.75</v>
      </c>
      <c r="O137" s="129">
        <v>0.66666666666666696</v>
      </c>
      <c r="P137" s="129">
        <v>0.5</v>
      </c>
      <c r="Q137" s="129">
        <v>0.57142857142857095</v>
      </c>
      <c r="R137" s="129">
        <v>0.6845703125</v>
      </c>
      <c r="S137" s="127">
        <v>0.109031409750192</v>
      </c>
      <c r="T137" s="3">
        <v>20</v>
      </c>
    </row>
    <row r="138" spans="1:20">
      <c r="A138" s="117" t="s">
        <v>155</v>
      </c>
      <c r="B138" s="24">
        <v>4.000468921875E-2</v>
      </c>
      <c r="C138" s="24">
        <v>1.8409801746532499E-2</v>
      </c>
      <c r="D138" s="24">
        <v>3.25442391381826E-3</v>
      </c>
      <c r="E138" s="24">
        <v>4.8974497406249998E-2</v>
      </c>
      <c r="F138" s="24">
        <v>4.8959085948847403E-2</v>
      </c>
      <c r="G138" s="24">
        <v>8.6548254187812593E-3</v>
      </c>
      <c r="H138" s="127">
        <v>0.970078796030445</v>
      </c>
      <c r="I138" s="24">
        <v>0.33789612689833898</v>
      </c>
      <c r="J138" s="24">
        <v>-9.5136000000000005E-3</v>
      </c>
      <c r="K138" s="24">
        <v>2.7453200000000001E-2</v>
      </c>
      <c r="L138" s="128">
        <v>1.2242189193984763</v>
      </c>
      <c r="M138" s="129">
        <v>0.375</v>
      </c>
      <c r="N138" s="129">
        <v>0.53125</v>
      </c>
      <c r="O138" s="129">
        <v>0.44444444444444398</v>
      </c>
      <c r="P138" s="129">
        <v>0.375</v>
      </c>
      <c r="Q138" s="129">
        <v>0.40677966101694901</v>
      </c>
      <c r="R138" s="129">
        <v>0.46484375</v>
      </c>
      <c r="S138" s="3">
        <v>0</v>
      </c>
      <c r="T138" s="3">
        <v>237</v>
      </c>
    </row>
    <row r="139" spans="1:20">
      <c r="A139" s="117" t="s">
        <v>156</v>
      </c>
      <c r="B139" s="24">
        <v>5.4341887906249997E-2</v>
      </c>
      <c r="C139" s="24">
        <v>2.0186645782992299E-2</v>
      </c>
      <c r="D139" s="24">
        <v>3.5685285306411799E-3</v>
      </c>
      <c r="E139" s="24">
        <v>6.1747067874999999E-2</v>
      </c>
      <c r="F139" s="24">
        <v>2.8681106999010299E-2</v>
      </c>
      <c r="G139" s="24">
        <v>5.07015131273429E-3</v>
      </c>
      <c r="H139" s="127">
        <v>1.1943709682816801</v>
      </c>
      <c r="I139" s="24">
        <v>0.237397839185327</v>
      </c>
      <c r="J139" s="24">
        <v>-4.9886000000000002E-3</v>
      </c>
      <c r="K139" s="24">
        <v>1.9798900000000001E-2</v>
      </c>
      <c r="L139" s="128">
        <v>1.1362702006512055</v>
      </c>
      <c r="M139" s="129">
        <v>0.59375</v>
      </c>
      <c r="N139" s="129">
        <v>0.5</v>
      </c>
      <c r="O139" s="129">
        <v>0.54285714285714304</v>
      </c>
      <c r="P139" s="129">
        <v>0.59375</v>
      </c>
      <c r="Q139" s="129">
        <v>0.56716417910447803</v>
      </c>
      <c r="R139" s="129">
        <v>0.58447265625</v>
      </c>
      <c r="S139" s="3">
        <v>0</v>
      </c>
      <c r="T139" s="3">
        <v>236</v>
      </c>
    </row>
    <row r="140" spans="1:20">
      <c r="A140" s="117" t="s">
        <v>157</v>
      </c>
      <c r="B140" s="24">
        <v>2.0173619453749998</v>
      </c>
      <c r="C140" s="24">
        <v>0.83093045472826699</v>
      </c>
      <c r="D140" s="24">
        <v>0.14688913980819501</v>
      </c>
      <c r="E140" s="24">
        <v>2.0838312556249998</v>
      </c>
      <c r="F140" s="24">
        <v>1.1104891568311901</v>
      </c>
      <c r="G140" s="24">
        <v>0.19630860330736699</v>
      </c>
      <c r="H140" s="127">
        <v>0.27110355420778498</v>
      </c>
      <c r="I140" s="24">
        <v>0.78728348601578402</v>
      </c>
      <c r="J140" s="24">
        <v>-0.42363960000000001</v>
      </c>
      <c r="K140" s="24">
        <v>0.55657820000000002</v>
      </c>
      <c r="L140" s="128">
        <v>1.0329486289767622</v>
      </c>
      <c r="M140" s="129">
        <v>0.5625</v>
      </c>
      <c r="N140" s="129">
        <v>0.40625</v>
      </c>
      <c r="O140" s="129">
        <v>0.48648648648648701</v>
      </c>
      <c r="P140" s="129">
        <v>0.5625</v>
      </c>
      <c r="Q140" s="129">
        <v>0.52173913043478304</v>
      </c>
      <c r="R140" s="129">
        <v>0.5068359375</v>
      </c>
      <c r="S140" s="3">
        <v>0</v>
      </c>
      <c r="T140" s="3">
        <v>235</v>
      </c>
    </row>
    <row r="141" spans="1:20">
      <c r="A141" s="117" t="s">
        <v>158</v>
      </c>
      <c r="B141" s="24">
        <v>4.1179705138437503</v>
      </c>
      <c r="C141" s="24">
        <v>1.63956960242959</v>
      </c>
      <c r="D141" s="24">
        <v>0.28983769602632398</v>
      </c>
      <c r="E141" s="24">
        <v>2.5773360696249998</v>
      </c>
      <c r="F141" s="24">
        <v>1.7879584945076901</v>
      </c>
      <c r="G141" s="24">
        <v>0.31606939398661998</v>
      </c>
      <c r="H141" s="127">
        <v>-3.5925427681658602</v>
      </c>
      <c r="I141" s="134">
        <v>6.5127050235617599E-4</v>
      </c>
      <c r="J141" s="24">
        <v>-2.3978780999999998</v>
      </c>
      <c r="K141" s="24">
        <v>-0.68339079999999996</v>
      </c>
      <c r="L141" s="128">
        <v>0.62587530944200265</v>
      </c>
      <c r="M141" s="129">
        <v>0.75</v>
      </c>
      <c r="N141" s="129">
        <v>0.78125</v>
      </c>
      <c r="O141" s="129">
        <v>0.77419354838709697</v>
      </c>
      <c r="P141" s="129">
        <v>0.75</v>
      </c>
      <c r="Q141" s="129">
        <v>0.76190476190476197</v>
      </c>
      <c r="R141" s="129">
        <v>0.74609375</v>
      </c>
      <c r="S141" s="127">
        <v>0.14883058773882399</v>
      </c>
      <c r="T141" s="3">
        <v>6</v>
      </c>
    </row>
    <row r="142" spans="1:20">
      <c r="A142" s="117" t="s">
        <v>159</v>
      </c>
      <c r="B142" s="24">
        <v>0.2134255591875</v>
      </c>
      <c r="C142" s="24">
        <v>9.5632692266813799E-2</v>
      </c>
      <c r="D142" s="24">
        <v>1.6905631301247601E-2</v>
      </c>
      <c r="E142" s="24">
        <v>0.15256218215625</v>
      </c>
      <c r="F142" s="24">
        <v>0.101071412083096</v>
      </c>
      <c r="G142" s="24">
        <v>1.7867070217014301E-2</v>
      </c>
      <c r="H142" s="127">
        <v>-2.4743815539204901</v>
      </c>
      <c r="I142" s="134">
        <v>1.6105480873904999E-2</v>
      </c>
      <c r="J142" s="24">
        <v>-0.1100329</v>
      </c>
      <c r="K142" s="24">
        <v>-1.16939E-2</v>
      </c>
      <c r="L142" s="128">
        <v>0.71482620327690038</v>
      </c>
      <c r="M142" s="129">
        <v>0.6875</v>
      </c>
      <c r="N142" s="129">
        <v>0.65625</v>
      </c>
      <c r="O142" s="129">
        <v>0.66666666666666696</v>
      </c>
      <c r="P142" s="129">
        <v>0.6875</v>
      </c>
      <c r="Q142" s="129">
        <v>0.67692307692307696</v>
      </c>
      <c r="R142" s="129">
        <v>0.681640625</v>
      </c>
      <c r="S142" s="3">
        <v>0</v>
      </c>
      <c r="T142" s="3">
        <v>234</v>
      </c>
    </row>
    <row r="143" spans="1:20">
      <c r="A143" s="117" t="s">
        <v>160</v>
      </c>
      <c r="B143" s="24">
        <v>1.5683482249999998E-2</v>
      </c>
      <c r="C143" s="24">
        <v>7.9674834782181899E-3</v>
      </c>
      <c r="D143" s="24">
        <v>1.4084653991099699E-3</v>
      </c>
      <c r="E143" s="24">
        <v>1.192311003125E-2</v>
      </c>
      <c r="F143" s="24">
        <v>9.2011977543166E-3</v>
      </c>
      <c r="G143" s="24">
        <v>1.6265573317789299E-3</v>
      </c>
      <c r="H143" s="127">
        <v>-1.74769442843812</v>
      </c>
      <c r="I143" s="24">
        <v>8.5569083629437007E-2</v>
      </c>
      <c r="J143" s="24">
        <v>-8.0613999999999998E-3</v>
      </c>
      <c r="K143" s="24">
        <v>5.4069999999999997E-4</v>
      </c>
      <c r="L143" s="128">
        <v>0.7602335910604292</v>
      </c>
      <c r="M143" s="129">
        <v>0.65625</v>
      </c>
      <c r="N143" s="129">
        <v>0.46875</v>
      </c>
      <c r="O143" s="129">
        <v>0.55263157894736803</v>
      </c>
      <c r="P143" s="129">
        <v>0.65625</v>
      </c>
      <c r="Q143" s="129">
        <v>0.6</v>
      </c>
      <c r="R143" s="129">
        <v>0.6630859375</v>
      </c>
      <c r="S143" s="3">
        <v>0</v>
      </c>
      <c r="T143" s="3">
        <v>233</v>
      </c>
    </row>
    <row r="144" spans="1:20">
      <c r="A144" s="117" t="s">
        <v>161</v>
      </c>
      <c r="B144" s="24">
        <v>6.972345875E-3</v>
      </c>
      <c r="C144" s="24">
        <v>5.42871335796414E-3</v>
      </c>
      <c r="D144" s="24">
        <v>9.5967000713360895E-4</v>
      </c>
      <c r="E144" s="24">
        <v>1.72110308125E-2</v>
      </c>
      <c r="F144" s="24">
        <v>3.1973329986906898E-2</v>
      </c>
      <c r="G144" s="24">
        <v>5.6521396127142704E-3</v>
      </c>
      <c r="H144" s="127">
        <v>1.78591119972878</v>
      </c>
      <c r="I144" s="24">
        <v>8.3366373205134597E-2</v>
      </c>
      <c r="J144" s="24">
        <v>-1.2214999999999999E-3</v>
      </c>
      <c r="K144" s="24">
        <v>2.16989E-2</v>
      </c>
      <c r="L144" s="128">
        <v>2.4684706010084447</v>
      </c>
      <c r="M144" s="129">
        <v>0.5</v>
      </c>
      <c r="N144" s="129">
        <v>0.6875</v>
      </c>
      <c r="O144" s="129">
        <v>0.61538461538461497</v>
      </c>
      <c r="P144" s="129">
        <v>0.5</v>
      </c>
      <c r="Q144" s="129">
        <v>0.55172413793103403</v>
      </c>
      <c r="R144" s="129">
        <v>0.6416015625</v>
      </c>
      <c r="S144" s="3">
        <v>0</v>
      </c>
      <c r="T144" s="3">
        <v>232</v>
      </c>
    </row>
    <row r="145" spans="1:20">
      <c r="A145" s="117" t="s">
        <v>162</v>
      </c>
      <c r="B145" s="24">
        <v>0.239729835</v>
      </c>
      <c r="C145" s="24">
        <v>9.9460862249145798E-2</v>
      </c>
      <c r="D145" s="24">
        <v>1.7582362539757999E-2</v>
      </c>
      <c r="E145" s="24">
        <v>0.49928338459374999</v>
      </c>
      <c r="F145" s="24">
        <v>0.38827506785543803</v>
      </c>
      <c r="G145" s="24">
        <v>6.8637983361561794E-2</v>
      </c>
      <c r="H145" s="127">
        <v>3.6632082478872201</v>
      </c>
      <c r="I145" s="134">
        <v>8.1577364579178495E-4</v>
      </c>
      <c r="J145" s="24">
        <v>0.1179181</v>
      </c>
      <c r="K145" s="24">
        <v>0.40118900000000002</v>
      </c>
      <c r="L145" s="128">
        <v>2.0826918960410161</v>
      </c>
      <c r="M145" s="129">
        <v>0.5</v>
      </c>
      <c r="N145" s="129">
        <v>0.8125</v>
      </c>
      <c r="O145" s="129">
        <v>0.72727272727272696</v>
      </c>
      <c r="P145" s="129">
        <v>0.5</v>
      </c>
      <c r="Q145" s="129">
        <v>0.592592592592593</v>
      </c>
      <c r="R145" s="129">
        <v>0.693359375</v>
      </c>
      <c r="S145" s="127">
        <v>0.16697190282264801</v>
      </c>
      <c r="T145" s="3">
        <v>3</v>
      </c>
    </row>
    <row r="146" spans="1:20">
      <c r="A146" s="117" t="s">
        <v>163</v>
      </c>
      <c r="B146" s="24">
        <v>1.7444714229687499</v>
      </c>
      <c r="C146" s="24">
        <v>0.74684892959382998</v>
      </c>
      <c r="D146" s="24">
        <v>0.13202548565942801</v>
      </c>
      <c r="E146" s="24">
        <v>1.5315982224375</v>
      </c>
      <c r="F146" s="24">
        <v>0.87348436230526005</v>
      </c>
      <c r="G146" s="24">
        <v>0.15441167896161401</v>
      </c>
      <c r="H146" s="127">
        <v>-1.0478142780777799</v>
      </c>
      <c r="I146" s="24">
        <v>0.29888956679580703</v>
      </c>
      <c r="J146" s="24">
        <v>-0.61898280000000006</v>
      </c>
      <c r="K146" s="24">
        <v>0.1932364</v>
      </c>
      <c r="L146" s="128">
        <v>0.87797266396661211</v>
      </c>
      <c r="M146" s="129">
        <v>0.5625</v>
      </c>
      <c r="N146" s="129">
        <v>0.59375</v>
      </c>
      <c r="O146" s="129">
        <v>0.58064516129032295</v>
      </c>
      <c r="P146" s="129">
        <v>0.5625</v>
      </c>
      <c r="Q146" s="129">
        <v>0.57142857142857095</v>
      </c>
      <c r="R146" s="129">
        <v>0.5869140625</v>
      </c>
      <c r="S146" s="3">
        <v>0</v>
      </c>
      <c r="T146" s="3">
        <v>231</v>
      </c>
    </row>
    <row r="147" spans="1:20">
      <c r="A147" s="117" t="s">
        <v>164</v>
      </c>
      <c r="B147" s="24">
        <v>0.95562083896875005</v>
      </c>
      <c r="C147" s="24">
        <v>0.39440890153417302</v>
      </c>
      <c r="D147" s="24">
        <v>6.9722302208787695E-2</v>
      </c>
      <c r="E147" s="24">
        <v>0.87095526781249999</v>
      </c>
      <c r="F147" s="24">
        <v>0.44532984759546401</v>
      </c>
      <c r="G147" s="24">
        <v>7.8723938774881097E-2</v>
      </c>
      <c r="H147" s="127">
        <v>-0.80511075766005902</v>
      </c>
      <c r="I147" s="24">
        <v>0.42387738665132801</v>
      </c>
      <c r="J147" s="24">
        <v>-0.29487770000000002</v>
      </c>
      <c r="K147" s="24">
        <v>0.12554660000000001</v>
      </c>
      <c r="L147" s="128">
        <v>0.91140254826630174</v>
      </c>
      <c r="M147" s="129">
        <v>0.46875</v>
      </c>
      <c r="N147" s="129">
        <v>0.53125</v>
      </c>
      <c r="O147" s="129">
        <v>0.5</v>
      </c>
      <c r="P147" s="129">
        <v>0.46875</v>
      </c>
      <c r="Q147" s="129">
        <v>0.483870967741936</v>
      </c>
      <c r="R147" s="129">
        <v>0.5869140625</v>
      </c>
      <c r="S147" s="3">
        <v>0</v>
      </c>
      <c r="T147" s="3">
        <v>230</v>
      </c>
    </row>
    <row r="148" spans="1:20">
      <c r="A148" s="117" t="s">
        <v>165</v>
      </c>
      <c r="B148" s="24">
        <v>1.8870473122187501</v>
      </c>
      <c r="C148" s="24">
        <v>0.99012383586502895</v>
      </c>
      <c r="D148" s="24">
        <v>0.17503081963865</v>
      </c>
      <c r="E148" s="24">
        <v>1.2764256569375001</v>
      </c>
      <c r="F148" s="24">
        <v>0.73103642369838795</v>
      </c>
      <c r="G148" s="24">
        <v>0.12923020312287301</v>
      </c>
      <c r="H148" s="127">
        <v>-2.8065666108135101</v>
      </c>
      <c r="I148" s="134">
        <v>6.8389328445355203E-3</v>
      </c>
      <c r="J148" s="24">
        <v>-1.0455357000000001</v>
      </c>
      <c r="K148" s="24">
        <v>-0.17570759999999999</v>
      </c>
      <c r="L148" s="128">
        <v>0.67641423120266442</v>
      </c>
      <c r="M148" s="129">
        <v>0.71875</v>
      </c>
      <c r="N148" s="129">
        <v>0.625</v>
      </c>
      <c r="O148" s="129">
        <v>0.65714285714285703</v>
      </c>
      <c r="P148" s="129">
        <v>0.71875</v>
      </c>
      <c r="Q148" s="129">
        <v>0.68656716417910402</v>
      </c>
      <c r="R148" s="129">
        <v>0.68359375</v>
      </c>
      <c r="S148" s="3">
        <v>0</v>
      </c>
      <c r="T148" s="3">
        <v>229</v>
      </c>
    </row>
    <row r="149" spans="1:20">
      <c r="A149" s="117" t="s">
        <v>166</v>
      </c>
      <c r="B149" s="24">
        <v>0.14931876918750001</v>
      </c>
      <c r="C149" s="24">
        <v>9.6379697168970602E-2</v>
      </c>
      <c r="D149" s="24">
        <v>1.7037684359221299E-2</v>
      </c>
      <c r="E149" s="24">
        <v>7.7156225874999998E-2</v>
      </c>
      <c r="F149" s="24">
        <v>5.19747504760395E-2</v>
      </c>
      <c r="G149" s="24">
        <v>9.1879246280215706E-3</v>
      </c>
      <c r="H149" s="127">
        <v>-3.7279459709414899</v>
      </c>
      <c r="I149" s="134">
        <v>5.1251290707602704E-4</v>
      </c>
      <c r="J149" s="24">
        <v>-0.110857</v>
      </c>
      <c r="K149" s="24">
        <v>-3.3468100000000001E-2</v>
      </c>
      <c r="L149" s="128">
        <v>0.51672155010944876</v>
      </c>
      <c r="M149" s="129">
        <v>0.75</v>
      </c>
      <c r="N149" s="129">
        <v>0.5625</v>
      </c>
      <c r="O149" s="129">
        <v>0.63157894736842102</v>
      </c>
      <c r="P149" s="129">
        <v>0.75</v>
      </c>
      <c r="Q149" s="129">
        <v>0.68571428571428605</v>
      </c>
      <c r="R149" s="129">
        <v>0.7548828125</v>
      </c>
      <c r="S149" s="127">
        <v>0.13066060309163599</v>
      </c>
      <c r="T149" s="3">
        <v>14</v>
      </c>
    </row>
    <row r="150" spans="1:20">
      <c r="A150" s="117" t="s">
        <v>167</v>
      </c>
      <c r="B150" s="24">
        <v>5.2100828125E-3</v>
      </c>
      <c r="C150" s="24">
        <v>3.29196902714886E-3</v>
      </c>
      <c r="D150" s="24">
        <v>5.8194340563825901E-4</v>
      </c>
      <c r="E150" s="24">
        <v>2.908927E-3</v>
      </c>
      <c r="F150" s="24">
        <v>3.3412329052902598E-3</v>
      </c>
      <c r="G150" s="24">
        <v>5.9065211121359302E-4</v>
      </c>
      <c r="H150" s="127">
        <v>-2.7752417305042401</v>
      </c>
      <c r="I150" s="134">
        <v>7.2822495493662497E-3</v>
      </c>
      <c r="J150" s="24">
        <v>-3.9585999999999996E-3</v>
      </c>
      <c r="K150" s="24">
        <v>-6.4369999999999998E-4</v>
      </c>
      <c r="L150" s="128">
        <v>0.55832644214808247</v>
      </c>
      <c r="M150" s="129">
        <v>0.75</v>
      </c>
      <c r="N150" s="129">
        <v>0.53125</v>
      </c>
      <c r="O150" s="129">
        <v>0.61538461538461497</v>
      </c>
      <c r="P150" s="129">
        <v>0.75</v>
      </c>
      <c r="Q150" s="129">
        <v>0.676056338028169</v>
      </c>
      <c r="R150" s="129">
        <v>0.7255859375</v>
      </c>
      <c r="S150" s="127">
        <v>0.10439217574173899</v>
      </c>
      <c r="T150" s="3">
        <v>24</v>
      </c>
    </row>
    <row r="151" spans="1:20">
      <c r="A151" s="117" t="s">
        <v>168</v>
      </c>
      <c r="B151" s="24">
        <v>3.2764434218749999E-2</v>
      </c>
      <c r="C151" s="24">
        <v>2.0340723635505299E-2</v>
      </c>
      <c r="D151" s="24">
        <v>3.59576590422683E-3</v>
      </c>
      <c r="E151" s="24">
        <v>3.6533622156250001E-2</v>
      </c>
      <c r="F151" s="24">
        <v>3.4167528354675597E-2</v>
      </c>
      <c r="G151" s="24">
        <v>6.0400227489937003E-3</v>
      </c>
      <c r="H151" s="127">
        <v>0.53620910127695898</v>
      </c>
      <c r="I151" s="24">
        <v>0.59416725147378202</v>
      </c>
      <c r="J151" s="24">
        <v>-1.02822E-2</v>
      </c>
      <c r="K151" s="24">
        <v>1.7820599999999999E-2</v>
      </c>
      <c r="L151" s="128">
        <v>1.1150390057809398</v>
      </c>
      <c r="M151" s="129">
        <v>0.375</v>
      </c>
      <c r="N151" s="129">
        <v>0.625</v>
      </c>
      <c r="O151" s="129">
        <v>0.5</v>
      </c>
      <c r="P151" s="129">
        <v>0.375</v>
      </c>
      <c r="Q151" s="129">
        <v>0.42857142857142899</v>
      </c>
      <c r="R151" s="129">
        <v>0.484375</v>
      </c>
      <c r="S151" s="3">
        <v>0</v>
      </c>
      <c r="T151" s="3">
        <v>228</v>
      </c>
    </row>
    <row r="152" spans="1:20">
      <c r="A152" s="117" t="s">
        <v>169</v>
      </c>
      <c r="B152" s="24">
        <v>6.1082264625E-2</v>
      </c>
      <c r="C152" s="24">
        <v>5.2727248825352797E-2</v>
      </c>
      <c r="D152" s="24">
        <v>9.3209487994293395E-3</v>
      </c>
      <c r="E152" s="24">
        <v>4.7200373281249999E-2</v>
      </c>
      <c r="F152" s="24">
        <v>4.8622241514881599E-2</v>
      </c>
      <c r="G152" s="24">
        <v>8.5952791729157103E-3</v>
      </c>
      <c r="H152" s="127">
        <v>-1.09486636345335</v>
      </c>
      <c r="I152" s="24">
        <v>0.27783793185759298</v>
      </c>
      <c r="J152" s="24">
        <v>-3.9226999999999998E-2</v>
      </c>
      <c r="K152" s="24">
        <v>1.14632E-2</v>
      </c>
      <c r="L152" s="128">
        <v>0.77273450110315056</v>
      </c>
      <c r="M152" s="129">
        <v>0.65625</v>
      </c>
      <c r="N152" s="129">
        <v>0.5</v>
      </c>
      <c r="O152" s="129">
        <v>0.56756756756756799</v>
      </c>
      <c r="P152" s="129">
        <v>0.65625</v>
      </c>
      <c r="Q152" s="129">
        <v>0.60869565217391297</v>
      </c>
      <c r="R152" s="129">
        <v>0.6396484375</v>
      </c>
      <c r="S152" s="3">
        <v>0</v>
      </c>
      <c r="T152" s="3">
        <v>227</v>
      </c>
    </row>
    <row r="153" spans="1:20">
      <c r="A153" s="117" t="s">
        <v>170</v>
      </c>
      <c r="B153" s="24">
        <v>2.4794161218749999E-2</v>
      </c>
      <c r="C153" s="24">
        <v>1.03562797630116E-2</v>
      </c>
      <c r="D153" s="24">
        <v>1.83074891207262E-3</v>
      </c>
      <c r="E153" s="24">
        <v>3.7354717624999999E-2</v>
      </c>
      <c r="F153" s="24">
        <v>2.4458400873239999E-2</v>
      </c>
      <c r="G153" s="24">
        <v>4.3236752786117404E-3</v>
      </c>
      <c r="H153" s="127">
        <v>2.6751359214573802</v>
      </c>
      <c r="I153" s="134">
        <v>1.06197553687683E-2</v>
      </c>
      <c r="J153" s="24">
        <v>3.1748000000000002E-3</v>
      </c>
      <c r="K153" s="24">
        <v>2.1946299999999998E-2</v>
      </c>
      <c r="L153" s="128">
        <v>1.5065933182991234</v>
      </c>
      <c r="M153" s="129">
        <v>0.5625</v>
      </c>
      <c r="N153" s="129">
        <v>0.59375</v>
      </c>
      <c r="O153" s="129">
        <v>0.58064516129032295</v>
      </c>
      <c r="P153" s="129">
        <v>0.5625</v>
      </c>
      <c r="Q153" s="129">
        <v>0.57142857142857095</v>
      </c>
      <c r="R153" s="129">
        <v>0.6640625</v>
      </c>
      <c r="S153" s="127">
        <v>0.10439217574173899</v>
      </c>
      <c r="T153" s="3">
        <v>23</v>
      </c>
    </row>
    <row r="154" spans="1:20">
      <c r="A154" s="117" t="s">
        <v>171</v>
      </c>
      <c r="B154" s="24">
        <v>0.24395143431249999</v>
      </c>
      <c r="C154" s="24">
        <v>0.120030124205289</v>
      </c>
      <c r="D154" s="24">
        <v>2.1218528693055801E-2</v>
      </c>
      <c r="E154" s="24">
        <v>0.34538840712500002</v>
      </c>
      <c r="F154" s="24">
        <v>0.23277315174514099</v>
      </c>
      <c r="G154" s="24">
        <v>4.1148868519288603E-2</v>
      </c>
      <c r="H154" s="127">
        <v>2.1909832652924499</v>
      </c>
      <c r="I154" s="134">
        <v>3.3512193119977898E-2</v>
      </c>
      <c r="J154" s="24">
        <v>8.8897000000000004E-3</v>
      </c>
      <c r="K154" s="24">
        <v>0.1939843</v>
      </c>
      <c r="L154" s="128">
        <v>1.4158080607247425</v>
      </c>
      <c r="M154" s="129">
        <v>0.53125</v>
      </c>
      <c r="N154" s="129">
        <v>0.625</v>
      </c>
      <c r="O154" s="129">
        <v>0.58620689655172398</v>
      </c>
      <c r="P154" s="129">
        <v>0.53125</v>
      </c>
      <c r="Q154" s="129">
        <v>0.55737704918032804</v>
      </c>
      <c r="R154" s="129">
        <v>0.625</v>
      </c>
      <c r="S154" s="3">
        <v>0</v>
      </c>
      <c r="T154" s="3">
        <v>226</v>
      </c>
    </row>
    <row r="155" spans="1:20">
      <c r="A155" s="117" t="s">
        <v>172</v>
      </c>
      <c r="B155" s="24">
        <v>0.93661783428125001</v>
      </c>
      <c r="C155" s="24">
        <v>0.52176666473745004</v>
      </c>
      <c r="D155" s="24">
        <v>9.2236186708234705E-2</v>
      </c>
      <c r="E155" s="24">
        <v>0.84262326384374997</v>
      </c>
      <c r="F155" s="24">
        <v>0.50995096847556198</v>
      </c>
      <c r="G155" s="24">
        <v>9.0147446970429201E-2</v>
      </c>
      <c r="H155" s="127">
        <v>-0.72879170748075905</v>
      </c>
      <c r="I155" s="24">
        <v>0.46887455361535502</v>
      </c>
      <c r="J155" s="24">
        <v>-0.35180820000000002</v>
      </c>
      <c r="K155" s="24">
        <v>0.1638191</v>
      </c>
      <c r="L155" s="128">
        <v>0.89964469285423077</v>
      </c>
      <c r="M155" s="129">
        <v>0.65625</v>
      </c>
      <c r="N155" s="129">
        <v>0.5625</v>
      </c>
      <c r="O155" s="129">
        <v>0.6</v>
      </c>
      <c r="P155" s="129">
        <v>0.65625</v>
      </c>
      <c r="Q155" s="129">
        <v>0.62686567164179097</v>
      </c>
      <c r="R155" s="129">
        <v>0.5537109375</v>
      </c>
      <c r="S155" s="3">
        <v>0</v>
      </c>
      <c r="T155" s="3">
        <v>225</v>
      </c>
    </row>
    <row r="156" spans="1:20">
      <c r="A156" s="117" t="s">
        <v>173</v>
      </c>
      <c r="B156" s="24">
        <v>0.44168928499999999</v>
      </c>
      <c r="C156" s="24">
        <v>0.223518042150952</v>
      </c>
      <c r="D156" s="24">
        <v>3.9512780830619702E-2</v>
      </c>
      <c r="E156" s="24">
        <v>0.31297059140625</v>
      </c>
      <c r="F156" s="24">
        <v>0.169720357506947</v>
      </c>
      <c r="G156" s="24">
        <v>3.00026039246418E-2</v>
      </c>
      <c r="H156" s="127">
        <v>-2.59447270217556</v>
      </c>
      <c r="I156" s="134">
        <v>1.19843295398974E-2</v>
      </c>
      <c r="J156" s="24">
        <v>-0.22789300000000001</v>
      </c>
      <c r="K156" s="24">
        <v>-2.9544399999999998E-2</v>
      </c>
      <c r="L156" s="128">
        <v>0.70857637265583662</v>
      </c>
      <c r="M156" s="129">
        <v>0.6875</v>
      </c>
      <c r="N156" s="129">
        <v>0.65625</v>
      </c>
      <c r="O156" s="129">
        <v>0.66666666666666696</v>
      </c>
      <c r="P156" s="129">
        <v>0.6875</v>
      </c>
      <c r="Q156" s="129">
        <v>0.67692307692307696</v>
      </c>
      <c r="R156" s="129">
        <v>0.6787109375</v>
      </c>
      <c r="S156" s="3">
        <v>0</v>
      </c>
      <c r="T156" s="3">
        <v>224</v>
      </c>
    </row>
    <row r="157" spans="1:20">
      <c r="A157" s="123" t="s">
        <v>174</v>
      </c>
      <c r="B157" s="24">
        <v>0.56121152593750001</v>
      </c>
      <c r="C157" s="24">
        <v>0.35811920448573198</v>
      </c>
      <c r="D157" s="24">
        <v>6.3307129491248199E-2</v>
      </c>
      <c r="E157" s="24">
        <v>0.30416881046874999</v>
      </c>
      <c r="F157" s="24">
        <v>0.24366109464444199</v>
      </c>
      <c r="G157" s="24">
        <v>4.3073603083605499E-2</v>
      </c>
      <c r="H157" s="124">
        <v>-3.35691709347258</v>
      </c>
      <c r="I157" s="19">
        <v>1.4402998472797001E-3</v>
      </c>
      <c r="J157" s="23">
        <v>-0.41010609999999997</v>
      </c>
      <c r="K157" s="23">
        <v>-0.1039793</v>
      </c>
      <c r="L157" s="125">
        <v>0.54198603630001729</v>
      </c>
      <c r="M157" s="126">
        <v>0.8125</v>
      </c>
      <c r="N157" s="126">
        <v>0.5625</v>
      </c>
      <c r="O157" s="126">
        <v>0.65</v>
      </c>
      <c r="P157" s="126">
        <v>0.8125</v>
      </c>
      <c r="Q157" s="126">
        <v>0.72222222222222199</v>
      </c>
      <c r="R157" s="126">
        <v>0.73046875</v>
      </c>
      <c r="S157" s="16">
        <v>0</v>
      </c>
      <c r="T157" s="16">
        <v>223</v>
      </c>
    </row>
    <row r="158" spans="1:20">
      <c r="A158" s="117" t="s">
        <v>175</v>
      </c>
      <c r="B158" s="24">
        <v>1.440087046875E-2</v>
      </c>
      <c r="C158" s="24">
        <v>1.24085910837868E-2</v>
      </c>
      <c r="D158" s="24">
        <v>2.1935497250791399E-3</v>
      </c>
      <c r="E158" s="24">
        <v>1.6536759468749999E-2</v>
      </c>
      <c r="F158" s="24">
        <v>1.55281661114439E-2</v>
      </c>
      <c r="G158" s="24">
        <v>2.7450178891982799E-3</v>
      </c>
      <c r="H158" s="127">
        <v>0.60785747364768505</v>
      </c>
      <c r="I158" s="24">
        <v>0.54560993424987203</v>
      </c>
      <c r="J158" s="24">
        <v>-4.8881000000000003E-3</v>
      </c>
      <c r="K158" s="24">
        <v>9.1599000000000003E-3</v>
      </c>
      <c r="L158" s="128">
        <v>1.1483166593738132</v>
      </c>
      <c r="M158" s="129">
        <v>0.34375</v>
      </c>
      <c r="N158" s="129">
        <v>0.625</v>
      </c>
      <c r="O158" s="129">
        <v>0.47826086956521702</v>
      </c>
      <c r="P158" s="129">
        <v>0.34375</v>
      </c>
      <c r="Q158" s="129">
        <v>0.4</v>
      </c>
      <c r="R158" s="129">
        <v>0.5107421875</v>
      </c>
      <c r="S158" s="3">
        <v>0</v>
      </c>
      <c r="T158" s="3">
        <v>222</v>
      </c>
    </row>
    <row r="159" spans="1:20">
      <c r="A159" s="117" t="s">
        <v>176</v>
      </c>
      <c r="B159" s="24">
        <v>2.9096784468750001E-2</v>
      </c>
      <c r="C159" s="24">
        <v>3.8874223182516397E-2</v>
      </c>
      <c r="D159" s="24">
        <v>6.8720567064291501E-3</v>
      </c>
      <c r="E159" s="24">
        <v>2.1021119468749998E-2</v>
      </c>
      <c r="F159" s="24">
        <v>1.7706975144797101E-2</v>
      </c>
      <c r="G159" s="24">
        <v>3.13018054979692E-3</v>
      </c>
      <c r="H159" s="127">
        <v>-1.0694304029553801</v>
      </c>
      <c r="I159" s="24">
        <v>0.29079695256106802</v>
      </c>
      <c r="J159" s="24">
        <v>-2.31706E-2</v>
      </c>
      <c r="K159" s="24">
        <v>7.0193E-3</v>
      </c>
      <c r="L159" s="128">
        <v>0.72245507029571321</v>
      </c>
      <c r="M159" s="129">
        <v>0.78125</v>
      </c>
      <c r="N159" s="129">
        <v>0.40625</v>
      </c>
      <c r="O159" s="129">
        <v>0.56818181818181801</v>
      </c>
      <c r="P159" s="129">
        <v>0.78125</v>
      </c>
      <c r="Q159" s="129">
        <v>0.65789473684210498</v>
      </c>
      <c r="R159" s="129">
        <v>0.564453125</v>
      </c>
      <c r="S159" s="3">
        <v>0</v>
      </c>
      <c r="T159" s="3">
        <v>221</v>
      </c>
    </row>
    <row r="160" spans="1:20">
      <c r="A160" s="117" t="s">
        <v>177</v>
      </c>
      <c r="B160" s="24">
        <v>2.3600249937500001E-2</v>
      </c>
      <c r="C160" s="24">
        <v>1.14584623919023E-2</v>
      </c>
      <c r="D160" s="24">
        <v>2.02558911482129E-3</v>
      </c>
      <c r="E160" s="24">
        <v>2.3590656093749999E-2</v>
      </c>
      <c r="F160" s="24">
        <v>1.30420104375797E-2</v>
      </c>
      <c r="G160" s="24">
        <v>2.3055235051795799E-3</v>
      </c>
      <c r="H160" s="127">
        <v>-3.1261004229198898E-3</v>
      </c>
      <c r="I160" s="24">
        <v>0.99751593966101304</v>
      </c>
      <c r="J160" s="24">
        <v>-6.1443000000000001E-3</v>
      </c>
      <c r="K160" s="24">
        <v>6.1250999999999996E-3</v>
      </c>
      <c r="L160" s="128">
        <v>0.99959348550225491</v>
      </c>
      <c r="M160" s="129">
        <v>0.53125</v>
      </c>
      <c r="N160" s="129">
        <v>0.5</v>
      </c>
      <c r="O160" s="129">
        <v>0.51515151515151503</v>
      </c>
      <c r="P160" s="129">
        <v>0.53125</v>
      </c>
      <c r="Q160" s="129">
        <v>0.52307692307692299</v>
      </c>
      <c r="R160" s="129">
        <v>0.517578125</v>
      </c>
      <c r="S160" s="3">
        <v>0</v>
      </c>
      <c r="T160" s="3">
        <v>220</v>
      </c>
    </row>
    <row r="161" spans="1:20">
      <c r="A161" s="117" t="s">
        <v>178</v>
      </c>
      <c r="B161" s="24">
        <v>7.0269805249999998E-2</v>
      </c>
      <c r="C161" s="24">
        <v>3.2877717209810801E-2</v>
      </c>
      <c r="D161" s="24">
        <v>5.8120141972477102E-3</v>
      </c>
      <c r="E161" s="24">
        <v>6.1126829656249999E-2</v>
      </c>
      <c r="F161" s="24">
        <v>3.6866445043913003E-2</v>
      </c>
      <c r="G161" s="24">
        <v>6.5171283221980101E-3</v>
      </c>
      <c r="H161" s="127">
        <v>-1.0470335566584901</v>
      </c>
      <c r="I161" s="24">
        <v>0.29920146865486502</v>
      </c>
      <c r="J161" s="24">
        <v>-2.6598500000000001E-2</v>
      </c>
      <c r="K161" s="24">
        <v>8.3125999999999999E-3</v>
      </c>
      <c r="L161" s="128">
        <v>0.86988756321122718</v>
      </c>
      <c r="M161" s="129">
        <v>0.625</v>
      </c>
      <c r="N161" s="129">
        <v>0.59375</v>
      </c>
      <c r="O161" s="129">
        <v>0.60606060606060597</v>
      </c>
      <c r="P161" s="129">
        <v>0.625</v>
      </c>
      <c r="Q161" s="129">
        <v>0.61538461538461497</v>
      </c>
      <c r="R161" s="129">
        <v>0.59375</v>
      </c>
      <c r="S161" s="3">
        <v>0</v>
      </c>
      <c r="T161" s="3">
        <v>219</v>
      </c>
    </row>
    <row r="162" spans="1:20">
      <c r="A162" s="117" t="s">
        <v>179</v>
      </c>
      <c r="B162" s="24">
        <v>0.18071612153125</v>
      </c>
      <c r="C162" s="24">
        <v>0.109095301416271</v>
      </c>
      <c r="D162" s="24">
        <v>1.9285506856758901E-2</v>
      </c>
      <c r="E162" s="24">
        <v>0.13834710778125001</v>
      </c>
      <c r="F162" s="24">
        <v>0.110380967409169</v>
      </c>
      <c r="G162" s="24">
        <v>1.9512782642238699E-2</v>
      </c>
      <c r="H162" s="127">
        <v>-1.5443414289417901</v>
      </c>
      <c r="I162" s="24">
        <v>0.12759561791320501</v>
      </c>
      <c r="J162" s="24">
        <v>-9.72108E-2</v>
      </c>
      <c r="K162" s="24">
        <v>1.2472799999999999E-2</v>
      </c>
      <c r="L162" s="128">
        <v>0.76554934119326257</v>
      </c>
      <c r="M162" s="129">
        <v>0.6875</v>
      </c>
      <c r="N162" s="129">
        <v>0.5</v>
      </c>
      <c r="O162" s="129">
        <v>0.57894736842105299</v>
      </c>
      <c r="P162" s="129">
        <v>0.6875</v>
      </c>
      <c r="Q162" s="129">
        <v>0.628571428571429</v>
      </c>
      <c r="R162" s="129">
        <v>0.6259765625</v>
      </c>
      <c r="S162" s="3">
        <v>0</v>
      </c>
      <c r="T162" s="3">
        <v>218</v>
      </c>
    </row>
    <row r="163" spans="1:20">
      <c r="A163" s="117" t="s">
        <v>180</v>
      </c>
      <c r="B163" s="24">
        <v>4.7403406187499997E-2</v>
      </c>
      <c r="C163" s="24">
        <v>2.8163586567414901E-2</v>
      </c>
      <c r="D163" s="24">
        <v>4.9786657610883696E-3</v>
      </c>
      <c r="E163" s="24">
        <v>3.3660432437499999E-2</v>
      </c>
      <c r="F163" s="24">
        <v>2.3449430438751501E-2</v>
      </c>
      <c r="G163" s="24">
        <v>4.1453128195508499E-3</v>
      </c>
      <c r="H163" s="127">
        <v>-2.1213261694385599</v>
      </c>
      <c r="I163" s="134">
        <v>3.8032566633918297E-2</v>
      </c>
      <c r="J163" s="24">
        <v>-2.66933E-2</v>
      </c>
      <c r="K163" s="24">
        <v>-7.9270000000000002E-4</v>
      </c>
      <c r="L163" s="128">
        <v>0.71008467839545375</v>
      </c>
      <c r="M163" s="129">
        <v>0.6875</v>
      </c>
      <c r="N163" s="129">
        <v>0.5</v>
      </c>
      <c r="O163" s="129">
        <v>0.57894736842105299</v>
      </c>
      <c r="P163" s="129">
        <v>0.6875</v>
      </c>
      <c r="Q163" s="129">
        <v>0.628571428571429</v>
      </c>
      <c r="R163" s="129">
        <v>0.6533203125</v>
      </c>
      <c r="S163" s="3">
        <v>0</v>
      </c>
      <c r="T163" s="3">
        <v>217</v>
      </c>
    </row>
    <row r="164" spans="1:20">
      <c r="A164" s="117" t="s">
        <v>181</v>
      </c>
      <c r="B164" s="24">
        <v>1.4181283437499999E-2</v>
      </c>
      <c r="C164" s="24">
        <v>6.6386833192280999E-3</v>
      </c>
      <c r="D164" s="24">
        <v>1.1735644982940501E-3</v>
      </c>
      <c r="E164" s="24">
        <v>1.183177E-2</v>
      </c>
      <c r="F164" s="24">
        <v>6.2162288686803402E-3</v>
      </c>
      <c r="G164" s="24">
        <v>1.09888439661286E-3</v>
      </c>
      <c r="H164" s="127">
        <v>-1.4613842236189001</v>
      </c>
      <c r="I164" s="24">
        <v>0.14898166978528701</v>
      </c>
      <c r="J164" s="24">
        <v>-5.5633000000000002E-3</v>
      </c>
      <c r="K164" s="24">
        <v>8.6430000000000003E-4</v>
      </c>
      <c r="L164" s="128">
        <v>0.83432293361494281</v>
      </c>
      <c r="M164" s="129">
        <v>0.65625</v>
      </c>
      <c r="N164" s="129">
        <v>0.59375</v>
      </c>
      <c r="O164" s="129">
        <v>0.61764705882352899</v>
      </c>
      <c r="P164" s="129">
        <v>0.65625</v>
      </c>
      <c r="Q164" s="129">
        <v>0.63636363636363602</v>
      </c>
      <c r="R164" s="129">
        <v>0.6171875</v>
      </c>
      <c r="S164" s="3">
        <v>0</v>
      </c>
      <c r="T164" s="3">
        <v>216</v>
      </c>
    </row>
    <row r="165" spans="1:20">
      <c r="A165" s="117" t="s">
        <v>182</v>
      </c>
      <c r="B165" s="24">
        <v>9.5740553124999998E-4</v>
      </c>
      <c r="C165" s="24">
        <v>2.13630155753966E-3</v>
      </c>
      <c r="D165" s="24">
        <v>3.7764832949892002E-4</v>
      </c>
      <c r="E165" s="24">
        <v>1.3186760937499999E-3</v>
      </c>
      <c r="F165" s="24">
        <v>2.4698340663562601E-3</v>
      </c>
      <c r="G165" s="24">
        <v>4.3660910418151402E-4</v>
      </c>
      <c r="H165" s="127">
        <v>0.62582117282068095</v>
      </c>
      <c r="I165" s="24">
        <v>0.53377688819227198</v>
      </c>
      <c r="J165" s="24">
        <v>-7.9270000000000002E-4</v>
      </c>
      <c r="K165" s="24">
        <v>1.5152E-3</v>
      </c>
      <c r="L165" s="128">
        <v>1.3773432998954172</v>
      </c>
      <c r="M165" s="129">
        <v>0.3125</v>
      </c>
      <c r="N165" s="129">
        <v>0.78125</v>
      </c>
      <c r="O165" s="129">
        <v>0.58823529411764697</v>
      </c>
      <c r="P165" s="129">
        <v>0.3125</v>
      </c>
      <c r="Q165" s="129">
        <v>0.40816326530612201</v>
      </c>
      <c r="R165" s="129">
        <v>0.5458984375</v>
      </c>
      <c r="S165" s="3">
        <v>0</v>
      </c>
      <c r="T165" s="3">
        <v>215</v>
      </c>
    </row>
    <row r="166" spans="1:20">
      <c r="A166" s="117" t="s">
        <v>183</v>
      </c>
      <c r="B166" s="24">
        <v>4.0622659375E-4</v>
      </c>
      <c r="C166" s="24">
        <v>1.1121587557732101E-3</v>
      </c>
      <c r="D166" s="24">
        <v>1.9660374949080801E-4</v>
      </c>
      <c r="E166" s="24">
        <v>8.4161671874999995E-4</v>
      </c>
      <c r="F166" s="24">
        <v>2.3806027381708499E-3</v>
      </c>
      <c r="G166" s="24">
        <v>4.2083508486796698E-4</v>
      </c>
      <c r="H166" s="127">
        <v>0.93734169510979704</v>
      </c>
      <c r="I166" s="24">
        <v>0.35370932571249702</v>
      </c>
      <c r="J166" s="24">
        <v>-4.9310000000000001E-4</v>
      </c>
      <c r="K166" s="24">
        <v>1.3638999999999999E-3</v>
      </c>
      <c r="L166" s="128">
        <v>2.0717912901289464</v>
      </c>
      <c r="M166" s="129">
        <v>0.125</v>
      </c>
      <c r="N166" s="129">
        <v>0.875</v>
      </c>
      <c r="O166" s="129">
        <v>0.5</v>
      </c>
      <c r="P166" s="129">
        <v>0.125</v>
      </c>
      <c r="Q166" s="129">
        <v>0.2</v>
      </c>
      <c r="R166" s="129">
        <v>0.5322265625</v>
      </c>
      <c r="S166" s="3">
        <v>0</v>
      </c>
      <c r="T166" s="3">
        <v>214</v>
      </c>
    </row>
    <row r="167" spans="1:20">
      <c r="A167" s="117" t="s">
        <v>184</v>
      </c>
      <c r="B167" s="24">
        <v>1.38083084375E-3</v>
      </c>
      <c r="C167" s="24">
        <v>2.2128578477365098E-3</v>
      </c>
      <c r="D167" s="24">
        <v>3.91181697484088E-4</v>
      </c>
      <c r="E167" s="24">
        <v>3.09252434375E-3</v>
      </c>
      <c r="F167" s="24">
        <v>5.0628683083875697E-3</v>
      </c>
      <c r="G167" s="24">
        <v>8.9499712827882801E-4</v>
      </c>
      <c r="H167" s="127">
        <v>1.75243545559966</v>
      </c>
      <c r="I167" s="24">
        <v>8.6923696769877504E-2</v>
      </c>
      <c r="J167" s="24">
        <v>-2.408E-4</v>
      </c>
      <c r="K167" s="24">
        <v>3.6641999999999998E-3</v>
      </c>
      <c r="L167" s="128">
        <v>2.239611287470562</v>
      </c>
      <c r="M167" s="129">
        <v>0.4375</v>
      </c>
      <c r="N167" s="129">
        <v>0.75</v>
      </c>
      <c r="O167" s="129">
        <v>0.63636363636363602</v>
      </c>
      <c r="P167" s="129">
        <v>0.4375</v>
      </c>
      <c r="Q167" s="129">
        <v>0.51851851851851904</v>
      </c>
      <c r="R167" s="129">
        <v>0.61376953125</v>
      </c>
      <c r="S167" s="3">
        <v>0</v>
      </c>
      <c r="T167" s="3">
        <v>213</v>
      </c>
    </row>
    <row r="168" spans="1:20">
      <c r="A168" s="117" t="s">
        <v>185</v>
      </c>
      <c r="B168" s="24">
        <v>1.224180425E-2</v>
      </c>
      <c r="C168" s="24">
        <v>2.1134063179854799E-2</v>
      </c>
      <c r="D168" s="24">
        <v>3.73600984712506E-3</v>
      </c>
      <c r="E168" s="24">
        <v>8.7095447187500001E-3</v>
      </c>
      <c r="F168" s="24">
        <v>6.67005879463796E-3</v>
      </c>
      <c r="G168" s="24">
        <v>1.17911095115037E-3</v>
      </c>
      <c r="H168" s="127">
        <v>-0.90162446755727499</v>
      </c>
      <c r="I168" s="24">
        <v>0.373070372627405</v>
      </c>
      <c r="J168" s="24">
        <v>-1.13636E-2</v>
      </c>
      <c r="K168" s="24">
        <v>4.2989999999999999E-3</v>
      </c>
      <c r="L168" s="128">
        <v>0.71145923761605645</v>
      </c>
      <c r="M168" s="129">
        <v>0.75</v>
      </c>
      <c r="N168" s="129">
        <v>0.40625</v>
      </c>
      <c r="O168" s="129">
        <v>0.55813953488372103</v>
      </c>
      <c r="P168" s="129">
        <v>0.75</v>
      </c>
      <c r="Q168" s="129">
        <v>0.64</v>
      </c>
      <c r="R168" s="129">
        <v>0.54052734375</v>
      </c>
      <c r="S168" s="3">
        <v>0</v>
      </c>
      <c r="T168" s="3">
        <v>212</v>
      </c>
    </row>
    <row r="169" spans="1:20">
      <c r="A169" s="117" t="s">
        <v>186</v>
      </c>
      <c r="B169" s="24">
        <v>5.46197990625E-3</v>
      </c>
      <c r="C169" s="24">
        <v>9.4216888950382494E-3</v>
      </c>
      <c r="D169" s="24">
        <v>1.6655350269778801E-3</v>
      </c>
      <c r="E169" s="24">
        <v>3.4195944687499999E-3</v>
      </c>
      <c r="F169" s="24">
        <v>4.6019731094704601E-3</v>
      </c>
      <c r="G169" s="24">
        <v>8.13521598136176E-4</v>
      </c>
      <c r="H169" s="127">
        <v>-1.1018493776679401</v>
      </c>
      <c r="I169" s="24">
        <v>0.27638631407636299</v>
      </c>
      <c r="J169" s="24">
        <v>-5.7476999999999997E-3</v>
      </c>
      <c r="K169" s="24">
        <v>1.6628999999999999E-3</v>
      </c>
      <c r="L169" s="128">
        <v>0.62607232678337899</v>
      </c>
      <c r="M169" s="129">
        <v>0.65625</v>
      </c>
      <c r="N169" s="129">
        <v>0.4375</v>
      </c>
      <c r="O169" s="129">
        <v>0.53846153846153799</v>
      </c>
      <c r="P169" s="129">
        <v>0.65625</v>
      </c>
      <c r="Q169" s="129">
        <v>0.59154929577464799</v>
      </c>
      <c r="R169" s="129">
        <v>0.60693359375</v>
      </c>
      <c r="S169" s="3">
        <v>0</v>
      </c>
      <c r="T169" s="3">
        <v>211</v>
      </c>
    </row>
    <row r="170" spans="1:20">
      <c r="A170" s="117" t="s">
        <v>187</v>
      </c>
      <c r="B170" s="24">
        <v>7.9658652812499998E-3</v>
      </c>
      <c r="C170" s="24">
        <v>1.1246444335906301E-2</v>
      </c>
      <c r="D170" s="24">
        <v>1.9881092635390899E-3</v>
      </c>
      <c r="E170" s="24">
        <v>4.6714883437500004E-3</v>
      </c>
      <c r="F170" s="24">
        <v>5.0064620937160104E-3</v>
      </c>
      <c r="G170" s="24">
        <v>8.8502582405499796E-4</v>
      </c>
      <c r="H170" s="127">
        <v>-1.5138204181045301</v>
      </c>
      <c r="I170" s="24">
        <v>0.13741796205138199</v>
      </c>
      <c r="J170" s="24">
        <v>-7.6445000000000003E-3</v>
      </c>
      <c r="K170" s="24">
        <v>1.0558E-3</v>
      </c>
      <c r="L170" s="128">
        <v>0.58643828119284391</v>
      </c>
      <c r="M170" s="129">
        <v>0.71875</v>
      </c>
      <c r="N170" s="129">
        <v>0.40625</v>
      </c>
      <c r="O170" s="129">
        <v>0.547619047619048</v>
      </c>
      <c r="P170" s="129">
        <v>0.71875</v>
      </c>
      <c r="Q170" s="129">
        <v>0.62162162162162204</v>
      </c>
      <c r="R170" s="129">
        <v>0.63671875</v>
      </c>
      <c r="S170" s="3">
        <v>0</v>
      </c>
      <c r="T170" s="3">
        <v>210</v>
      </c>
    </row>
    <row r="171" spans="1:20">
      <c r="A171" s="117" t="s">
        <v>188</v>
      </c>
      <c r="B171" s="24">
        <v>2.2818653125000001E-4</v>
      </c>
      <c r="C171" s="24">
        <v>7.2817811801464797E-4</v>
      </c>
      <c r="D171" s="24">
        <v>1.28724921289954E-4</v>
      </c>
      <c r="E171" s="24">
        <v>6.0285828125000002E-4</v>
      </c>
      <c r="F171" s="24">
        <v>1.2671131980384301E-3</v>
      </c>
      <c r="G171" s="24">
        <v>2.2399608371598701E-4</v>
      </c>
      <c r="H171" s="127">
        <v>1.4502527309700299</v>
      </c>
      <c r="I171" s="24">
        <v>0.15330017029802601</v>
      </c>
      <c r="J171" s="24">
        <v>-1.418E-4</v>
      </c>
      <c r="K171" s="24">
        <v>8.9110000000000003E-4</v>
      </c>
      <c r="L171" s="128">
        <v>2.641953834643779</v>
      </c>
      <c r="M171" s="129">
        <v>0.21875</v>
      </c>
      <c r="N171" s="129">
        <v>0.90625</v>
      </c>
      <c r="O171" s="129">
        <v>0.7</v>
      </c>
      <c r="P171" s="129">
        <v>0.21875</v>
      </c>
      <c r="Q171" s="129">
        <v>0.33333333333333298</v>
      </c>
      <c r="R171" s="129">
        <v>0.56591796875</v>
      </c>
      <c r="S171" s="3">
        <v>0</v>
      </c>
      <c r="T171" s="3">
        <v>209</v>
      </c>
    </row>
    <row r="172" spans="1:20">
      <c r="A172" s="117" t="s">
        <v>189</v>
      </c>
      <c r="B172" s="24">
        <v>2.9547768750000001E-4</v>
      </c>
      <c r="C172" s="24">
        <v>8.5712379699755899E-4</v>
      </c>
      <c r="D172" s="24">
        <v>1.51519512293334E-4</v>
      </c>
      <c r="E172" s="24">
        <v>8.7900900000000004E-4</v>
      </c>
      <c r="F172" s="24">
        <v>1.83049873266488E-3</v>
      </c>
      <c r="G172" s="24">
        <v>3.2358951670517999E-4</v>
      </c>
      <c r="H172" s="127">
        <v>1.63313679303782</v>
      </c>
      <c r="I172" s="24">
        <v>0.10958174568375301</v>
      </c>
      <c r="J172" s="24">
        <v>-1.3070000000000001E-4</v>
      </c>
      <c r="K172" s="24">
        <v>1.2978E-3</v>
      </c>
      <c r="L172" s="128">
        <v>2.9748743718592965</v>
      </c>
      <c r="M172" s="129">
        <v>0.28125</v>
      </c>
      <c r="N172" s="129">
        <v>0.90625</v>
      </c>
      <c r="O172" s="129">
        <v>0.75</v>
      </c>
      <c r="P172" s="129">
        <v>0.28125</v>
      </c>
      <c r="Q172" s="129">
        <v>0.40909090909090901</v>
      </c>
      <c r="R172" s="129">
        <v>0.56982421875</v>
      </c>
      <c r="S172" s="3">
        <v>0</v>
      </c>
      <c r="T172" s="3">
        <v>208</v>
      </c>
    </row>
    <row r="173" spans="1:20">
      <c r="A173" s="117" t="s">
        <v>190</v>
      </c>
      <c r="B173" s="24">
        <v>1.8440240624999999E-4</v>
      </c>
      <c r="C173" s="24">
        <v>6.4572122078224105E-4</v>
      </c>
      <c r="D173" s="24">
        <v>1.14148463492795E-4</v>
      </c>
      <c r="E173" s="24">
        <v>1.2189001562499999E-3</v>
      </c>
      <c r="F173" s="24">
        <v>2.7714518457229698E-3</v>
      </c>
      <c r="G173" s="24">
        <v>4.8992809846067097E-4</v>
      </c>
      <c r="H173" s="127">
        <v>2.0564506974757699</v>
      </c>
      <c r="I173" s="134">
        <v>4.7397627995153901E-2</v>
      </c>
      <c r="J173" s="24">
        <v>2.8900000000000001E-5</v>
      </c>
      <c r="K173" s="24">
        <v>2.0401E-3</v>
      </c>
      <c r="L173" s="128">
        <v>6.6100013608146719</v>
      </c>
      <c r="M173" s="129">
        <v>0.25</v>
      </c>
      <c r="N173" s="129">
        <v>0.90625</v>
      </c>
      <c r="O173" s="129">
        <v>0.72727272727272696</v>
      </c>
      <c r="P173" s="129">
        <v>0.25</v>
      </c>
      <c r="Q173" s="129">
        <v>0.372093023255814</v>
      </c>
      <c r="R173" s="129">
        <v>0.587890625</v>
      </c>
      <c r="S173" s="3">
        <v>0</v>
      </c>
      <c r="T173" s="3">
        <v>207</v>
      </c>
    </row>
    <row r="174" spans="1:20">
      <c r="A174" s="117" t="s">
        <v>191</v>
      </c>
      <c r="B174" s="24">
        <v>7.6795937499999994E-5</v>
      </c>
      <c r="C174" s="24">
        <v>3.1008488031140398E-4</v>
      </c>
      <c r="D174" s="24">
        <v>5.4815780402903198E-5</v>
      </c>
      <c r="E174" s="24">
        <v>9.5011393749999998E-4</v>
      </c>
      <c r="F174" s="24">
        <v>3.0729951168724798E-3</v>
      </c>
      <c r="G174" s="24">
        <v>5.4323392142342005E-4</v>
      </c>
      <c r="H174" s="127">
        <v>1.59950534523121</v>
      </c>
      <c r="I174" s="24">
        <v>0.119650667356884</v>
      </c>
      <c r="J174" s="24">
        <v>-2.1809999999999999E-4</v>
      </c>
      <c r="K174" s="24">
        <v>1.9647000000000002E-3</v>
      </c>
      <c r="L174" s="128">
        <v>12.371929667503572</v>
      </c>
      <c r="M174" s="129">
        <v>0.15625</v>
      </c>
      <c r="N174" s="129">
        <v>0.9375</v>
      </c>
      <c r="O174" s="129">
        <v>0.71428571428571397</v>
      </c>
      <c r="P174" s="129">
        <v>0.15625</v>
      </c>
      <c r="Q174" s="129">
        <v>0.256410256410256</v>
      </c>
      <c r="R174" s="129">
        <v>0.5517578125</v>
      </c>
      <c r="S174" s="3">
        <v>0</v>
      </c>
      <c r="T174" s="3">
        <v>206</v>
      </c>
    </row>
    <row r="175" spans="1:20">
      <c r="A175" s="117" t="s">
        <v>192</v>
      </c>
      <c r="B175" s="24">
        <v>7.1573190625000001E-4</v>
      </c>
      <c r="C175" s="24">
        <v>1.36848979983183E-3</v>
      </c>
      <c r="D175" s="24">
        <v>2.4191710436142699E-4</v>
      </c>
      <c r="E175" s="24">
        <v>1.8279986875E-3</v>
      </c>
      <c r="F175" s="24">
        <v>5.0531607942353998E-3</v>
      </c>
      <c r="G175" s="24">
        <v>8.9328106600746198E-4</v>
      </c>
      <c r="H175" s="127">
        <v>1.20185378251415</v>
      </c>
      <c r="I175" s="24">
        <v>0.237371416954236</v>
      </c>
      <c r="J175" s="24">
        <v>-7.3769999999999999E-4</v>
      </c>
      <c r="K175" s="24">
        <v>2.9621999999999999E-3</v>
      </c>
      <c r="L175" s="128">
        <v>2.554027103636614</v>
      </c>
      <c r="M175" s="129">
        <v>0.1875</v>
      </c>
      <c r="N175" s="129">
        <v>0.8125</v>
      </c>
      <c r="O175" s="129">
        <v>0.5</v>
      </c>
      <c r="P175" s="129">
        <v>0.1875</v>
      </c>
      <c r="Q175" s="129">
        <v>0.27272727272727298</v>
      </c>
      <c r="R175" s="129">
        <v>0.48583984375</v>
      </c>
      <c r="S175" s="3">
        <v>0</v>
      </c>
      <c r="T175" s="3">
        <v>203</v>
      </c>
    </row>
    <row r="176" spans="1:20">
      <c r="A176" s="117" t="s">
        <v>193</v>
      </c>
      <c r="B176" s="24">
        <v>8.8688218749999995E-5</v>
      </c>
      <c r="C176" s="24">
        <v>5.0169632711584704E-4</v>
      </c>
      <c r="D176" s="24">
        <v>8.8688218749999995E-5</v>
      </c>
      <c r="E176" s="24">
        <v>6.2226562500000001E-6</v>
      </c>
      <c r="F176" s="24">
        <v>3.5200659450942802E-5</v>
      </c>
      <c r="G176" s="24">
        <v>6.2226562500000001E-6</v>
      </c>
      <c r="H176" s="127">
        <v>-0.92755639676208401</v>
      </c>
      <c r="I176" s="24">
        <v>0.36073438827390902</v>
      </c>
      <c r="J176" s="24">
        <v>-2.6019999999999998E-4</v>
      </c>
      <c r="K176" s="24">
        <v>9.5299999999999999E-5</v>
      </c>
      <c r="L176" s="128">
        <v>7.0163279155947653E-2</v>
      </c>
      <c r="M176" s="129">
        <v>0.96875</v>
      </c>
      <c r="N176" s="129">
        <v>3.125E-2</v>
      </c>
      <c r="O176" s="129">
        <v>0.5</v>
      </c>
      <c r="P176" s="129">
        <v>0.96875</v>
      </c>
      <c r="Q176" s="129">
        <v>0.659574468085106</v>
      </c>
      <c r="R176" s="129">
        <v>0.50048828125</v>
      </c>
      <c r="S176" s="3">
        <v>0</v>
      </c>
      <c r="T176" s="3">
        <v>200</v>
      </c>
    </row>
    <row r="177" spans="1:20">
      <c r="A177" s="117" t="s">
        <v>194</v>
      </c>
      <c r="B177" s="24">
        <v>1.4312098531249999E-2</v>
      </c>
      <c r="C177" s="24">
        <v>1.45285425462432E-2</v>
      </c>
      <c r="D177" s="24">
        <v>2.5683077388014598E-3</v>
      </c>
      <c r="E177" s="24">
        <v>1.0547951E-2</v>
      </c>
      <c r="F177" s="24">
        <v>1.1653229735485901E-2</v>
      </c>
      <c r="G177" s="24">
        <v>2.0600194421717E-3</v>
      </c>
      <c r="H177" s="127">
        <v>-1.1432844706810099</v>
      </c>
      <c r="I177" s="24">
        <v>0.25752196968051699</v>
      </c>
      <c r="J177" s="24">
        <v>-1.03456E-2</v>
      </c>
      <c r="K177" s="24">
        <v>2.8173E-3</v>
      </c>
      <c r="L177" s="128">
        <v>0.73699541524039214</v>
      </c>
      <c r="M177" s="129">
        <v>0.75</v>
      </c>
      <c r="N177" s="129">
        <v>0.40625</v>
      </c>
      <c r="O177" s="129">
        <v>0.55813953488372103</v>
      </c>
      <c r="P177" s="129">
        <v>0.75</v>
      </c>
      <c r="Q177" s="129">
        <v>0.64</v>
      </c>
      <c r="R177" s="129">
        <v>0.552734375</v>
      </c>
      <c r="S177" s="3">
        <v>0</v>
      </c>
      <c r="T177" s="3">
        <v>199</v>
      </c>
    </row>
    <row r="178" spans="1:20">
      <c r="A178" s="117" t="s">
        <v>195</v>
      </c>
      <c r="B178" s="24">
        <v>1.0694756250000001E-4</v>
      </c>
      <c r="C178" s="24">
        <v>6.0498677340097701E-4</v>
      </c>
      <c r="D178" s="24">
        <v>1.0694756250000001E-4</v>
      </c>
      <c r="E178" s="24">
        <v>0</v>
      </c>
      <c r="F178" s="24">
        <v>0</v>
      </c>
      <c r="G178" s="24">
        <v>0</v>
      </c>
      <c r="H178" s="127">
        <v>-1</v>
      </c>
      <c r="I178" s="24">
        <v>0.32505273272353402</v>
      </c>
      <c r="J178" s="24">
        <v>-3.2069999999999999E-4</v>
      </c>
      <c r="K178" s="24">
        <v>1.0679999999999999E-4</v>
      </c>
      <c r="L178" s="128">
        <v>0</v>
      </c>
      <c r="M178" s="129">
        <v>1</v>
      </c>
      <c r="N178" s="129">
        <v>3.125E-2</v>
      </c>
      <c r="O178" s="129">
        <v>0.50793650793650802</v>
      </c>
      <c r="P178" s="129">
        <v>1</v>
      </c>
      <c r="Q178" s="129">
        <v>0.673684210526316</v>
      </c>
      <c r="R178" s="129">
        <v>0.515625</v>
      </c>
      <c r="S178" s="3">
        <v>0</v>
      </c>
      <c r="T178" s="3">
        <v>198</v>
      </c>
    </row>
    <row r="179" spans="1:20">
      <c r="A179" s="130" t="s">
        <v>244</v>
      </c>
      <c r="B179" s="25">
        <v>6.4665264775000004</v>
      </c>
      <c r="C179" s="25">
        <v>2.6848524288148399</v>
      </c>
      <c r="D179" s="25">
        <v>0.474619339725037</v>
      </c>
      <c r="E179" s="25">
        <v>4.7652785910000004</v>
      </c>
      <c r="F179" s="25">
        <v>2.74630357032872</v>
      </c>
      <c r="G179" s="25">
        <v>0.48548246944406698</v>
      </c>
      <c r="H179" s="131">
        <v>-2.5057486854943201</v>
      </c>
      <c r="I179" s="134">
        <v>1.4860006262717201E-2</v>
      </c>
      <c r="J179" s="25">
        <v>-3.0584254999999998</v>
      </c>
      <c r="K179" s="25">
        <v>-0.3440703</v>
      </c>
      <c r="L179" s="132">
        <v>0.73691472656619927</v>
      </c>
      <c r="M179" s="133">
        <v>0.65625</v>
      </c>
      <c r="N179" s="133">
        <v>0.6875</v>
      </c>
      <c r="O179" s="133">
        <v>0.67741935483870996</v>
      </c>
      <c r="P179" s="133">
        <v>0.65625</v>
      </c>
      <c r="Q179" s="133">
        <v>0.66666666666666696</v>
      </c>
      <c r="R179" s="133">
        <v>0.6953125</v>
      </c>
      <c r="S179" s="4">
        <v>0</v>
      </c>
      <c r="T179" s="4">
        <v>144</v>
      </c>
    </row>
    <row r="180" spans="1:20">
      <c r="A180" s="117" t="s">
        <v>197</v>
      </c>
      <c r="B180" s="24">
        <v>1.7026603125000001E-4</v>
      </c>
      <c r="C180" s="24">
        <v>5.1472559493870003E-4</v>
      </c>
      <c r="D180" s="24">
        <v>9.0991489657858799E-5</v>
      </c>
      <c r="E180" s="24">
        <v>3.1950431250000002E-4</v>
      </c>
      <c r="F180" s="24">
        <v>4.8636587720061601E-4</v>
      </c>
      <c r="G180" s="24">
        <v>8.59781524765749E-5</v>
      </c>
      <c r="H180" s="127">
        <v>1.19212629822722</v>
      </c>
      <c r="I180" s="24">
        <v>0.23776920946228899</v>
      </c>
      <c r="J180" s="24">
        <v>-1.01E-4</v>
      </c>
      <c r="K180" s="24">
        <v>3.9950000000000001E-4</v>
      </c>
      <c r="L180" s="128">
        <v>1.8765006158561062</v>
      </c>
      <c r="M180" s="129">
        <v>0.4375</v>
      </c>
      <c r="N180" s="129">
        <v>0.8125</v>
      </c>
      <c r="O180" s="129">
        <v>0.7</v>
      </c>
      <c r="P180" s="129">
        <v>0.4375</v>
      </c>
      <c r="Q180" s="129">
        <v>0.53846153846153799</v>
      </c>
      <c r="R180" s="129">
        <v>0.64404296875</v>
      </c>
      <c r="S180" s="3">
        <v>0</v>
      </c>
      <c r="T180" s="3">
        <v>193</v>
      </c>
    </row>
    <row r="181" spans="1:20">
      <c r="A181" s="117" t="s">
        <v>198</v>
      </c>
      <c r="B181" s="24">
        <v>7.2128621875000007E-5</v>
      </c>
      <c r="C181" s="24">
        <v>2.04653506712693E-4</v>
      </c>
      <c r="D181" s="24">
        <v>3.6177970597538E-5</v>
      </c>
      <c r="E181" s="24">
        <v>3.7762423749999999E-4</v>
      </c>
      <c r="F181" s="24">
        <v>1.31048481186824E-3</v>
      </c>
      <c r="G181" s="24">
        <v>2.3166317427850299E-4</v>
      </c>
      <c r="H181" s="127">
        <v>1.3029140252315501</v>
      </c>
      <c r="I181" s="24">
        <v>0.20175738313915101</v>
      </c>
      <c r="J181" s="24">
        <v>-1.6320000000000001E-4</v>
      </c>
      <c r="K181" s="24">
        <v>7.7419999999999995E-4</v>
      </c>
      <c r="L181" s="128">
        <v>5.2354284288756894</v>
      </c>
      <c r="M181" s="129">
        <v>0.1875</v>
      </c>
      <c r="N181" s="129">
        <v>0.90625</v>
      </c>
      <c r="O181" s="129">
        <v>0.66666666666666696</v>
      </c>
      <c r="P181" s="129">
        <v>0.1875</v>
      </c>
      <c r="Q181" s="129">
        <v>0.292682926829268</v>
      </c>
      <c r="R181" s="129">
        <v>0.55419921875</v>
      </c>
      <c r="S181" s="3">
        <v>0</v>
      </c>
      <c r="T181" s="3">
        <v>192</v>
      </c>
    </row>
    <row r="182" spans="1:20">
      <c r="A182" s="117" t="s">
        <v>199</v>
      </c>
      <c r="B182" s="24">
        <v>2.2895631249999999E-4</v>
      </c>
      <c r="C182" s="24">
        <v>4.4287415355471701E-4</v>
      </c>
      <c r="D182" s="24">
        <v>7.8289829297698094E-5</v>
      </c>
      <c r="E182" s="24">
        <v>6.9142192187499995E-4</v>
      </c>
      <c r="F182" s="24">
        <v>1.18965602958683E-3</v>
      </c>
      <c r="G182" s="24">
        <v>2.10303461450078E-4</v>
      </c>
      <c r="H182" s="127">
        <v>2.0608680852202301</v>
      </c>
      <c r="I182" s="134">
        <v>4.59546161043623E-2</v>
      </c>
      <c r="J182" s="24">
        <v>1.3900000000000001E-5</v>
      </c>
      <c r="K182" s="24">
        <v>9.1100000000000003E-4</v>
      </c>
      <c r="L182" s="128">
        <v>3.0198858215582067</v>
      </c>
      <c r="M182" s="129">
        <v>0.3125</v>
      </c>
      <c r="N182" s="129">
        <v>0.78125</v>
      </c>
      <c r="O182" s="129">
        <v>0.58823529411764697</v>
      </c>
      <c r="P182" s="129">
        <v>0.3125</v>
      </c>
      <c r="Q182" s="129">
        <v>0.40816326530612201</v>
      </c>
      <c r="R182" s="129">
        <v>0.59521484375</v>
      </c>
      <c r="S182" s="3">
        <v>0</v>
      </c>
      <c r="T182" s="3">
        <v>191</v>
      </c>
    </row>
    <row r="183" spans="1:20">
      <c r="A183" s="117" t="s">
        <v>200</v>
      </c>
      <c r="B183" s="24">
        <v>2.0171556249999999E-4</v>
      </c>
      <c r="C183" s="24">
        <v>4.8849574708169103E-4</v>
      </c>
      <c r="D183" s="24">
        <v>8.6354663835562997E-5</v>
      </c>
      <c r="E183" s="24">
        <v>6.2051670624999999E-4</v>
      </c>
      <c r="F183" s="24">
        <v>1.37380452993992E-3</v>
      </c>
      <c r="G183" s="24">
        <v>2.4285662478632799E-4</v>
      </c>
      <c r="H183" s="127">
        <v>1.6248175100308699</v>
      </c>
      <c r="I183" s="24">
        <v>0.112316013221351</v>
      </c>
      <c r="J183" s="24">
        <v>-9.6399999999999999E-5</v>
      </c>
      <c r="K183" s="24">
        <v>9.3400000000000004E-4</v>
      </c>
      <c r="L183" s="128">
        <v>3.076196494506962</v>
      </c>
      <c r="M183" s="129">
        <v>0.40625</v>
      </c>
      <c r="N183" s="129">
        <v>0.8125</v>
      </c>
      <c r="O183" s="129">
        <v>0.68421052631578905</v>
      </c>
      <c r="P183" s="129">
        <v>0.40625</v>
      </c>
      <c r="Q183" s="129">
        <v>0.50980392156862697</v>
      </c>
      <c r="R183" s="129">
        <v>0.64599609375</v>
      </c>
      <c r="S183" s="3">
        <v>0</v>
      </c>
      <c r="T183" s="3">
        <v>190</v>
      </c>
    </row>
    <row r="184" spans="1:20">
      <c r="A184" s="117" t="s">
        <v>201</v>
      </c>
      <c r="B184" s="24">
        <v>2.3336833437499998E-3</v>
      </c>
      <c r="C184" s="24">
        <v>2.0960129247356899E-3</v>
      </c>
      <c r="D184" s="24">
        <v>3.7052623813381397E-4</v>
      </c>
      <c r="E184" s="24">
        <v>2.9697793156250002E-3</v>
      </c>
      <c r="F184" s="24">
        <v>3.6673985453434099E-3</v>
      </c>
      <c r="G184" s="24">
        <v>6.4831059518150101E-4</v>
      </c>
      <c r="H184" s="127">
        <v>0.85184915232816605</v>
      </c>
      <c r="I184" s="24">
        <v>0.39841703703514098</v>
      </c>
      <c r="J184" s="24">
        <v>-8.566E-4</v>
      </c>
      <c r="K184" s="24">
        <v>2.1288000000000001E-3</v>
      </c>
      <c r="L184" s="128">
        <v>1.2725716724073013</v>
      </c>
      <c r="M184" s="129">
        <v>0.4375</v>
      </c>
      <c r="N184" s="129">
        <v>0.65625</v>
      </c>
      <c r="O184" s="129">
        <v>0.56000000000000005</v>
      </c>
      <c r="P184" s="129">
        <v>0.4375</v>
      </c>
      <c r="Q184" s="129">
        <v>0.49122807017543901</v>
      </c>
      <c r="R184" s="129">
        <v>0.52685546875</v>
      </c>
      <c r="S184" s="3">
        <v>0</v>
      </c>
      <c r="T184" s="3">
        <v>189</v>
      </c>
    </row>
    <row r="185" spans="1:20">
      <c r="A185" s="117" t="s">
        <v>202</v>
      </c>
      <c r="B185" s="24">
        <v>2.05449394375E-2</v>
      </c>
      <c r="C185" s="24">
        <v>1.33742898366048E-2</v>
      </c>
      <c r="D185" s="24">
        <v>2.3642627592544E-3</v>
      </c>
      <c r="E185" s="24">
        <v>4.3889008937500001E-2</v>
      </c>
      <c r="F185" s="24">
        <v>6.4727608057804503E-2</v>
      </c>
      <c r="G185" s="24">
        <v>1.14423326469146E-2</v>
      </c>
      <c r="H185" s="127">
        <v>1.99794557288695</v>
      </c>
      <c r="I185" s="24">
        <v>5.3859172956163902E-2</v>
      </c>
      <c r="J185" s="24">
        <v>-1.2E-5</v>
      </c>
      <c r="K185" s="24">
        <v>4.6700100000000001E-2</v>
      </c>
      <c r="L185" s="128">
        <v>2.1362442596151361</v>
      </c>
      <c r="M185" s="129">
        <v>0.3125</v>
      </c>
      <c r="N185" s="129">
        <v>0.78125</v>
      </c>
      <c r="O185" s="129">
        <v>0.58823529411764697</v>
      </c>
      <c r="P185" s="129">
        <v>0.3125</v>
      </c>
      <c r="Q185" s="129">
        <v>0.40816326530612201</v>
      </c>
      <c r="R185" s="129">
        <v>0.52490234375</v>
      </c>
      <c r="S185" s="3">
        <v>0</v>
      </c>
      <c r="T185" s="3">
        <v>188</v>
      </c>
    </row>
    <row r="186" spans="1:20">
      <c r="A186" s="117" t="s">
        <v>203</v>
      </c>
      <c r="B186" s="24">
        <v>2.0518134375000002E-3</v>
      </c>
      <c r="C186" s="24">
        <v>1.5414115003443E-3</v>
      </c>
      <c r="D186" s="24">
        <v>2.7248563112309703E-4</v>
      </c>
      <c r="E186" s="24">
        <v>4.0354047218750001E-3</v>
      </c>
      <c r="F186" s="24">
        <v>7.3036297305953497E-3</v>
      </c>
      <c r="G186" s="24">
        <v>1.29111152744491E-3</v>
      </c>
      <c r="H186" s="127">
        <v>1.5032308942159001</v>
      </c>
      <c r="I186" s="24">
        <v>0.14207841942089799</v>
      </c>
      <c r="J186" s="24">
        <v>-6.5419999999999996E-4</v>
      </c>
      <c r="K186" s="24">
        <v>4.6213000000000001E-3</v>
      </c>
      <c r="L186" s="128">
        <v>1.9667503137087725</v>
      </c>
      <c r="M186" s="129">
        <v>0.28125</v>
      </c>
      <c r="N186" s="129">
        <v>0.6875</v>
      </c>
      <c r="O186" s="129">
        <v>0.47368421052631599</v>
      </c>
      <c r="P186" s="129">
        <v>0.28125</v>
      </c>
      <c r="Q186" s="129">
        <v>0.35294117647058798</v>
      </c>
      <c r="R186" s="129">
        <v>0.47607421875</v>
      </c>
      <c r="S186" s="3">
        <v>0</v>
      </c>
      <c r="T186" s="3">
        <v>187</v>
      </c>
    </row>
    <row r="187" spans="1:20">
      <c r="A187" s="117" t="s">
        <v>204</v>
      </c>
      <c r="B187" s="24">
        <v>1.7323637187500001E-3</v>
      </c>
      <c r="C187" s="24">
        <v>2.9920219271255101E-3</v>
      </c>
      <c r="D187" s="24">
        <v>5.2891974853232205E-4</v>
      </c>
      <c r="E187" s="24">
        <v>1.9875525625000002E-3</v>
      </c>
      <c r="F187" s="24">
        <v>2.37637305296541E-3</v>
      </c>
      <c r="G187" s="24">
        <v>4.2008737509520401E-4</v>
      </c>
      <c r="H187" s="127">
        <v>0.37780700056130301</v>
      </c>
      <c r="I187" s="24">
        <v>0.70693029862937995</v>
      </c>
      <c r="J187" s="24">
        <v>-1.0950000000000001E-3</v>
      </c>
      <c r="K187" s="24">
        <v>1.6054000000000001E-3</v>
      </c>
      <c r="L187" s="128">
        <v>1.1473067352935176</v>
      </c>
      <c r="M187" s="129">
        <v>0.375</v>
      </c>
      <c r="N187" s="129">
        <v>0.75</v>
      </c>
      <c r="O187" s="129">
        <v>0.6</v>
      </c>
      <c r="P187" s="129">
        <v>0.375</v>
      </c>
      <c r="Q187" s="129">
        <v>0.46153846153846201</v>
      </c>
      <c r="R187" s="129">
        <v>0.611328125</v>
      </c>
      <c r="S187" s="3">
        <v>0</v>
      </c>
      <c r="T187" s="3">
        <v>186</v>
      </c>
    </row>
    <row r="188" spans="1:20">
      <c r="A188" s="117" t="s">
        <v>205</v>
      </c>
      <c r="B188" s="24">
        <v>0.24321294878124999</v>
      </c>
      <c r="C188" s="24">
        <v>0.105630331447713</v>
      </c>
      <c r="D188" s="24">
        <v>1.8672980916415099E-2</v>
      </c>
      <c r="E188" s="24">
        <v>0.21750783543749999</v>
      </c>
      <c r="F188" s="24">
        <v>0.184827355215538</v>
      </c>
      <c r="G188" s="24">
        <v>3.2673169055420503E-2</v>
      </c>
      <c r="H188" s="127">
        <v>-0.68305353828802395</v>
      </c>
      <c r="I188" s="24">
        <v>0.49777064597783199</v>
      </c>
      <c r="J188" s="24">
        <v>-0.1009317</v>
      </c>
      <c r="K188" s="24">
        <v>4.9521500000000003E-2</v>
      </c>
      <c r="L188" s="128">
        <v>0.89431025990779123</v>
      </c>
      <c r="M188" s="129">
        <v>0.6875</v>
      </c>
      <c r="N188" s="129">
        <v>0.5625</v>
      </c>
      <c r="O188" s="129">
        <v>0.61111111111111105</v>
      </c>
      <c r="P188" s="129">
        <v>0.6875</v>
      </c>
      <c r="Q188" s="129">
        <v>0.64705882352941202</v>
      </c>
      <c r="R188" s="129">
        <v>0.62890625</v>
      </c>
      <c r="S188" s="3">
        <v>0</v>
      </c>
      <c r="T188" s="3">
        <v>185</v>
      </c>
    </row>
    <row r="189" spans="1:20">
      <c r="A189" s="117" t="s">
        <v>206</v>
      </c>
      <c r="B189" s="24">
        <v>0.65950456653125</v>
      </c>
      <c r="C189" s="24">
        <v>0.26301053518843898</v>
      </c>
      <c r="D189" s="24">
        <v>4.6494133238812199E-2</v>
      </c>
      <c r="E189" s="24">
        <v>0.4174361519375</v>
      </c>
      <c r="F189" s="24">
        <v>0.33268540099621002</v>
      </c>
      <c r="G189" s="24">
        <v>5.8811025761546502E-2</v>
      </c>
      <c r="H189" s="127">
        <v>-3.2288875644825898</v>
      </c>
      <c r="I189" s="134">
        <v>2.0338839242331199E-3</v>
      </c>
      <c r="J189" s="24">
        <v>-0.39193050000000001</v>
      </c>
      <c r="K189" s="24">
        <v>-9.2206300000000005E-2</v>
      </c>
      <c r="L189" s="128">
        <v>0.63295414940499917</v>
      </c>
      <c r="M189" s="129">
        <v>0.71875</v>
      </c>
      <c r="N189" s="129">
        <v>0.71875</v>
      </c>
      <c r="O189" s="129">
        <v>0.71875</v>
      </c>
      <c r="P189" s="129">
        <v>0.71875</v>
      </c>
      <c r="Q189" s="129">
        <v>0.71875</v>
      </c>
      <c r="R189" s="129">
        <v>0.74609375</v>
      </c>
      <c r="S189" s="127">
        <v>0.15039239531910201</v>
      </c>
      <c r="T189" s="3">
        <v>4</v>
      </c>
    </row>
    <row r="190" spans="1:20">
      <c r="A190" s="117" t="s">
        <v>207</v>
      </c>
      <c r="B190" s="24">
        <v>3.3921142281249997E-2</v>
      </c>
      <c r="C190" s="24">
        <v>1.8039105882625601E-2</v>
      </c>
      <c r="D190" s="24">
        <v>3.1888935240366799E-3</v>
      </c>
      <c r="E190" s="24">
        <v>2.3715606562500002E-2</v>
      </c>
      <c r="F190" s="24">
        <v>2.4887836093293401E-2</v>
      </c>
      <c r="G190" s="24">
        <v>4.3995894176567596E-3</v>
      </c>
      <c r="H190" s="127">
        <v>-1.8781821083699</v>
      </c>
      <c r="I190" s="24">
        <v>6.5517658991425906E-2</v>
      </c>
      <c r="J190" s="24">
        <v>-2.10674E-2</v>
      </c>
      <c r="K190" s="24">
        <v>6.5629999999999996E-4</v>
      </c>
      <c r="L190" s="128">
        <v>0.69913938527974828</v>
      </c>
      <c r="M190" s="129">
        <v>0.75</v>
      </c>
      <c r="N190" s="129">
        <v>0.5625</v>
      </c>
      <c r="O190" s="129">
        <v>0.63157894736842102</v>
      </c>
      <c r="P190" s="129">
        <v>0.75</v>
      </c>
      <c r="Q190" s="129">
        <v>0.68571428571428605</v>
      </c>
      <c r="R190" s="129">
        <v>0.7001953125</v>
      </c>
      <c r="S190" s="127">
        <v>9.5602588947032704E-2</v>
      </c>
      <c r="T190" s="3">
        <v>28</v>
      </c>
    </row>
    <row r="191" spans="1:20">
      <c r="A191" s="117" t="s">
        <v>208</v>
      </c>
      <c r="B191" s="24">
        <v>1.0091643749999999E-3</v>
      </c>
      <c r="C191" s="24">
        <v>1.1102848220146499E-3</v>
      </c>
      <c r="D191" s="24">
        <v>1.96272481673765E-4</v>
      </c>
      <c r="E191" s="24">
        <v>1.8889042187499999E-3</v>
      </c>
      <c r="F191" s="24">
        <v>3.1092835710515802E-3</v>
      </c>
      <c r="G191" s="24">
        <v>5.4964887443062396E-4</v>
      </c>
      <c r="H191" s="127">
        <v>1.50733053609108</v>
      </c>
      <c r="I191" s="24">
        <v>0.13982994858957701</v>
      </c>
      <c r="J191" s="24">
        <v>-2.8689999999999998E-4</v>
      </c>
      <c r="K191" s="24">
        <v>2.0463999999999999E-3</v>
      </c>
      <c r="L191" s="128">
        <v>1.8717507925802475</v>
      </c>
      <c r="M191" s="129">
        <v>0.34375</v>
      </c>
      <c r="N191" s="129">
        <v>0.65625</v>
      </c>
      <c r="O191" s="129">
        <v>0.5</v>
      </c>
      <c r="P191" s="129">
        <v>0.34375</v>
      </c>
      <c r="Q191" s="129">
        <v>0.407407407407407</v>
      </c>
      <c r="R191" s="129">
        <v>0.4892578125</v>
      </c>
      <c r="S191" s="3">
        <v>0</v>
      </c>
      <c r="T191" s="3">
        <v>184</v>
      </c>
    </row>
    <row r="192" spans="1:20">
      <c r="A192" s="117" t="s">
        <v>209</v>
      </c>
      <c r="B192" s="24">
        <v>2.1441148749999999E-3</v>
      </c>
      <c r="C192" s="24">
        <v>2.3103655254428702E-3</v>
      </c>
      <c r="D192" s="24">
        <v>4.0841878251506801E-4</v>
      </c>
      <c r="E192" s="24">
        <v>1.4523321562500001E-3</v>
      </c>
      <c r="F192" s="24">
        <v>2.8165089733811701E-3</v>
      </c>
      <c r="G192" s="24">
        <v>4.9789314858764697E-4</v>
      </c>
      <c r="H192" s="127">
        <v>-1.0742388732458299</v>
      </c>
      <c r="I192" s="24">
        <v>0.287037177695323</v>
      </c>
      <c r="J192" s="24">
        <v>-1.9791000000000001E-3</v>
      </c>
      <c r="K192" s="24">
        <v>5.955E-4</v>
      </c>
      <c r="L192" s="128">
        <v>0.67735743694702932</v>
      </c>
      <c r="M192" s="129">
        <v>0.71875</v>
      </c>
      <c r="N192" s="129">
        <v>0.53125</v>
      </c>
      <c r="O192" s="129">
        <v>0.60526315789473695</v>
      </c>
      <c r="P192" s="129">
        <v>0.71875</v>
      </c>
      <c r="Q192" s="129">
        <v>0.65714285714285703</v>
      </c>
      <c r="R192" s="129">
        <v>0.61669921875</v>
      </c>
      <c r="S192" s="3">
        <v>0</v>
      </c>
      <c r="T192" s="3">
        <v>183</v>
      </c>
    </row>
    <row r="193" spans="1:20">
      <c r="A193" s="117" t="s">
        <v>210</v>
      </c>
      <c r="B193" s="24">
        <v>0.13113212268749999</v>
      </c>
      <c r="C193" s="24">
        <v>6.1317467186255102E-2</v>
      </c>
      <c r="D193" s="24">
        <v>1.0839499213146199E-2</v>
      </c>
      <c r="E193" s="24">
        <v>0.14053977612499999</v>
      </c>
      <c r="F193" s="24">
        <v>8.8365515491620306E-2</v>
      </c>
      <c r="G193" s="24">
        <v>1.56209638067924E-2</v>
      </c>
      <c r="H193" s="127">
        <v>0.49479078326145798</v>
      </c>
      <c r="I193" s="24">
        <v>0.62271028537080197</v>
      </c>
      <c r="J193" s="24">
        <v>-2.8599599999999999E-2</v>
      </c>
      <c r="K193" s="24">
        <v>4.7414900000000003E-2</v>
      </c>
      <c r="L193" s="128">
        <v>1.0717417917493741</v>
      </c>
      <c r="M193" s="129">
        <v>0.5625</v>
      </c>
      <c r="N193" s="129">
        <v>0.5</v>
      </c>
      <c r="O193" s="129">
        <v>0.52941176470588203</v>
      </c>
      <c r="P193" s="129">
        <v>0.5625</v>
      </c>
      <c r="Q193" s="129">
        <v>0.54545454545454597</v>
      </c>
      <c r="R193" s="129">
        <v>0.4970703125</v>
      </c>
      <c r="S193" s="3">
        <v>0</v>
      </c>
      <c r="T193" s="3">
        <v>182</v>
      </c>
    </row>
    <row r="194" spans="1:20">
      <c r="A194" s="117" t="s">
        <v>211</v>
      </c>
      <c r="B194" s="24">
        <v>0.96485016465624995</v>
      </c>
      <c r="C194" s="24">
        <v>0.407636476286448</v>
      </c>
      <c r="D194" s="24">
        <v>7.2060629160284106E-2</v>
      </c>
      <c r="E194" s="24">
        <v>0.68551014921874998</v>
      </c>
      <c r="F194" s="24">
        <v>0.43627713686080899</v>
      </c>
      <c r="G194" s="24">
        <v>7.7123630487732395E-2</v>
      </c>
      <c r="H194" s="127">
        <v>-2.6465200285633701</v>
      </c>
      <c r="I194" s="134">
        <v>1.03055383469249E-2</v>
      </c>
      <c r="J194" s="24">
        <v>-0.49033130000000003</v>
      </c>
      <c r="K194" s="24">
        <v>-6.8348699999999998E-2</v>
      </c>
      <c r="L194" s="128">
        <v>0.71048352825122718</v>
      </c>
      <c r="M194" s="129">
        <v>0.625</v>
      </c>
      <c r="N194" s="129">
        <v>0.6875</v>
      </c>
      <c r="O194" s="129">
        <v>0.66666666666666696</v>
      </c>
      <c r="P194" s="129">
        <v>0.625</v>
      </c>
      <c r="Q194" s="129">
        <v>0.64516129032258096</v>
      </c>
      <c r="R194" s="129">
        <v>0.6923828125</v>
      </c>
      <c r="S194" s="3">
        <v>0</v>
      </c>
      <c r="T194" s="3">
        <v>181</v>
      </c>
    </row>
    <row r="195" spans="1:20">
      <c r="A195" s="117" t="s">
        <v>212</v>
      </c>
      <c r="B195" s="24">
        <v>0.39466614490625002</v>
      </c>
      <c r="C195" s="24">
        <v>0.198700532986649</v>
      </c>
      <c r="D195" s="24">
        <v>3.5125623575060202E-2</v>
      </c>
      <c r="E195" s="24">
        <v>0.318329824875</v>
      </c>
      <c r="F195" s="24">
        <v>0.232632418775292</v>
      </c>
      <c r="G195" s="24">
        <v>4.1123990209959403E-2</v>
      </c>
      <c r="H195" s="127">
        <v>-1.41146098632479</v>
      </c>
      <c r="I195" s="24">
        <v>0.163229330644347</v>
      </c>
      <c r="J195" s="24">
        <v>-0.1844471</v>
      </c>
      <c r="K195" s="24">
        <v>3.1774400000000001E-2</v>
      </c>
      <c r="L195" s="128">
        <v>0.80658001448443684</v>
      </c>
      <c r="M195" s="129">
        <v>0.59375</v>
      </c>
      <c r="N195" s="129">
        <v>0.5</v>
      </c>
      <c r="O195" s="129">
        <v>0.54285714285714304</v>
      </c>
      <c r="P195" s="129">
        <v>0.59375</v>
      </c>
      <c r="Q195" s="129">
        <v>0.56716417910447803</v>
      </c>
      <c r="R195" s="129">
        <v>0.625</v>
      </c>
      <c r="S195" s="3">
        <v>0</v>
      </c>
      <c r="T195" s="3">
        <v>180</v>
      </c>
    </row>
    <row r="196" spans="1:20">
      <c r="A196" s="117" t="s">
        <v>213</v>
      </c>
      <c r="B196" s="24">
        <v>0.38575527496875001</v>
      </c>
      <c r="C196" s="24">
        <v>0.17149077876287899</v>
      </c>
      <c r="D196" s="24">
        <v>3.0315573143548401E-2</v>
      </c>
      <c r="E196" s="24">
        <v>0.32691570465624997</v>
      </c>
      <c r="F196" s="24">
        <v>0.23692272854955199</v>
      </c>
      <c r="G196" s="24">
        <v>4.1882416993652E-2</v>
      </c>
      <c r="H196" s="127">
        <v>-1.1380363550214001</v>
      </c>
      <c r="I196" s="24">
        <v>0.25990926704522099</v>
      </c>
      <c r="J196" s="24">
        <v>-0.1621918</v>
      </c>
      <c r="K196" s="24">
        <v>4.4512700000000002E-2</v>
      </c>
      <c r="L196" s="128">
        <v>0.84746917506891739</v>
      </c>
      <c r="M196" s="129">
        <v>0.65625</v>
      </c>
      <c r="N196" s="129">
        <v>0.65625</v>
      </c>
      <c r="O196" s="129">
        <v>0.65625</v>
      </c>
      <c r="P196" s="129">
        <v>0.65625</v>
      </c>
      <c r="Q196" s="129">
        <v>0.65625</v>
      </c>
      <c r="R196" s="129">
        <v>0.63671875</v>
      </c>
      <c r="S196" s="3">
        <v>0</v>
      </c>
      <c r="T196" s="3">
        <v>179</v>
      </c>
    </row>
    <row r="197" spans="1:20">
      <c r="A197" s="117" t="s">
        <v>214</v>
      </c>
      <c r="B197" s="24">
        <v>4.0422684906249999E-2</v>
      </c>
      <c r="C197" s="24">
        <v>1.82945097139675E-2</v>
      </c>
      <c r="D197" s="24">
        <v>3.2340429693073999E-3</v>
      </c>
      <c r="E197" s="24">
        <v>2.9964479593749999E-2</v>
      </c>
      <c r="F197" s="24">
        <v>2.7614393359745401E-2</v>
      </c>
      <c r="G197" s="24">
        <v>4.8815812007571803E-3</v>
      </c>
      <c r="H197" s="127">
        <v>-1.78599641856633</v>
      </c>
      <c r="I197" s="24">
        <v>7.9734198879518894E-2</v>
      </c>
      <c r="J197" s="24">
        <v>-2.2163499999999999E-2</v>
      </c>
      <c r="K197" s="24">
        <v>1.2470999999999999E-3</v>
      </c>
      <c r="L197" s="128">
        <v>0.74127880578058802</v>
      </c>
      <c r="M197" s="129">
        <v>0.71875</v>
      </c>
      <c r="N197" s="129">
        <v>0.6875</v>
      </c>
      <c r="O197" s="129">
        <v>0.69696969696969702</v>
      </c>
      <c r="P197" s="129">
        <v>0.71875</v>
      </c>
      <c r="Q197" s="129">
        <v>0.70769230769230795</v>
      </c>
      <c r="R197" s="129">
        <v>0.6962890625</v>
      </c>
      <c r="S197" s="3">
        <v>0</v>
      </c>
      <c r="T197" s="3">
        <v>178</v>
      </c>
    </row>
    <row r="198" spans="1:20">
      <c r="A198" s="117" t="s">
        <v>215</v>
      </c>
      <c r="B198" s="24">
        <v>2.45544265625E-3</v>
      </c>
      <c r="C198" s="24">
        <v>1.91454487959764E-3</v>
      </c>
      <c r="D198" s="24">
        <v>3.3844691681236702E-4</v>
      </c>
      <c r="E198" s="24">
        <v>1.687481875E-3</v>
      </c>
      <c r="F198" s="24">
        <v>3.0672182677920199E-3</v>
      </c>
      <c r="G198" s="24">
        <v>5.4221270913374796E-4</v>
      </c>
      <c r="H198" s="127">
        <v>-1.2014930173890099</v>
      </c>
      <c r="I198" s="24">
        <v>0.23500659756626699</v>
      </c>
      <c r="J198" s="24">
        <v>-2.0455999999999998E-3</v>
      </c>
      <c r="K198" s="24">
        <v>5.0969999999999998E-4</v>
      </c>
      <c r="L198" s="128">
        <v>0.68724141071050515</v>
      </c>
      <c r="M198" s="129">
        <v>0.71875</v>
      </c>
      <c r="N198" s="129">
        <v>0.53125</v>
      </c>
      <c r="O198" s="129">
        <v>0.60526315789473695</v>
      </c>
      <c r="P198" s="129">
        <v>0.71875</v>
      </c>
      <c r="Q198" s="129">
        <v>0.65714285714285703</v>
      </c>
      <c r="R198" s="129">
        <v>0.7158203125</v>
      </c>
      <c r="S198" s="127">
        <v>0.13462114970590799</v>
      </c>
      <c r="T198" s="3">
        <v>10</v>
      </c>
    </row>
    <row r="199" spans="1:20">
      <c r="A199" s="117" t="s">
        <v>216</v>
      </c>
      <c r="B199" s="24">
        <v>1.51772946875E-3</v>
      </c>
      <c r="C199" s="24">
        <v>1.88488818373277E-3</v>
      </c>
      <c r="D199" s="24">
        <v>3.3320430412395901E-4</v>
      </c>
      <c r="E199" s="24">
        <v>1.25832209375E-3</v>
      </c>
      <c r="F199" s="24">
        <v>1.9687757126230399E-3</v>
      </c>
      <c r="G199" s="24">
        <v>3.4803366425778201E-4</v>
      </c>
      <c r="H199" s="127">
        <v>-0.53838828259557003</v>
      </c>
      <c r="I199" s="24">
        <v>0.59224038379029698</v>
      </c>
      <c r="J199" s="24">
        <v>-1.2225999999999999E-3</v>
      </c>
      <c r="K199" s="24">
        <v>7.0370000000000003E-4</v>
      </c>
      <c r="L199" s="128">
        <v>0.82908194092478982</v>
      </c>
      <c r="M199" s="129">
        <v>0.71875</v>
      </c>
      <c r="N199" s="129">
        <v>0.40625</v>
      </c>
      <c r="O199" s="129">
        <v>0.547619047619048</v>
      </c>
      <c r="P199" s="129">
        <v>0.71875</v>
      </c>
      <c r="Q199" s="129">
        <v>0.62162162162162204</v>
      </c>
      <c r="R199" s="129">
        <v>0.5703125</v>
      </c>
      <c r="S199" s="3">
        <v>0</v>
      </c>
      <c r="T199" s="3">
        <v>177</v>
      </c>
    </row>
    <row r="200" spans="1:20">
      <c r="A200" s="117" t="s">
        <v>217</v>
      </c>
      <c r="B200" s="24">
        <v>5.5935766562499999E-3</v>
      </c>
      <c r="C200" s="24">
        <v>3.0589364413790301E-3</v>
      </c>
      <c r="D200" s="24">
        <v>5.4074867522944004E-4</v>
      </c>
      <c r="E200" s="24">
        <v>4.5537204062499996E-3</v>
      </c>
      <c r="F200" s="24">
        <v>6.1273930300228202E-3</v>
      </c>
      <c r="G200" s="24">
        <v>1.08318029063108E-3</v>
      </c>
      <c r="H200" s="127">
        <v>-0.85891945695730298</v>
      </c>
      <c r="I200" s="24">
        <v>0.39488278687050798</v>
      </c>
      <c r="J200" s="24">
        <v>-3.4599000000000001E-3</v>
      </c>
      <c r="K200" s="24">
        <v>1.3802E-3</v>
      </c>
      <c r="L200" s="128">
        <v>0.81409814973428252</v>
      </c>
      <c r="M200" s="129">
        <v>0.6875</v>
      </c>
      <c r="N200" s="129">
        <v>0.59375</v>
      </c>
      <c r="O200" s="129">
        <v>0.628571428571429</v>
      </c>
      <c r="P200" s="129">
        <v>0.6875</v>
      </c>
      <c r="Q200" s="129">
        <v>0.65671641791044799</v>
      </c>
      <c r="R200" s="129">
        <v>0.6865234375</v>
      </c>
      <c r="S200" s="3">
        <v>0</v>
      </c>
      <c r="T200" s="3">
        <v>176</v>
      </c>
    </row>
    <row r="201" spans="1:20">
      <c r="A201" s="117" t="s">
        <v>218</v>
      </c>
      <c r="B201" s="24">
        <v>1.1082854749999999E-2</v>
      </c>
      <c r="C201" s="24">
        <v>6.8555964393619698E-3</v>
      </c>
      <c r="D201" s="24">
        <v>1.2119096828377999E-3</v>
      </c>
      <c r="E201" s="24">
        <v>1.4971467343749999E-2</v>
      </c>
      <c r="F201" s="24">
        <v>1.20342417104169E-2</v>
      </c>
      <c r="G201" s="24">
        <v>2.1273734799684501E-3</v>
      </c>
      <c r="H201" s="127">
        <v>1.5882551081727501</v>
      </c>
      <c r="I201" s="24">
        <v>0.11863467678523699</v>
      </c>
      <c r="J201" s="24">
        <v>-1.0055999999999999E-3</v>
      </c>
      <c r="K201" s="24">
        <v>8.7828000000000003E-3</v>
      </c>
      <c r="L201" s="128">
        <v>1.3508674147109976</v>
      </c>
      <c r="M201" s="129">
        <v>0.53125</v>
      </c>
      <c r="N201" s="129">
        <v>0.65625</v>
      </c>
      <c r="O201" s="129">
        <v>0.60714285714285698</v>
      </c>
      <c r="P201" s="129">
        <v>0.53125</v>
      </c>
      <c r="Q201" s="129">
        <v>0.56666666666666698</v>
      </c>
      <c r="R201" s="129">
        <v>0.587890625</v>
      </c>
      <c r="S201" s="3">
        <v>0</v>
      </c>
      <c r="T201" s="3">
        <v>175</v>
      </c>
    </row>
    <row r="202" spans="1:20">
      <c r="A202" s="117" t="s">
        <v>219</v>
      </c>
      <c r="B202" s="24">
        <v>0.12936898478125</v>
      </c>
      <c r="C202" s="24">
        <v>7.5554649015342298E-2</v>
      </c>
      <c r="D202" s="24">
        <v>1.33563011672295E-2</v>
      </c>
      <c r="E202" s="24">
        <v>0.13737473178125001</v>
      </c>
      <c r="F202" s="24">
        <v>0.105992923421231</v>
      </c>
      <c r="G202" s="24">
        <v>1.87370787272347E-2</v>
      </c>
      <c r="H202" s="127">
        <v>0.34792179354594699</v>
      </c>
      <c r="I202" s="24">
        <v>0.729202457579881</v>
      </c>
      <c r="J202" s="24">
        <v>-3.7990999999999997E-2</v>
      </c>
      <c r="K202" s="24">
        <v>5.4002500000000002E-2</v>
      </c>
      <c r="L202" s="128">
        <v>1.0618830472662124</v>
      </c>
      <c r="M202" s="129">
        <v>0.53125</v>
      </c>
      <c r="N202" s="129">
        <v>0.625</v>
      </c>
      <c r="O202" s="129">
        <v>0.58620689655172398</v>
      </c>
      <c r="P202" s="129">
        <v>0.53125</v>
      </c>
      <c r="Q202" s="129">
        <v>0.55737704918032804</v>
      </c>
      <c r="R202" s="129">
        <v>0.5</v>
      </c>
      <c r="S202" s="3">
        <v>0</v>
      </c>
      <c r="T202" s="3">
        <v>174</v>
      </c>
    </row>
    <row r="203" spans="1:20">
      <c r="A203" s="117" t="s">
        <v>220</v>
      </c>
      <c r="B203" s="24">
        <v>1.1940567076874999</v>
      </c>
      <c r="C203" s="24">
        <v>0.56948469914317901</v>
      </c>
      <c r="D203" s="24">
        <v>0.100671623136531</v>
      </c>
      <c r="E203" s="24">
        <v>0.93102331490625001</v>
      </c>
      <c r="F203" s="24">
        <v>0.53356326309198798</v>
      </c>
      <c r="G203" s="24">
        <v>9.4321550381091607E-2</v>
      </c>
      <c r="H203" s="127">
        <v>-1.9066734112994299</v>
      </c>
      <c r="I203" s="24">
        <v>6.1219303467254398E-2</v>
      </c>
      <c r="J203" s="24">
        <v>-0.53879969999999999</v>
      </c>
      <c r="K203" s="24">
        <v>1.27329E-2</v>
      </c>
      <c r="L203" s="128">
        <v>0.77971448835904944</v>
      </c>
      <c r="M203" s="129">
        <v>0.65625</v>
      </c>
      <c r="N203" s="129">
        <v>0.625</v>
      </c>
      <c r="O203" s="129">
        <v>0.63636363636363602</v>
      </c>
      <c r="P203" s="129">
        <v>0.65625</v>
      </c>
      <c r="Q203" s="129">
        <v>0.64615384615384597</v>
      </c>
      <c r="R203" s="129">
        <v>0.630859375</v>
      </c>
      <c r="S203" s="3">
        <v>0</v>
      </c>
      <c r="T203" s="3">
        <v>173</v>
      </c>
    </row>
    <row r="204" spans="1:20">
      <c r="A204" s="117" t="s">
        <v>221</v>
      </c>
      <c r="B204" s="24">
        <v>0.43051286746875</v>
      </c>
      <c r="C204" s="24">
        <v>0.200722722332525</v>
      </c>
      <c r="D204" s="24">
        <v>3.5483099524888199E-2</v>
      </c>
      <c r="E204" s="24">
        <v>0.33448300153124999</v>
      </c>
      <c r="F204" s="24">
        <v>0.217821290041811</v>
      </c>
      <c r="G204" s="24">
        <v>3.8505727818841602E-2</v>
      </c>
      <c r="H204" s="127">
        <v>-1.83397358217513</v>
      </c>
      <c r="I204" s="24">
        <v>7.14900458334779E-2</v>
      </c>
      <c r="J204" s="24">
        <v>-0.2006993</v>
      </c>
      <c r="K204" s="24">
        <v>8.6396000000000008E-3</v>
      </c>
      <c r="L204" s="128">
        <v>0.77694077646942661</v>
      </c>
      <c r="M204" s="129">
        <v>0.65625</v>
      </c>
      <c r="N204" s="129">
        <v>0.625</v>
      </c>
      <c r="O204" s="129">
        <v>0.63636363636363602</v>
      </c>
      <c r="P204" s="129">
        <v>0.65625</v>
      </c>
      <c r="Q204" s="129">
        <v>0.64615384615384597</v>
      </c>
      <c r="R204" s="129">
        <v>0.6572265625</v>
      </c>
      <c r="S204" s="3">
        <v>0</v>
      </c>
      <c r="T204" s="3">
        <v>172</v>
      </c>
    </row>
    <row r="205" spans="1:20">
      <c r="A205" s="117" t="s">
        <v>222</v>
      </c>
      <c r="B205" s="24">
        <v>0.90564105115625004</v>
      </c>
      <c r="C205" s="24">
        <v>0.52257663639087704</v>
      </c>
      <c r="D205" s="24">
        <v>9.2379370820411505E-2</v>
      </c>
      <c r="E205" s="24">
        <v>0.4699927410625</v>
      </c>
      <c r="F205" s="24">
        <v>0.37497291234728602</v>
      </c>
      <c r="G205" s="24">
        <v>6.6286472270508698E-2</v>
      </c>
      <c r="H205" s="127">
        <v>-3.8315365512978699</v>
      </c>
      <c r="I205" s="134">
        <v>3.23261447370594E-4</v>
      </c>
      <c r="J205" s="24">
        <v>-0.66293270000000004</v>
      </c>
      <c r="K205" s="24">
        <v>-0.20836389999999999</v>
      </c>
      <c r="L205" s="128">
        <v>0.51896139255442419</v>
      </c>
      <c r="M205" s="129">
        <v>0.65625</v>
      </c>
      <c r="N205" s="129">
        <v>0.65625</v>
      </c>
      <c r="O205" s="129">
        <v>0.65625</v>
      </c>
      <c r="P205" s="129">
        <v>0.65625</v>
      </c>
      <c r="Q205" s="129">
        <v>0.65625</v>
      </c>
      <c r="R205" s="129">
        <v>0.7548828125</v>
      </c>
      <c r="S205" s="127">
        <v>0.13232139886979299</v>
      </c>
      <c r="T205" s="3">
        <v>13</v>
      </c>
    </row>
    <row r="206" spans="1:20">
      <c r="A206" s="117" t="s">
        <v>223</v>
      </c>
      <c r="B206" s="24">
        <v>3.2852565625000001E-4</v>
      </c>
      <c r="C206" s="24">
        <v>1.00287290674817E-3</v>
      </c>
      <c r="D206" s="24">
        <v>1.7728455825747401E-4</v>
      </c>
      <c r="E206" s="24">
        <v>1.5297174999999999E-4</v>
      </c>
      <c r="F206" s="24">
        <v>5.40782927615258E-4</v>
      </c>
      <c r="G206" s="24">
        <v>9.5597818816665594E-5</v>
      </c>
      <c r="H206" s="127">
        <v>-0.87159482638906705</v>
      </c>
      <c r="I206" s="24">
        <v>0.38780245785914402</v>
      </c>
      <c r="J206" s="24">
        <v>-5.7819999999999996E-4</v>
      </c>
      <c r="K206" s="24">
        <v>2.2709999999999999E-4</v>
      </c>
      <c r="L206" s="128">
        <v>0.46563106134880444</v>
      </c>
      <c r="M206" s="129">
        <v>0.90625</v>
      </c>
      <c r="N206" s="129">
        <v>0.125</v>
      </c>
      <c r="O206" s="129">
        <v>0.50877192982456099</v>
      </c>
      <c r="P206" s="129">
        <v>0.90625</v>
      </c>
      <c r="Q206" s="129">
        <v>0.651685393258427</v>
      </c>
      <c r="R206" s="129">
        <v>0.517578125</v>
      </c>
      <c r="S206" s="3">
        <v>0</v>
      </c>
      <c r="T206" s="3">
        <v>171</v>
      </c>
    </row>
    <row r="207" spans="1:20">
      <c r="A207" s="117" t="s">
        <v>224</v>
      </c>
      <c r="B207" s="24">
        <v>6.0585671875000005E-4</v>
      </c>
      <c r="C207" s="24">
        <v>1.54156965223739E-3</v>
      </c>
      <c r="D207" s="24">
        <v>2.7251358869211101E-4</v>
      </c>
      <c r="E207" s="24">
        <v>1.3223891562499999E-3</v>
      </c>
      <c r="F207" s="24">
        <v>2.0848280843008501E-3</v>
      </c>
      <c r="G207" s="24">
        <v>3.6854901900432299E-4</v>
      </c>
      <c r="H207" s="127">
        <v>1.56325944535883</v>
      </c>
      <c r="I207" s="24">
        <v>0.12351767780409</v>
      </c>
      <c r="J207" s="24">
        <v>-1.997E-4</v>
      </c>
      <c r="K207" s="24">
        <v>1.6328E-3</v>
      </c>
      <c r="L207" s="128">
        <v>2.1826763908442666</v>
      </c>
      <c r="M207" s="129">
        <v>0.4375</v>
      </c>
      <c r="N207" s="129">
        <v>0.84375</v>
      </c>
      <c r="O207" s="129">
        <v>0.73684210526315796</v>
      </c>
      <c r="P207" s="129">
        <v>0.4375</v>
      </c>
      <c r="Q207" s="129">
        <v>0.54901960784313697</v>
      </c>
      <c r="R207" s="129">
        <v>0.62939453125</v>
      </c>
      <c r="S207" s="3">
        <v>0</v>
      </c>
      <c r="T207" s="3">
        <v>170</v>
      </c>
    </row>
    <row r="208" spans="1:20">
      <c r="A208" s="117" t="s">
        <v>225</v>
      </c>
      <c r="B208" s="24">
        <v>3.6859950187499997E-2</v>
      </c>
      <c r="C208" s="24">
        <v>1.8085454542683E-2</v>
      </c>
      <c r="D208" s="24">
        <v>3.1970868869930502E-3</v>
      </c>
      <c r="E208" s="24">
        <v>3.1936986031250003E-2</v>
      </c>
      <c r="F208" s="24">
        <v>1.7692702898154201E-2</v>
      </c>
      <c r="G208" s="24">
        <v>3.1276575492009402E-3</v>
      </c>
      <c r="H208" s="127">
        <v>-1.1007090174951499</v>
      </c>
      <c r="I208" s="24">
        <v>0.27528054528700302</v>
      </c>
      <c r="J208" s="24">
        <v>-1.38634E-2</v>
      </c>
      <c r="K208" s="24">
        <v>4.0175000000000002E-3</v>
      </c>
      <c r="L208" s="128">
        <v>0.86644137793980314</v>
      </c>
      <c r="M208" s="129">
        <v>0.65625</v>
      </c>
      <c r="N208" s="129">
        <v>0.5625</v>
      </c>
      <c r="O208" s="129">
        <v>0.6</v>
      </c>
      <c r="P208" s="129">
        <v>0.65625</v>
      </c>
      <c r="Q208" s="129">
        <v>0.62686567164179097</v>
      </c>
      <c r="R208" s="129">
        <v>0.5830078125</v>
      </c>
      <c r="S208" s="3">
        <v>0</v>
      </c>
      <c r="T208" s="3">
        <v>169</v>
      </c>
    </row>
    <row r="209" spans="1:20">
      <c r="A209" s="117" t="s">
        <v>226</v>
      </c>
      <c r="B209" s="24">
        <v>0.11877227971875</v>
      </c>
      <c r="C209" s="24">
        <v>5.7178001225293797E-2</v>
      </c>
      <c r="D209" s="24">
        <v>1.01077381002745E-2</v>
      </c>
      <c r="E209" s="24">
        <v>9.7017746000000002E-2</v>
      </c>
      <c r="F209" s="24">
        <v>6.3270465206609602E-2</v>
      </c>
      <c r="G209" s="24">
        <v>1.1184743749105301E-2</v>
      </c>
      <c r="H209" s="127">
        <v>-1.4430574862380601</v>
      </c>
      <c r="I209" s="24">
        <v>0.154088915535111</v>
      </c>
      <c r="J209" s="24">
        <v>-5.1889600000000001E-2</v>
      </c>
      <c r="K209" s="24">
        <v>8.3806000000000002E-3</v>
      </c>
      <c r="L209" s="128">
        <v>0.81683829113776185</v>
      </c>
      <c r="M209" s="129">
        <v>0.5625</v>
      </c>
      <c r="N209" s="129">
        <v>0.5625</v>
      </c>
      <c r="O209" s="129">
        <v>0.5625</v>
      </c>
      <c r="P209" s="129">
        <v>0.5625</v>
      </c>
      <c r="Q209" s="129">
        <v>0.5625</v>
      </c>
      <c r="R209" s="129">
        <v>0.623046875</v>
      </c>
      <c r="S209" s="3">
        <v>0</v>
      </c>
      <c r="T209" s="3">
        <v>168</v>
      </c>
    </row>
    <row r="210" spans="1:20">
      <c r="A210" s="117" t="s">
        <v>227</v>
      </c>
      <c r="B210" s="24">
        <v>0.4457683790625</v>
      </c>
      <c r="C210" s="24">
        <v>0.249970951175981</v>
      </c>
      <c r="D210" s="24">
        <v>4.4189038669046998E-2</v>
      </c>
      <c r="E210" s="24">
        <v>0.29263232293750002</v>
      </c>
      <c r="F210" s="24">
        <v>0.28132567146307502</v>
      </c>
      <c r="G210" s="24">
        <v>4.9731822503349801E-2</v>
      </c>
      <c r="H210" s="127">
        <v>-2.3018415111240098</v>
      </c>
      <c r="I210" s="134">
        <v>2.4764122668225599E-2</v>
      </c>
      <c r="J210" s="24">
        <v>-0.28612290000000001</v>
      </c>
      <c r="K210" s="24">
        <v>-2.0149199999999999E-2</v>
      </c>
      <c r="L210" s="128">
        <v>0.65646720737109709</v>
      </c>
      <c r="M210" s="129">
        <v>0.6875</v>
      </c>
      <c r="N210" s="129">
        <v>0.5625</v>
      </c>
      <c r="O210" s="129">
        <v>0.61111111111111105</v>
      </c>
      <c r="P210" s="129">
        <v>0.6875</v>
      </c>
      <c r="Q210" s="129">
        <v>0.64705882352941202</v>
      </c>
      <c r="R210" s="129">
        <v>0.701171875</v>
      </c>
      <c r="S210" s="3">
        <v>0</v>
      </c>
      <c r="T210" s="3">
        <v>167</v>
      </c>
    </row>
    <row r="211" spans="1:20">
      <c r="A211" s="117" t="s">
        <v>228</v>
      </c>
      <c r="B211" s="24">
        <v>0.22625813187499999</v>
      </c>
      <c r="C211" s="24">
        <v>0.118165326600162</v>
      </c>
      <c r="D211" s="24">
        <v>2.0888875935024399E-2</v>
      </c>
      <c r="E211" s="24">
        <v>0.17388091112500001</v>
      </c>
      <c r="F211" s="24">
        <v>0.110051069096864</v>
      </c>
      <c r="G211" s="24">
        <v>1.9454464308805399E-2</v>
      </c>
      <c r="H211" s="127">
        <v>-1.834895173494</v>
      </c>
      <c r="I211" s="24">
        <v>7.1343729711421305E-2</v>
      </c>
      <c r="J211" s="24">
        <v>-0.10943799999999999</v>
      </c>
      <c r="K211" s="24">
        <v>4.6835999999999996E-3</v>
      </c>
      <c r="L211" s="128">
        <v>0.76850679214952311</v>
      </c>
      <c r="M211" s="129">
        <v>0.59375</v>
      </c>
      <c r="N211" s="129">
        <v>0.59375</v>
      </c>
      <c r="O211" s="129">
        <v>0.59375</v>
      </c>
      <c r="P211" s="129">
        <v>0.59375</v>
      </c>
      <c r="Q211" s="129">
        <v>0.59375</v>
      </c>
      <c r="R211" s="129">
        <v>0.6259765625</v>
      </c>
      <c r="S211" s="3">
        <v>0</v>
      </c>
      <c r="T211" s="3">
        <v>166</v>
      </c>
    </row>
    <row r="212" spans="1:20">
      <c r="A212" s="117" t="s">
        <v>229</v>
      </c>
      <c r="B212" s="24">
        <v>3.5653612500000001E-2</v>
      </c>
      <c r="C212" s="24">
        <v>2.0677864132679101E-2</v>
      </c>
      <c r="D212" s="24">
        <v>3.6553644871678702E-3</v>
      </c>
      <c r="E212" s="24">
        <v>2.8621960156250001E-2</v>
      </c>
      <c r="F212" s="24">
        <v>1.9279955774453301E-2</v>
      </c>
      <c r="G212" s="24">
        <v>3.4082468672731701E-3</v>
      </c>
      <c r="H212" s="127">
        <v>-1.4069542749117101</v>
      </c>
      <c r="I212" s="24">
        <v>0.16445848036671501</v>
      </c>
      <c r="J212" s="24">
        <v>-1.7022099999999998E-2</v>
      </c>
      <c r="K212" s="24">
        <v>2.9588000000000001E-3</v>
      </c>
      <c r="L212" s="128">
        <v>0.80277868494391702</v>
      </c>
      <c r="M212" s="129">
        <v>0.5625</v>
      </c>
      <c r="N212" s="129">
        <v>0.65625</v>
      </c>
      <c r="O212" s="129">
        <v>0.62068965517241403</v>
      </c>
      <c r="P212" s="129">
        <v>0.5625</v>
      </c>
      <c r="Q212" s="129">
        <v>0.59016393442622905</v>
      </c>
      <c r="R212" s="129">
        <v>0.607421875</v>
      </c>
      <c r="S212" s="3">
        <v>0</v>
      </c>
      <c r="T212" s="3">
        <v>165</v>
      </c>
    </row>
    <row r="213" spans="1:20">
      <c r="A213" s="117" t="s">
        <v>230</v>
      </c>
      <c r="B213" s="24">
        <v>6.5989036875000002E-3</v>
      </c>
      <c r="C213" s="24">
        <v>7.4527315836077097E-3</v>
      </c>
      <c r="D213" s="24">
        <v>1.3174692602830401E-3</v>
      </c>
      <c r="E213" s="24">
        <v>3.7957819375000002E-3</v>
      </c>
      <c r="F213" s="24">
        <v>4.5751299401928002E-3</v>
      </c>
      <c r="G213" s="24">
        <v>8.0877635137998304E-4</v>
      </c>
      <c r="H213" s="127">
        <v>-1.8132477406012499</v>
      </c>
      <c r="I213" s="24">
        <v>7.5627615213753094E-2</v>
      </c>
      <c r="J213" s="24">
        <v>-5.8934E-3</v>
      </c>
      <c r="K213" s="24">
        <v>2.8709999999999999E-4</v>
      </c>
      <c r="L213" s="128">
        <v>0.57521402300357483</v>
      </c>
      <c r="M213" s="129">
        <v>0.71875</v>
      </c>
      <c r="N213" s="129">
        <v>0.53125</v>
      </c>
      <c r="O213" s="129">
        <v>0.60526315789473695</v>
      </c>
      <c r="P213" s="129">
        <v>0.71875</v>
      </c>
      <c r="Q213" s="129">
        <v>0.65714285714285703</v>
      </c>
      <c r="R213" s="129">
        <v>0.6552734375</v>
      </c>
      <c r="S213" s="3">
        <v>0</v>
      </c>
      <c r="T213" s="3">
        <v>164</v>
      </c>
    </row>
    <row r="214" spans="1:20">
      <c r="A214" s="117" t="s">
        <v>231</v>
      </c>
      <c r="B214" s="24">
        <v>0</v>
      </c>
      <c r="C214" s="24">
        <v>0</v>
      </c>
      <c r="D214" s="24">
        <v>0</v>
      </c>
      <c r="E214" s="24">
        <v>1.6341412500000001E-4</v>
      </c>
      <c r="F214" s="24">
        <v>7.4775681004044003E-4</v>
      </c>
      <c r="G214" s="24">
        <v>1.3218597776450399E-4</v>
      </c>
      <c r="H214" s="127">
        <v>1.2362440234858401</v>
      </c>
      <c r="I214" s="24">
        <v>0.22565317445152699</v>
      </c>
      <c r="J214" s="24">
        <v>-1.008E-4</v>
      </c>
      <c r="K214" s="24">
        <v>4.2769999999999999E-4</v>
      </c>
      <c r="L214" s="128"/>
      <c r="M214" s="129">
        <v>6.25E-2</v>
      </c>
      <c r="N214" s="129">
        <v>1</v>
      </c>
      <c r="O214" s="129">
        <v>1</v>
      </c>
      <c r="P214" s="129">
        <v>6.25E-2</v>
      </c>
      <c r="Q214" s="129">
        <v>0.11764705882352899</v>
      </c>
      <c r="R214" s="129">
        <v>0.53125</v>
      </c>
      <c r="S214" s="3">
        <v>0</v>
      </c>
      <c r="T214" s="3">
        <v>163</v>
      </c>
    </row>
    <row r="215" spans="1:20">
      <c r="A215" s="117" t="s">
        <v>232</v>
      </c>
      <c r="B215" s="24">
        <v>1.26986875E-5</v>
      </c>
      <c r="C215" s="24">
        <v>7.1834624347350801E-5</v>
      </c>
      <c r="D215" s="24">
        <v>1.26986875E-5</v>
      </c>
      <c r="E215" s="24">
        <v>0</v>
      </c>
      <c r="F215" s="24">
        <v>0</v>
      </c>
      <c r="G215" s="24">
        <v>0</v>
      </c>
      <c r="H215" s="127">
        <v>-1</v>
      </c>
      <c r="I215" s="24">
        <v>0.32505273272353402</v>
      </c>
      <c r="J215" s="24">
        <v>-3.8099999999999998E-5</v>
      </c>
      <c r="K215" s="24">
        <v>1.27E-5</v>
      </c>
      <c r="L215" s="128">
        <v>0</v>
      </c>
      <c r="M215" s="129">
        <v>1</v>
      </c>
      <c r="N215" s="129">
        <v>3.125E-2</v>
      </c>
      <c r="O215" s="129">
        <v>0.50793650793650802</v>
      </c>
      <c r="P215" s="129">
        <v>1</v>
      </c>
      <c r="Q215" s="129">
        <v>0.673684210526316</v>
      </c>
      <c r="R215" s="129">
        <v>0.515625</v>
      </c>
      <c r="S215" s="3">
        <v>0</v>
      </c>
      <c r="T215" s="3">
        <v>162</v>
      </c>
    </row>
    <row r="216" spans="1:20">
      <c r="A216" s="117" t="s">
        <v>233</v>
      </c>
      <c r="B216" s="24">
        <v>1.115503125E-5</v>
      </c>
      <c r="C216" s="24">
        <v>6.3102385929782794E-5</v>
      </c>
      <c r="D216" s="24">
        <v>1.115503125E-5</v>
      </c>
      <c r="E216" s="24">
        <v>1.08110625E-5</v>
      </c>
      <c r="F216" s="24">
        <v>6.1156604844652697E-5</v>
      </c>
      <c r="G216" s="24">
        <v>1.08110625E-5</v>
      </c>
      <c r="H216" s="127">
        <v>-2.21425642614087E-2</v>
      </c>
      <c r="I216" s="24">
        <v>0.982405412601149</v>
      </c>
      <c r="J216" s="24">
        <v>-3.1399999999999998E-5</v>
      </c>
      <c r="K216" s="24">
        <v>3.0700000000000001E-5</v>
      </c>
      <c r="L216" s="128">
        <v>0.96916469866456001</v>
      </c>
      <c r="M216" s="129">
        <v>0.96875</v>
      </c>
      <c r="N216" s="129">
        <v>3.125E-2</v>
      </c>
      <c r="O216" s="129">
        <v>0.5</v>
      </c>
      <c r="P216" s="129">
        <v>0.96875</v>
      </c>
      <c r="Q216" s="129">
        <v>0.659574468085106</v>
      </c>
      <c r="R216" s="129">
        <v>0.50048828125</v>
      </c>
      <c r="S216" s="3">
        <v>0</v>
      </c>
      <c r="T216" s="3">
        <v>161</v>
      </c>
    </row>
    <row r="217" spans="1:20">
      <c r="A217" s="117" t="s">
        <v>234</v>
      </c>
      <c r="B217" s="24">
        <v>0</v>
      </c>
      <c r="C217" s="24">
        <v>0</v>
      </c>
      <c r="D217" s="24">
        <v>0</v>
      </c>
      <c r="E217" s="24">
        <v>1.9149525E-4</v>
      </c>
      <c r="F217" s="24">
        <v>7.0362714658789196E-4</v>
      </c>
      <c r="G217" s="24">
        <v>1.2438488169481E-4</v>
      </c>
      <c r="H217" s="127">
        <v>1.53953798396377</v>
      </c>
      <c r="I217" s="24">
        <v>0.13381943674897601</v>
      </c>
      <c r="J217" s="24">
        <v>-5.7099999999999999E-5</v>
      </c>
      <c r="K217" s="24">
        <v>4.4010000000000002E-4</v>
      </c>
      <c r="L217" s="128"/>
      <c r="M217" s="129">
        <v>0.125</v>
      </c>
      <c r="N217" s="129">
        <v>1</v>
      </c>
      <c r="O217" s="129">
        <v>1</v>
      </c>
      <c r="P217" s="129">
        <v>0.125</v>
      </c>
      <c r="Q217" s="129">
        <v>0.22222222222222199</v>
      </c>
      <c r="R217" s="129">
        <v>0.5625</v>
      </c>
      <c r="S217" s="3">
        <v>0</v>
      </c>
      <c r="T217" s="3">
        <v>160</v>
      </c>
    </row>
    <row r="218" spans="1:20">
      <c r="A218" s="117" t="s">
        <v>235</v>
      </c>
      <c r="B218" s="24">
        <v>1.3591990625000001E-4</v>
      </c>
      <c r="C218" s="24">
        <v>4.1526109081189099E-4</v>
      </c>
      <c r="D218" s="24">
        <v>7.3408483319002603E-5</v>
      </c>
      <c r="E218" s="24">
        <v>5.2735728124999996E-4</v>
      </c>
      <c r="F218" s="24">
        <v>1.5272380138835299E-3</v>
      </c>
      <c r="G218" s="24">
        <v>2.6998008902573E-4</v>
      </c>
      <c r="H218" s="127">
        <v>1.3990791367926101</v>
      </c>
      <c r="I218" s="24">
        <v>0.17045199616539</v>
      </c>
      <c r="J218" s="24">
        <v>-1.6780000000000001E-4</v>
      </c>
      <c r="K218" s="24">
        <v>9.5069999999999996E-4</v>
      </c>
      <c r="L218" s="128">
        <v>3.8799120437886554</v>
      </c>
      <c r="M218" s="129">
        <v>0.125</v>
      </c>
      <c r="N218" s="129">
        <v>0.90625</v>
      </c>
      <c r="O218" s="129">
        <v>0.57142857142857095</v>
      </c>
      <c r="P218" s="129">
        <v>0.125</v>
      </c>
      <c r="Q218" s="129">
        <v>0.20512820512820501</v>
      </c>
      <c r="R218" s="129">
        <v>0.5078125</v>
      </c>
      <c r="S218" s="3">
        <v>0</v>
      </c>
      <c r="T218" s="3">
        <v>159</v>
      </c>
    </row>
    <row r="219" spans="1:20">
      <c r="A219" s="117" t="s">
        <v>236</v>
      </c>
      <c r="B219" s="24">
        <v>1.5808424375E-3</v>
      </c>
      <c r="C219" s="24">
        <v>1.99823841260498E-3</v>
      </c>
      <c r="D219" s="24">
        <v>3.5324198299510498E-4</v>
      </c>
      <c r="E219" s="24">
        <v>9.8626678124999999E-4</v>
      </c>
      <c r="F219" s="24">
        <v>1.8682359004472901E-3</v>
      </c>
      <c r="G219" s="24">
        <v>3.3026056851560902E-4</v>
      </c>
      <c r="H219" s="127">
        <v>-1.22952293356271</v>
      </c>
      <c r="I219" s="24">
        <v>0.22354226731257201</v>
      </c>
      <c r="J219" s="24">
        <v>-1.5612E-3</v>
      </c>
      <c r="K219" s="24">
        <v>3.7209999999999999E-4</v>
      </c>
      <c r="L219" s="128">
        <v>0.62388683264963274</v>
      </c>
      <c r="M219" s="129">
        <v>0.75</v>
      </c>
      <c r="N219" s="129">
        <v>0.46875</v>
      </c>
      <c r="O219" s="129">
        <v>0.58536585365853699</v>
      </c>
      <c r="P219" s="129">
        <v>0.75</v>
      </c>
      <c r="Q219" s="129">
        <v>0.65753424657534199</v>
      </c>
      <c r="R219" s="129">
        <v>0.5869140625</v>
      </c>
      <c r="S219" s="3">
        <v>0</v>
      </c>
      <c r="T219" s="3">
        <v>158</v>
      </c>
    </row>
    <row r="220" spans="1:20">
      <c r="A220" s="117" t="s">
        <v>237</v>
      </c>
      <c r="B220" s="24">
        <v>4.1106290312500002E-3</v>
      </c>
      <c r="C220" s="24">
        <v>3.6874769345958398E-3</v>
      </c>
      <c r="D220" s="24">
        <v>6.5185998648042596E-4</v>
      </c>
      <c r="E220" s="24">
        <v>4.1108944031249999E-3</v>
      </c>
      <c r="F220" s="24">
        <v>3.6891258854787798E-3</v>
      </c>
      <c r="G220" s="24">
        <v>6.5215148256821804E-4</v>
      </c>
      <c r="H220" s="127">
        <v>2.8779846207504698E-4</v>
      </c>
      <c r="I220" s="24">
        <v>0.99977129407684195</v>
      </c>
      <c r="J220" s="24">
        <v>-1.8429E-3</v>
      </c>
      <c r="K220" s="24">
        <v>1.8435000000000001E-3</v>
      </c>
      <c r="L220" s="128">
        <v>1.0000645574857236</v>
      </c>
      <c r="M220" s="129">
        <v>0.53125</v>
      </c>
      <c r="N220" s="129">
        <v>0.59375</v>
      </c>
      <c r="O220" s="129">
        <v>0.56666666666666698</v>
      </c>
      <c r="P220" s="129">
        <v>0.53125</v>
      </c>
      <c r="Q220" s="129">
        <v>0.54838709677419395</v>
      </c>
      <c r="R220" s="129">
        <v>0.5029296875</v>
      </c>
      <c r="S220" s="3">
        <v>0</v>
      </c>
      <c r="T220" s="3">
        <v>157</v>
      </c>
    </row>
    <row r="221" spans="1:20">
      <c r="A221" s="117" t="s">
        <v>238</v>
      </c>
      <c r="B221" s="24">
        <v>2.5631237000000001E-2</v>
      </c>
      <c r="C221" s="24">
        <v>1.8711951194909E-2</v>
      </c>
      <c r="D221" s="24">
        <v>3.30783689478798E-3</v>
      </c>
      <c r="E221" s="24">
        <v>1.6163258687500001E-2</v>
      </c>
      <c r="F221" s="24">
        <v>1.5375241243232699E-2</v>
      </c>
      <c r="G221" s="24">
        <v>2.7179843363672302E-3</v>
      </c>
      <c r="H221" s="127">
        <v>-2.2114912111855198</v>
      </c>
      <c r="I221" s="134">
        <v>3.0838585751714099E-2</v>
      </c>
      <c r="J221" s="24">
        <v>-1.80261E-2</v>
      </c>
      <c r="K221" s="24">
        <v>-9.0990000000000005E-4</v>
      </c>
      <c r="L221" s="128">
        <v>0.63060782776500413</v>
      </c>
      <c r="M221" s="129">
        <v>0.65625</v>
      </c>
      <c r="N221" s="129">
        <v>0.5</v>
      </c>
      <c r="O221" s="129">
        <v>0.56756756756756799</v>
      </c>
      <c r="P221" s="129">
        <v>0.65625</v>
      </c>
      <c r="Q221" s="129">
        <v>0.60869565217391297</v>
      </c>
      <c r="R221" s="129">
        <v>0.6689453125</v>
      </c>
      <c r="S221" s="3">
        <v>0</v>
      </c>
      <c r="T221" s="3">
        <v>156</v>
      </c>
    </row>
    <row r="222" spans="1:20">
      <c r="A222" s="117" t="s">
        <v>239</v>
      </c>
      <c r="B222" s="24">
        <v>0</v>
      </c>
      <c r="C222" s="24">
        <v>0</v>
      </c>
      <c r="D222" s="24">
        <v>0</v>
      </c>
      <c r="E222" s="24">
        <v>2.3874218749999999E-5</v>
      </c>
      <c r="F222" s="24">
        <v>1.3505297578924799E-4</v>
      </c>
      <c r="G222" s="24">
        <v>2.3874218749999999E-5</v>
      </c>
      <c r="H222" s="127">
        <v>1</v>
      </c>
      <c r="I222" s="24">
        <v>0.32505273272353402</v>
      </c>
      <c r="J222" s="24">
        <v>-2.3799999999999999E-5</v>
      </c>
      <c r="K222" s="24">
        <v>7.1600000000000006E-5</v>
      </c>
      <c r="L222" s="128"/>
      <c r="M222" s="129">
        <v>3.125E-2</v>
      </c>
      <c r="N222" s="129">
        <v>1</v>
      </c>
      <c r="O222" s="129">
        <v>1</v>
      </c>
      <c r="P222" s="129">
        <v>3.125E-2</v>
      </c>
      <c r="Q222" s="129">
        <v>6.0606060606060601E-2</v>
      </c>
      <c r="R222" s="129">
        <v>0.515625</v>
      </c>
      <c r="S222" s="3">
        <v>0</v>
      </c>
      <c r="T222" s="3">
        <v>155</v>
      </c>
    </row>
    <row r="223" spans="1:20">
      <c r="A223" s="117" t="s">
        <v>240</v>
      </c>
      <c r="B223" s="24">
        <v>0</v>
      </c>
      <c r="C223" s="24">
        <v>0</v>
      </c>
      <c r="D223" s="24">
        <v>0</v>
      </c>
      <c r="E223" s="24">
        <v>1.5311831249999999E-4</v>
      </c>
      <c r="F223" s="24">
        <v>8.6616797674072697E-4</v>
      </c>
      <c r="G223" s="24">
        <v>1.5311831249999999E-4</v>
      </c>
      <c r="H223" s="127">
        <v>1</v>
      </c>
      <c r="I223" s="24">
        <v>0.32505273272353402</v>
      </c>
      <c r="J223" s="24">
        <v>-1.5300000000000001E-4</v>
      </c>
      <c r="K223" s="24">
        <v>4.5919999999999999E-4</v>
      </c>
      <c r="L223" s="128"/>
      <c r="M223" s="129">
        <v>3.125E-2</v>
      </c>
      <c r="N223" s="129">
        <v>1</v>
      </c>
      <c r="O223" s="129">
        <v>1</v>
      </c>
      <c r="P223" s="129">
        <v>3.125E-2</v>
      </c>
      <c r="Q223" s="129">
        <v>6.0606060606060601E-2</v>
      </c>
      <c r="R223" s="129">
        <v>0.515625</v>
      </c>
      <c r="S223" s="3">
        <v>0</v>
      </c>
      <c r="T223" s="3">
        <v>154</v>
      </c>
    </row>
    <row r="224" spans="1:20">
      <c r="A224" s="117" t="s">
        <v>241</v>
      </c>
      <c r="B224" s="24">
        <v>6.8329375000000003E-6</v>
      </c>
      <c r="C224" s="24">
        <v>3.8652931533390798E-5</v>
      </c>
      <c r="D224" s="24">
        <v>6.8329375000000003E-6</v>
      </c>
      <c r="E224" s="24">
        <v>6.4082093750000006E-5</v>
      </c>
      <c r="F224" s="24">
        <v>3.6250306434605699E-4</v>
      </c>
      <c r="G224" s="24">
        <v>6.4082093750000006E-5</v>
      </c>
      <c r="H224" s="127">
        <v>0.888336425440726</v>
      </c>
      <c r="I224" s="24">
        <v>0.38105006912109002</v>
      </c>
      <c r="J224" s="24">
        <v>-7.1600000000000006E-5</v>
      </c>
      <c r="K224" s="24">
        <v>1.861E-4</v>
      </c>
      <c r="L224" s="128">
        <v>9.3784106396407108</v>
      </c>
      <c r="M224" s="129">
        <v>3.125E-2</v>
      </c>
      <c r="N224" s="129">
        <v>0.96875</v>
      </c>
      <c r="O224" s="129">
        <v>0.5</v>
      </c>
      <c r="P224" s="129">
        <v>3.125E-2</v>
      </c>
      <c r="Q224" s="129">
        <v>5.8823529411764698E-2</v>
      </c>
      <c r="R224" s="129">
        <v>0.50048828125</v>
      </c>
      <c r="S224" s="3">
        <v>0</v>
      </c>
      <c r="T224" s="3">
        <v>152</v>
      </c>
    </row>
    <row r="225" spans="1:20">
      <c r="A225" s="117" t="s">
        <v>242</v>
      </c>
      <c r="B225" s="24">
        <v>8.1127499999999995E-6</v>
      </c>
      <c r="C225" s="24">
        <v>4.5892644312569302E-5</v>
      </c>
      <c r="D225" s="24">
        <v>8.1127499999999995E-6</v>
      </c>
      <c r="E225" s="24">
        <v>8.7617812500000001E-6</v>
      </c>
      <c r="F225" s="24">
        <v>4.95641194971852E-5</v>
      </c>
      <c r="G225" s="24">
        <v>8.7617812500000001E-6</v>
      </c>
      <c r="H225" s="127">
        <v>5.4353547084257298E-2</v>
      </c>
      <c r="I225" s="24">
        <v>0.95682928436404802</v>
      </c>
      <c r="J225" s="24">
        <v>-2.3200000000000001E-5</v>
      </c>
      <c r="K225" s="24">
        <v>2.4499999999999999E-5</v>
      </c>
      <c r="L225" s="128">
        <v>1.0800013867061109</v>
      </c>
      <c r="M225" s="129">
        <v>3.125E-2</v>
      </c>
      <c r="N225" s="129">
        <v>0.96875</v>
      </c>
      <c r="O225" s="129">
        <v>0.5</v>
      </c>
      <c r="P225" s="129">
        <v>3.125E-2</v>
      </c>
      <c r="Q225" s="129">
        <v>5.8823529411764698E-2</v>
      </c>
      <c r="R225" s="129">
        <v>0.50048828125</v>
      </c>
      <c r="S225" s="3">
        <v>0</v>
      </c>
      <c r="T225" s="3">
        <v>151</v>
      </c>
    </row>
    <row r="226" spans="1:20">
      <c r="A226" s="117" t="s">
        <v>243</v>
      </c>
      <c r="B226" s="24">
        <v>0</v>
      </c>
      <c r="C226" s="24">
        <v>0</v>
      </c>
      <c r="D226" s="24">
        <v>0</v>
      </c>
      <c r="E226" s="24">
        <v>1.7829187500000001E-5</v>
      </c>
      <c r="F226" s="24">
        <v>1.00857115074371E-4</v>
      </c>
      <c r="G226" s="24">
        <v>1.7829187500000001E-5</v>
      </c>
      <c r="H226" s="127">
        <v>1</v>
      </c>
      <c r="I226" s="24">
        <v>0.32505273272353402</v>
      </c>
      <c r="J226" s="24">
        <v>-1.7799999999999999E-5</v>
      </c>
      <c r="K226" s="24">
        <v>5.3499999999999999E-5</v>
      </c>
      <c r="L226" s="128"/>
      <c r="M226" s="129">
        <v>3.125E-2</v>
      </c>
      <c r="N226" s="129">
        <v>1</v>
      </c>
      <c r="O226" s="129">
        <v>1</v>
      </c>
      <c r="P226" s="129">
        <v>3.125E-2</v>
      </c>
      <c r="Q226" s="129">
        <v>6.0606060606060601E-2</v>
      </c>
      <c r="R226" s="129">
        <v>0.515625</v>
      </c>
      <c r="S226" s="3">
        <v>0</v>
      </c>
      <c r="T226" s="3">
        <v>149</v>
      </c>
    </row>
    <row r="227" spans="1:20">
      <c r="A227" s="38" t="s">
        <v>245</v>
      </c>
      <c r="B227" s="25">
        <v>1.6411938718749999E-3</v>
      </c>
      <c r="C227" s="25">
        <v>2.30029376268291E-3</v>
      </c>
      <c r="D227" s="25">
        <v>4.0663832957855099E-4</v>
      </c>
      <c r="E227" s="25">
        <v>2.404910946875E-3</v>
      </c>
      <c r="F227" s="25">
        <v>3.9807309830168103E-3</v>
      </c>
      <c r="G227" s="25">
        <v>7.0370046804264395E-4</v>
      </c>
      <c r="H227" s="131">
        <v>0.93967993750351697</v>
      </c>
      <c r="I227" s="25">
        <v>0.35193323070011401</v>
      </c>
      <c r="J227" s="25">
        <v>-8.6089999999999995E-4</v>
      </c>
      <c r="K227" s="25">
        <v>2.3884000000000002E-3</v>
      </c>
      <c r="L227" s="132">
        <v>1.4653423876896903</v>
      </c>
      <c r="M227" s="133">
        <v>0.28125</v>
      </c>
      <c r="N227" s="133">
        <v>0.75</v>
      </c>
      <c r="O227" s="133">
        <v>0.52941176470588203</v>
      </c>
      <c r="P227" s="133">
        <v>0.28125</v>
      </c>
      <c r="Q227" s="133">
        <v>0.36734693877551</v>
      </c>
      <c r="R227" s="133">
        <v>0.50439453125</v>
      </c>
      <c r="S227" s="4">
        <v>0</v>
      </c>
      <c r="T227" s="4">
        <v>138</v>
      </c>
    </row>
    <row r="228" spans="1:20">
      <c r="A228" s="33" t="s">
        <v>363</v>
      </c>
      <c r="B228" s="24">
        <v>4.4328374999999999E-5</v>
      </c>
      <c r="C228" s="24">
        <v>1.7744718067271001E-4</v>
      </c>
      <c r="D228" s="24">
        <v>3.1368526189026997E-5</v>
      </c>
      <c r="E228" s="24">
        <v>1.6025906249999999E-4</v>
      </c>
      <c r="F228" s="24">
        <v>3.7160363721968498E-4</v>
      </c>
      <c r="G228" s="24">
        <v>6.5690862947906197E-5</v>
      </c>
      <c r="H228" s="127">
        <v>1.5925395525724599</v>
      </c>
      <c r="I228" s="24">
        <v>0.118352694236869</v>
      </c>
      <c r="J228" s="24">
        <v>-2.9600000000000001E-5</v>
      </c>
      <c r="K228" s="24">
        <v>2.6140000000000001E-4</v>
      </c>
      <c r="L228" s="128">
        <v>3.6152704108824198</v>
      </c>
      <c r="M228" s="129">
        <v>0.21875</v>
      </c>
      <c r="N228" s="129">
        <v>0.90625</v>
      </c>
      <c r="O228" s="129">
        <v>0.7</v>
      </c>
      <c r="P228" s="129">
        <v>0.21875</v>
      </c>
      <c r="Q228" s="129">
        <v>0.33333333333333298</v>
      </c>
      <c r="R228" s="129">
        <v>0.56591796875</v>
      </c>
      <c r="S228" s="3">
        <v>0</v>
      </c>
      <c r="T228" s="3">
        <v>143</v>
      </c>
    </row>
    <row r="229" spans="1:20">
      <c r="A229" s="33" t="s">
        <v>364</v>
      </c>
      <c r="B229" s="24">
        <v>5.5073875E-5</v>
      </c>
      <c r="C229" s="24">
        <v>2.08336764708511E-4</v>
      </c>
      <c r="D229" s="24">
        <v>3.6829084773963703E-5</v>
      </c>
      <c r="E229" s="24">
        <v>2.2115021875E-4</v>
      </c>
      <c r="F229" s="24">
        <v>7.2834443973716705E-4</v>
      </c>
      <c r="G229" s="24">
        <v>1.2875432309441699E-4</v>
      </c>
      <c r="H229" s="127">
        <v>1.2401336725255201</v>
      </c>
      <c r="I229" s="24">
        <v>0.222939846629197</v>
      </c>
      <c r="J229" s="24">
        <v>-1.016E-4</v>
      </c>
      <c r="K229" s="24">
        <v>4.3379999999999997E-4</v>
      </c>
      <c r="L229" s="128">
        <v>4.0155194954050355</v>
      </c>
      <c r="M229" s="129">
        <v>0.15625</v>
      </c>
      <c r="N229" s="129">
        <v>0.90625</v>
      </c>
      <c r="O229" s="129">
        <v>0.625</v>
      </c>
      <c r="P229" s="129">
        <v>0.15625</v>
      </c>
      <c r="Q229" s="129">
        <v>0.25</v>
      </c>
      <c r="R229" s="129">
        <v>0.533203125</v>
      </c>
      <c r="S229" s="3">
        <v>0</v>
      </c>
      <c r="T229" s="3">
        <v>142</v>
      </c>
    </row>
    <row r="230" spans="1:20">
      <c r="A230" s="33" t="s">
        <v>365</v>
      </c>
      <c r="B230" s="24">
        <v>1.6351325000000001E-4</v>
      </c>
      <c r="C230" s="24">
        <v>3.4283437396334502E-4</v>
      </c>
      <c r="D230" s="24">
        <v>6.0605127663331498E-5</v>
      </c>
      <c r="E230" s="24">
        <v>1.0639209375E-4</v>
      </c>
      <c r="F230" s="24">
        <v>2.2944404224607099E-4</v>
      </c>
      <c r="G230" s="24">
        <v>4.0560359543762301E-5</v>
      </c>
      <c r="H230" s="127">
        <v>-0.78328128379524997</v>
      </c>
      <c r="I230" s="24">
        <v>0.43687574482550601</v>
      </c>
      <c r="J230" s="24">
        <v>-2.029E-4</v>
      </c>
      <c r="K230" s="24">
        <v>8.8700000000000001E-5</v>
      </c>
      <c r="L230" s="128">
        <v>0.65066344011876709</v>
      </c>
      <c r="M230" s="129">
        <v>0.78125</v>
      </c>
      <c r="N230" s="129">
        <v>0.25</v>
      </c>
      <c r="O230" s="129">
        <v>0.51020408163265296</v>
      </c>
      <c r="P230" s="129">
        <v>0.78125</v>
      </c>
      <c r="Q230" s="129">
        <v>0.61728395061728403</v>
      </c>
      <c r="R230" s="129">
        <v>0.52001953125</v>
      </c>
      <c r="S230" s="3">
        <v>0</v>
      </c>
      <c r="T230" s="3">
        <v>141</v>
      </c>
    </row>
    <row r="231" spans="1:20">
      <c r="A231" s="33" t="s">
        <v>366</v>
      </c>
      <c r="B231" s="24">
        <v>1.50531E-5</v>
      </c>
      <c r="C231" s="24">
        <v>6.3307520985781502E-5</v>
      </c>
      <c r="D231" s="24">
        <v>1.11912943472889E-5</v>
      </c>
      <c r="E231" s="24">
        <v>6.5762121874999999E-5</v>
      </c>
      <c r="F231" s="24">
        <v>2.04000989248909E-4</v>
      </c>
      <c r="G231" s="24">
        <v>3.6062620716666802E-5</v>
      </c>
      <c r="H231" s="127">
        <v>1.3429578229461501</v>
      </c>
      <c r="I231" s="24">
        <v>0.18748474442859001</v>
      </c>
      <c r="J231" s="24">
        <v>-2.48E-5</v>
      </c>
      <c r="K231" s="24">
        <v>1.262E-4</v>
      </c>
      <c r="L231" s="128">
        <v>4.3686763440753067</v>
      </c>
      <c r="M231" s="129">
        <v>0.15625</v>
      </c>
      <c r="N231" s="129">
        <v>0.90625</v>
      </c>
      <c r="O231" s="129">
        <v>0.625</v>
      </c>
      <c r="P231" s="129">
        <v>0.15625</v>
      </c>
      <c r="Q231" s="129">
        <v>0.25</v>
      </c>
      <c r="R231" s="129">
        <v>0.53466796875</v>
      </c>
      <c r="S231" s="3">
        <v>0</v>
      </c>
      <c r="T231" s="3">
        <v>140</v>
      </c>
    </row>
    <row r="232" spans="1:20">
      <c r="A232" s="33" t="s">
        <v>362</v>
      </c>
      <c r="B232" s="24">
        <v>1.363225309375E-3</v>
      </c>
      <c r="C232" s="24">
        <v>2.23300877736154E-3</v>
      </c>
      <c r="D232" s="24">
        <v>3.9474391223035698E-4</v>
      </c>
      <c r="E232" s="24">
        <v>1.8513475156250001E-3</v>
      </c>
      <c r="F232" s="24">
        <v>3.73414455141365E-3</v>
      </c>
      <c r="G232" s="24">
        <v>6.6010973355884797E-4</v>
      </c>
      <c r="H232" s="127">
        <v>0.63463843391776997</v>
      </c>
      <c r="I232" s="24">
        <v>0.52852021164833396</v>
      </c>
      <c r="J232" s="24">
        <v>-1.0494E-3</v>
      </c>
      <c r="K232" s="24">
        <v>2.0255999999999998E-3</v>
      </c>
      <c r="L232" s="128">
        <v>1.3580642193870287</v>
      </c>
      <c r="M232" s="129">
        <v>0.25</v>
      </c>
      <c r="N232" s="129">
        <v>0.71875</v>
      </c>
      <c r="O232" s="129">
        <v>0.47058823529411797</v>
      </c>
      <c r="P232" s="129">
        <v>0.25</v>
      </c>
      <c r="Q232" s="129">
        <v>0.32653061224489799</v>
      </c>
      <c r="R232" s="129">
        <v>0.48291015625</v>
      </c>
      <c r="S232" s="3">
        <v>0</v>
      </c>
      <c r="T232" s="3">
        <v>139</v>
      </c>
    </row>
    <row r="233" spans="1:20">
      <c r="A233" s="130" t="s">
        <v>292</v>
      </c>
      <c r="B233" s="25">
        <v>1.0755666234375001</v>
      </c>
      <c r="C233" s="25">
        <v>0.486575639643891</v>
      </c>
      <c r="D233" s="25">
        <v>8.6015233588094306E-2</v>
      </c>
      <c r="E233" s="25">
        <v>0.96730074850000003</v>
      </c>
      <c r="F233" s="25">
        <v>0.577944770981213</v>
      </c>
      <c r="G233" s="25">
        <v>0.10216716667803</v>
      </c>
      <c r="H233" s="131">
        <v>-0.81065062703667601</v>
      </c>
      <c r="I233" s="25">
        <v>0.42075693695965599</v>
      </c>
      <c r="J233" s="25">
        <v>-0.37523709999999999</v>
      </c>
      <c r="K233" s="25">
        <v>0.1587054</v>
      </c>
      <c r="L233" s="132">
        <v>0.89934061491097272</v>
      </c>
      <c r="M233" s="133">
        <v>0.5</v>
      </c>
      <c r="N233" s="133">
        <v>0.53125</v>
      </c>
      <c r="O233" s="133">
        <v>0.51612903225806495</v>
      </c>
      <c r="P233" s="133">
        <v>0.5</v>
      </c>
      <c r="Q233" s="133">
        <v>0.50793650793650802</v>
      </c>
      <c r="R233" s="133">
        <v>0.572265625</v>
      </c>
      <c r="S233" s="4">
        <v>0</v>
      </c>
      <c r="T233" s="4">
        <v>93</v>
      </c>
    </row>
    <row r="234" spans="1:20">
      <c r="A234" s="117" t="s">
        <v>246</v>
      </c>
      <c r="B234" s="24">
        <v>3.436027890625E-2</v>
      </c>
      <c r="C234" s="24">
        <v>1.9945523232779101E-2</v>
      </c>
      <c r="D234" s="24">
        <v>3.52590368305298E-3</v>
      </c>
      <c r="E234" s="24">
        <v>8.3360135906249994E-2</v>
      </c>
      <c r="F234" s="24">
        <v>0.116837592798538</v>
      </c>
      <c r="G234" s="24">
        <v>2.0654163541339601E-2</v>
      </c>
      <c r="H234" s="127">
        <v>2.3385650806915299</v>
      </c>
      <c r="I234" s="134">
        <v>2.5603505094366399E-2</v>
      </c>
      <c r="J234" s="24">
        <v>7.1155000000000003E-3</v>
      </c>
      <c r="K234" s="24">
        <v>9.0884199999999998E-2</v>
      </c>
      <c r="L234" s="128">
        <v>2.4260610961189584</v>
      </c>
      <c r="M234" s="129">
        <v>0.53125</v>
      </c>
      <c r="N234" s="129">
        <v>0.75</v>
      </c>
      <c r="O234" s="129">
        <v>0.68</v>
      </c>
      <c r="P234" s="129">
        <v>0.53125</v>
      </c>
      <c r="Q234" s="129">
        <v>0.59649122807017596</v>
      </c>
      <c r="R234" s="129">
        <v>0.6171875</v>
      </c>
      <c r="S234" s="3">
        <v>0</v>
      </c>
      <c r="T234" s="3">
        <v>137</v>
      </c>
    </row>
    <row r="235" spans="1:20">
      <c r="A235" s="117" t="s">
        <v>247</v>
      </c>
      <c r="B235" s="24">
        <v>4.1824032906250003E-2</v>
      </c>
      <c r="C235" s="24">
        <v>2.3706153818723399E-2</v>
      </c>
      <c r="D235" s="24">
        <v>4.1906955302676704E-3</v>
      </c>
      <c r="E235" s="24">
        <v>5.2460026656249999E-2</v>
      </c>
      <c r="F235" s="24">
        <v>6.6909374037078403E-2</v>
      </c>
      <c r="G235" s="24">
        <v>1.1828018026641299E-2</v>
      </c>
      <c r="H235" s="127">
        <v>0.84759330415754397</v>
      </c>
      <c r="I235" s="24">
        <v>0.40188130221263002</v>
      </c>
      <c r="J235" s="24">
        <v>-1.4448000000000001E-2</v>
      </c>
      <c r="K235" s="24">
        <v>3.5720000000000002E-2</v>
      </c>
      <c r="L235" s="128">
        <v>1.2543033995272752</v>
      </c>
      <c r="M235" s="129">
        <v>0.3125</v>
      </c>
      <c r="N235" s="129">
        <v>0.625</v>
      </c>
      <c r="O235" s="129">
        <v>0.45454545454545497</v>
      </c>
      <c r="P235" s="129">
        <v>0.3125</v>
      </c>
      <c r="Q235" s="129">
        <v>0.37037037037037002</v>
      </c>
      <c r="R235" s="129">
        <v>0.455078125</v>
      </c>
      <c r="S235" s="3">
        <v>0</v>
      </c>
      <c r="T235" s="3">
        <v>136</v>
      </c>
    </row>
    <row r="236" spans="1:20">
      <c r="A236" s="117" t="s">
        <v>248</v>
      </c>
      <c r="B236" s="24">
        <v>5.7191018750000003E-4</v>
      </c>
      <c r="C236" s="24">
        <v>1.40138412190074E-3</v>
      </c>
      <c r="D236" s="24">
        <v>2.4773205391079197E-4</v>
      </c>
      <c r="E236" s="24">
        <v>4.6279438124999998E-4</v>
      </c>
      <c r="F236" s="24">
        <v>1.2872514107049101E-3</v>
      </c>
      <c r="G236" s="24">
        <v>2.27556050400347E-4</v>
      </c>
      <c r="H236" s="127">
        <v>-0.324380523558502</v>
      </c>
      <c r="I236" s="24">
        <v>0.74674967056514296</v>
      </c>
      <c r="J236" s="24">
        <v>-7.8149999999999997E-4</v>
      </c>
      <c r="K236" s="24">
        <v>5.6329999999999998E-4</v>
      </c>
      <c r="L236" s="128">
        <v>0.80920814380492212</v>
      </c>
      <c r="M236" s="129">
        <v>0.8125</v>
      </c>
      <c r="N236" s="129">
        <v>0.21875</v>
      </c>
      <c r="O236" s="129">
        <v>0.50980392156862697</v>
      </c>
      <c r="P236" s="129">
        <v>0.8125</v>
      </c>
      <c r="Q236" s="129">
        <v>0.62650602409638501</v>
      </c>
      <c r="R236" s="129">
        <v>0.51953125</v>
      </c>
      <c r="S236" s="3">
        <v>0</v>
      </c>
      <c r="T236" s="3">
        <v>135</v>
      </c>
    </row>
    <row r="237" spans="1:20">
      <c r="A237" s="117" t="s">
        <v>249</v>
      </c>
      <c r="B237" s="24">
        <v>6.8824937499999998E-5</v>
      </c>
      <c r="C237" s="24">
        <v>2.7592668569876601E-4</v>
      </c>
      <c r="D237" s="24">
        <v>4.8777407641981698E-5</v>
      </c>
      <c r="E237" s="24">
        <v>8.7299049999999998E-4</v>
      </c>
      <c r="F237" s="24">
        <v>4.2450945188363598E-3</v>
      </c>
      <c r="G237" s="24">
        <v>7.5043378026175896E-4</v>
      </c>
      <c r="H237" s="127">
        <v>1.06934442797079</v>
      </c>
      <c r="I237" s="24">
        <v>0.29310204455817701</v>
      </c>
      <c r="J237" s="24">
        <v>-6.9910000000000003E-4</v>
      </c>
      <c r="K237" s="24">
        <v>2.3073999999999998E-3</v>
      </c>
      <c r="L237" s="128">
        <v>12.684217838919215</v>
      </c>
      <c r="M237" s="129">
        <v>9.375E-2</v>
      </c>
      <c r="N237" s="129">
        <v>0.9375</v>
      </c>
      <c r="O237" s="129">
        <v>0.6</v>
      </c>
      <c r="P237" s="129">
        <v>9.375E-2</v>
      </c>
      <c r="Q237" s="129">
        <v>0.162162162162162</v>
      </c>
      <c r="R237" s="129">
        <v>0.5166015625</v>
      </c>
      <c r="S237" s="3">
        <v>0</v>
      </c>
      <c r="T237" s="3">
        <v>134</v>
      </c>
    </row>
    <row r="238" spans="1:20">
      <c r="A238" s="117" t="s">
        <v>250</v>
      </c>
      <c r="B238" s="24">
        <v>2.4516052812500001E-2</v>
      </c>
      <c r="C238" s="24">
        <v>1.5469379658349601E-2</v>
      </c>
      <c r="D238" s="24">
        <v>2.7346258142920501E-3</v>
      </c>
      <c r="E238" s="24">
        <v>3.9552456499999999E-2</v>
      </c>
      <c r="F238" s="24">
        <v>3.3666879850427503E-2</v>
      </c>
      <c r="G238" s="24">
        <v>5.9515197609075103E-3</v>
      </c>
      <c r="H238" s="127">
        <v>2.2957340621530302</v>
      </c>
      <c r="I238" s="134">
        <v>2.6567506998513499E-2</v>
      </c>
      <c r="J238" s="24">
        <v>1.9437E-3</v>
      </c>
      <c r="K238" s="24">
        <v>2.8129100000000001E-2</v>
      </c>
      <c r="L238" s="128">
        <v>1.6133288993338024</v>
      </c>
      <c r="M238" s="129">
        <v>0.46875</v>
      </c>
      <c r="N238" s="129">
        <v>0.78125</v>
      </c>
      <c r="O238" s="129">
        <v>0.68181818181818199</v>
      </c>
      <c r="P238" s="129">
        <v>0.46875</v>
      </c>
      <c r="Q238" s="129">
        <v>0.55555555555555602</v>
      </c>
      <c r="R238" s="129">
        <v>0.62109375</v>
      </c>
      <c r="S238" s="3">
        <v>0</v>
      </c>
      <c r="T238" s="3">
        <v>133</v>
      </c>
    </row>
    <row r="239" spans="1:20">
      <c r="A239" s="117" t="s">
        <v>251</v>
      </c>
      <c r="B239" s="24">
        <v>0.19215093890625001</v>
      </c>
      <c r="C239" s="24">
        <v>9.0995185301420201E-2</v>
      </c>
      <c r="D239" s="24">
        <v>1.60858281454902E-2</v>
      </c>
      <c r="E239" s="24">
        <v>0.13574325715624999</v>
      </c>
      <c r="F239" s="24">
        <v>0.101117268909883</v>
      </c>
      <c r="G239" s="24">
        <v>1.7875176635310502E-2</v>
      </c>
      <c r="H239" s="127">
        <v>-2.3456906663988399</v>
      </c>
      <c r="I239" s="134">
        <v>2.2241729190336301E-2</v>
      </c>
      <c r="J239" s="24">
        <v>-0.10447770000000001</v>
      </c>
      <c r="K239" s="24">
        <v>-8.3377E-3</v>
      </c>
      <c r="L239" s="128">
        <v>0.70644076957895485</v>
      </c>
      <c r="M239" s="129">
        <v>0.625</v>
      </c>
      <c r="N239" s="129">
        <v>0.5625</v>
      </c>
      <c r="O239" s="129">
        <v>0.58823529411764697</v>
      </c>
      <c r="P239" s="129">
        <v>0.625</v>
      </c>
      <c r="Q239" s="129">
        <v>0.60606060606060597</v>
      </c>
      <c r="R239" s="129">
        <v>0.6630859375</v>
      </c>
      <c r="S239" s="127">
        <v>0.12285568601312299</v>
      </c>
      <c r="T239" s="3">
        <v>16</v>
      </c>
    </row>
    <row r="240" spans="1:20">
      <c r="A240" s="117" t="s">
        <v>252</v>
      </c>
      <c r="B240" s="24">
        <v>3.34676890625E-2</v>
      </c>
      <c r="C240" s="24">
        <v>1.73628055028896E-2</v>
      </c>
      <c r="D240" s="24">
        <v>3.0693393778790899E-3</v>
      </c>
      <c r="E240" s="24">
        <v>3.7449512343749998E-2</v>
      </c>
      <c r="F240" s="24">
        <v>2.48406220693198E-2</v>
      </c>
      <c r="G240" s="24">
        <v>4.3912430785270603E-3</v>
      </c>
      <c r="H240" s="127">
        <v>0.74321048859441796</v>
      </c>
      <c r="I240" s="24">
        <v>0.46049144593281899</v>
      </c>
      <c r="J240" s="24">
        <v>-6.7279000000000002E-3</v>
      </c>
      <c r="K240" s="24">
        <v>1.46915E-2</v>
      </c>
      <c r="L240" s="128">
        <v>1.1189751486520043</v>
      </c>
      <c r="M240" s="129">
        <v>0.5</v>
      </c>
      <c r="N240" s="129">
        <v>0.53125</v>
      </c>
      <c r="O240" s="129">
        <v>0.51612903225806495</v>
      </c>
      <c r="P240" s="129">
        <v>0.5</v>
      </c>
      <c r="Q240" s="129">
        <v>0.50793650793650802</v>
      </c>
      <c r="R240" s="129">
        <v>0.515625</v>
      </c>
      <c r="S240" s="3">
        <v>0</v>
      </c>
      <c r="T240" s="3">
        <v>132</v>
      </c>
    </row>
    <row r="241" spans="1:20">
      <c r="A241" s="117" t="s">
        <v>253</v>
      </c>
      <c r="B241" s="24">
        <v>3.019067759375E-2</v>
      </c>
      <c r="C241" s="24">
        <v>1.81227235196211E-2</v>
      </c>
      <c r="D241" s="24">
        <v>3.20367517357325E-3</v>
      </c>
      <c r="E241" s="24">
        <v>3.5145410593750002E-2</v>
      </c>
      <c r="F241" s="24">
        <v>2.7056170841528199E-2</v>
      </c>
      <c r="G241" s="24">
        <v>4.7829004687465898E-3</v>
      </c>
      <c r="H241" s="127">
        <v>0.86068880992880004</v>
      </c>
      <c r="I241" s="24">
        <v>0.39320404372254197</v>
      </c>
      <c r="J241" s="24">
        <v>-6.5528000000000001E-3</v>
      </c>
      <c r="K241" s="24">
        <v>1.64622E-2</v>
      </c>
      <c r="L241" s="128">
        <v>1.1641146670065372</v>
      </c>
      <c r="M241" s="129">
        <v>0.40625</v>
      </c>
      <c r="N241" s="129">
        <v>0.65625</v>
      </c>
      <c r="O241" s="129">
        <v>0.54166666666666696</v>
      </c>
      <c r="P241" s="129">
        <v>0.40625</v>
      </c>
      <c r="Q241" s="129">
        <v>0.46428571428571402</v>
      </c>
      <c r="R241" s="129">
        <v>0.52587890625</v>
      </c>
      <c r="S241" s="3">
        <v>0</v>
      </c>
      <c r="T241" s="3">
        <v>131</v>
      </c>
    </row>
    <row r="242" spans="1:20">
      <c r="A242" s="117" t="s">
        <v>254</v>
      </c>
      <c r="B242" s="24">
        <v>7.0968656249999998E-4</v>
      </c>
      <c r="C242" s="24">
        <v>2.2950841390022301E-3</v>
      </c>
      <c r="D242" s="24">
        <v>4.0571738952054098E-4</v>
      </c>
      <c r="E242" s="24">
        <v>8.2673378124999998E-4</v>
      </c>
      <c r="F242" s="24">
        <v>2.2319221943924899E-3</v>
      </c>
      <c r="G242" s="24">
        <v>3.9455182968392203E-4</v>
      </c>
      <c r="H242" s="127">
        <v>0.20682246813304</v>
      </c>
      <c r="I242" s="24">
        <v>0.83682678143693201</v>
      </c>
      <c r="J242" s="24">
        <v>-1.0142E-3</v>
      </c>
      <c r="K242" s="24">
        <v>1.2482999999999999E-3</v>
      </c>
      <c r="L242" s="128">
        <v>1.1649280470207579</v>
      </c>
      <c r="M242" s="129">
        <v>0.15625</v>
      </c>
      <c r="N242" s="129">
        <v>0.84375</v>
      </c>
      <c r="O242" s="129">
        <v>0.5</v>
      </c>
      <c r="P242" s="129">
        <v>0.15625</v>
      </c>
      <c r="Q242" s="129">
        <v>0.238095238095238</v>
      </c>
      <c r="R242" s="129">
        <v>0.5380859375</v>
      </c>
      <c r="S242" s="3">
        <v>0</v>
      </c>
      <c r="T242" s="3">
        <v>130</v>
      </c>
    </row>
    <row r="243" spans="1:20">
      <c r="A243" s="117" t="s">
        <v>255</v>
      </c>
      <c r="B243" s="24">
        <v>3.7605562499999999E-5</v>
      </c>
      <c r="C243" s="24">
        <v>2.1272918603267599E-4</v>
      </c>
      <c r="D243" s="24">
        <v>3.7605562499999999E-5</v>
      </c>
      <c r="E243" s="24">
        <v>1.0905778125000001E-4</v>
      </c>
      <c r="F243" s="24">
        <v>3.7850842298496298E-4</v>
      </c>
      <c r="G243" s="24">
        <v>6.6911468157223298E-5</v>
      </c>
      <c r="H243" s="127">
        <v>0.93091345118688595</v>
      </c>
      <c r="I243" s="24">
        <v>0.35648028486013</v>
      </c>
      <c r="J243" s="24">
        <v>-8.2000000000000001E-5</v>
      </c>
      <c r="K243" s="24">
        <v>2.2489999999999999E-4</v>
      </c>
      <c r="L243" s="128">
        <v>2.9000438764876875</v>
      </c>
      <c r="M243" s="129">
        <v>0.125</v>
      </c>
      <c r="N243" s="129">
        <v>0.96875</v>
      </c>
      <c r="O243" s="129">
        <v>0.8</v>
      </c>
      <c r="P243" s="129">
        <v>0.125</v>
      </c>
      <c r="Q243" s="129">
        <v>0.21621621621621601</v>
      </c>
      <c r="R243" s="129">
        <v>0.546875</v>
      </c>
      <c r="S243" s="3">
        <v>0</v>
      </c>
      <c r="T243" s="3">
        <v>129</v>
      </c>
    </row>
    <row r="244" spans="1:20">
      <c r="A244" s="117" t="s">
        <v>256</v>
      </c>
      <c r="B244" s="24">
        <v>1.2191646875E-4</v>
      </c>
      <c r="C244" s="24">
        <v>3.9334411634360099E-4</v>
      </c>
      <c r="D244" s="24">
        <v>6.9534073001597594E-5</v>
      </c>
      <c r="E244" s="24">
        <v>5.8835084374999995E-4</v>
      </c>
      <c r="F244" s="24">
        <v>1.3632413992403999E-3</v>
      </c>
      <c r="G244" s="24">
        <v>2.4098930944928E-4</v>
      </c>
      <c r="H244" s="127">
        <v>1.8596354907583901</v>
      </c>
      <c r="I244" s="24">
        <v>7.1095747366085899E-2</v>
      </c>
      <c r="J244" s="24">
        <v>-3.4900000000000001E-5</v>
      </c>
      <c r="K244" s="24">
        <v>9.678E-4</v>
      </c>
      <c r="L244" s="128">
        <v>4.8258520754604772</v>
      </c>
      <c r="M244" s="129">
        <v>0.21875</v>
      </c>
      <c r="N244" s="129">
        <v>0.90625</v>
      </c>
      <c r="O244" s="129">
        <v>0.7</v>
      </c>
      <c r="P244" s="129">
        <v>0.21875</v>
      </c>
      <c r="Q244" s="129">
        <v>0.33333333333333298</v>
      </c>
      <c r="R244" s="129">
        <v>0.59619140625</v>
      </c>
      <c r="S244" s="3">
        <v>0</v>
      </c>
      <c r="T244" s="3">
        <v>128</v>
      </c>
    </row>
    <row r="245" spans="1:20">
      <c r="A245" s="117" t="s">
        <v>257</v>
      </c>
      <c r="B245" s="24">
        <v>8.0860493750000003E-4</v>
      </c>
      <c r="C245" s="24">
        <v>1.4135099109637301E-3</v>
      </c>
      <c r="D245" s="24">
        <v>2.4987561082921202E-4</v>
      </c>
      <c r="E245" s="24">
        <v>7.7185409375000005E-4</v>
      </c>
      <c r="F245" s="24">
        <v>1.44403468304602E-3</v>
      </c>
      <c r="G245" s="24">
        <v>2.5527167916260197E-4</v>
      </c>
      <c r="H245" s="127">
        <v>-0.102882025948098</v>
      </c>
      <c r="I245" s="24">
        <v>0.91838880318664295</v>
      </c>
      <c r="J245" s="24">
        <v>-7.5080000000000004E-4</v>
      </c>
      <c r="K245" s="24">
        <v>6.7730000000000004E-4</v>
      </c>
      <c r="L245" s="128">
        <v>0.95455030998991397</v>
      </c>
      <c r="M245" s="129">
        <v>0.71875</v>
      </c>
      <c r="N245" s="129">
        <v>0.25</v>
      </c>
      <c r="O245" s="129">
        <v>0.48936170212766</v>
      </c>
      <c r="P245" s="129">
        <v>0.71875</v>
      </c>
      <c r="Q245" s="129">
        <v>0.582278481012658</v>
      </c>
      <c r="R245" s="129">
        <v>0.544921875</v>
      </c>
      <c r="S245" s="3">
        <v>0</v>
      </c>
      <c r="T245" s="3">
        <v>127</v>
      </c>
    </row>
    <row r="246" spans="1:20">
      <c r="A246" s="117" t="s">
        <v>258</v>
      </c>
      <c r="B246" s="24">
        <v>6.7882441874999996E-3</v>
      </c>
      <c r="C246" s="24">
        <v>6.2538185475480203E-3</v>
      </c>
      <c r="D246" s="24">
        <v>1.1055293758203499E-3</v>
      </c>
      <c r="E246" s="24">
        <v>1.023780840625E-2</v>
      </c>
      <c r="F246" s="24">
        <v>9.0441348659589995E-3</v>
      </c>
      <c r="G246" s="24">
        <v>1.59879227342132E-3</v>
      </c>
      <c r="H246" s="127">
        <v>1.7746559925769601</v>
      </c>
      <c r="I246" s="24">
        <v>8.1476152217568806E-2</v>
      </c>
      <c r="J246" s="24">
        <v>-4.3600000000000003E-4</v>
      </c>
      <c r="K246" s="24">
        <v>7.3352000000000001E-3</v>
      </c>
      <c r="L246" s="128">
        <v>1.5081673733985723</v>
      </c>
      <c r="M246" s="129">
        <v>0.53125</v>
      </c>
      <c r="N246" s="129">
        <v>0.6875</v>
      </c>
      <c r="O246" s="129">
        <v>0.62962962962962998</v>
      </c>
      <c r="P246" s="129">
        <v>0.53125</v>
      </c>
      <c r="Q246" s="129">
        <v>0.57627118644067798</v>
      </c>
      <c r="R246" s="129">
        <v>0.60595703125</v>
      </c>
      <c r="S246" s="3">
        <v>0</v>
      </c>
      <c r="T246" s="3">
        <v>126</v>
      </c>
    </row>
    <row r="247" spans="1:20">
      <c r="A247" s="117" t="s">
        <v>259</v>
      </c>
      <c r="B247" s="24">
        <v>0.10714835940625</v>
      </c>
      <c r="C247" s="24">
        <v>5.9208880835362999E-2</v>
      </c>
      <c r="D247" s="24">
        <v>1.04667502862879E-2</v>
      </c>
      <c r="E247" s="24">
        <v>0.1141505669375</v>
      </c>
      <c r="F247" s="24">
        <v>7.7920213555089102E-2</v>
      </c>
      <c r="G247" s="24">
        <v>1.3774477849076899E-2</v>
      </c>
      <c r="H247" s="127">
        <v>0.40475248792678198</v>
      </c>
      <c r="I247" s="24">
        <v>0.687152262387144</v>
      </c>
      <c r="J247" s="24">
        <v>-2.7579900000000001E-2</v>
      </c>
      <c r="K247" s="24">
        <v>4.1584400000000001E-2</v>
      </c>
      <c r="L247" s="128">
        <v>1.0653505809146486</v>
      </c>
      <c r="M247" s="129">
        <v>0.46875</v>
      </c>
      <c r="N247" s="129">
        <v>0.5625</v>
      </c>
      <c r="O247" s="129">
        <v>0.51724137931034497</v>
      </c>
      <c r="P247" s="129">
        <v>0.46875</v>
      </c>
      <c r="Q247" s="129">
        <v>0.49180327868852503</v>
      </c>
      <c r="R247" s="129">
        <v>0.515625</v>
      </c>
      <c r="S247" s="3">
        <v>0</v>
      </c>
      <c r="T247" s="3">
        <v>125</v>
      </c>
    </row>
    <row r="248" spans="1:20">
      <c r="A248" s="117" t="s">
        <v>260</v>
      </c>
      <c r="B248" s="24">
        <v>0.4919219721875</v>
      </c>
      <c r="C248" s="24">
        <v>0.24496806461060899</v>
      </c>
      <c r="D248" s="24">
        <v>4.3304644915076601E-2</v>
      </c>
      <c r="E248" s="24">
        <v>0.32375228350000002</v>
      </c>
      <c r="F248" s="24">
        <v>0.18014106221481799</v>
      </c>
      <c r="G248" s="24">
        <v>3.18447416655614E-2</v>
      </c>
      <c r="H248" s="127">
        <v>-3.1285665735111299</v>
      </c>
      <c r="I248" s="134">
        <v>2.76826180043349E-3</v>
      </c>
      <c r="J248" s="24">
        <v>-0.27562029999999998</v>
      </c>
      <c r="K248" s="24">
        <v>-6.0719099999999998E-2</v>
      </c>
      <c r="L248" s="128">
        <v>0.65813747261648892</v>
      </c>
      <c r="M248" s="129">
        <v>0.65625</v>
      </c>
      <c r="N248" s="129">
        <v>0.59375</v>
      </c>
      <c r="O248" s="129">
        <v>0.61764705882352899</v>
      </c>
      <c r="P248" s="129">
        <v>0.65625</v>
      </c>
      <c r="Q248" s="129">
        <v>0.63636363636363602</v>
      </c>
      <c r="R248" s="129">
        <v>0.7001953125</v>
      </c>
      <c r="S248" s="127">
        <v>9.5602588947032704E-2</v>
      </c>
      <c r="T248" s="3">
        <v>27</v>
      </c>
    </row>
    <row r="249" spans="1:20">
      <c r="A249" s="117" t="s">
        <v>261</v>
      </c>
      <c r="B249" s="24">
        <v>3.3491901937499999E-2</v>
      </c>
      <c r="C249" s="24">
        <v>1.7985498001944999E-2</v>
      </c>
      <c r="D249" s="24">
        <v>3.1794169000480999E-3</v>
      </c>
      <c r="E249" s="24">
        <v>3.6530273843750002E-2</v>
      </c>
      <c r="F249" s="24">
        <v>2.4064078313856201E-2</v>
      </c>
      <c r="G249" s="24">
        <v>4.25396823968297E-3</v>
      </c>
      <c r="H249" s="127">
        <v>0.57210844709018704</v>
      </c>
      <c r="I249" s="24">
        <v>0.56948257858528195</v>
      </c>
      <c r="J249" s="24">
        <v>-7.5778E-3</v>
      </c>
      <c r="K249" s="24">
        <v>1.3654599999999999E-2</v>
      </c>
      <c r="L249" s="128">
        <v>1.0907195987830127</v>
      </c>
      <c r="M249" s="129">
        <v>0.40625</v>
      </c>
      <c r="N249" s="129">
        <v>0.65625</v>
      </c>
      <c r="O249" s="129">
        <v>0.54166666666666696</v>
      </c>
      <c r="P249" s="129">
        <v>0.40625</v>
      </c>
      <c r="Q249" s="129">
        <v>0.46428571428571402</v>
      </c>
      <c r="R249" s="129">
        <v>0.5166015625</v>
      </c>
      <c r="S249" s="3">
        <v>0</v>
      </c>
      <c r="T249" s="3">
        <v>124</v>
      </c>
    </row>
    <row r="250" spans="1:20">
      <c r="A250" s="117" t="s">
        <v>262</v>
      </c>
      <c r="B250" s="24">
        <v>4.3356474687500004E-3</v>
      </c>
      <c r="C250" s="24">
        <v>5.29392091066454E-3</v>
      </c>
      <c r="D250" s="24">
        <v>9.3584184374904001E-4</v>
      </c>
      <c r="E250" s="24">
        <v>1.1502135E-2</v>
      </c>
      <c r="F250" s="24">
        <v>1.4054157385347699E-2</v>
      </c>
      <c r="G250" s="24">
        <v>2.48444749776059E-3</v>
      </c>
      <c r="H250" s="127">
        <v>2.6993847876972499</v>
      </c>
      <c r="I250" s="134">
        <v>1.0162129624617501E-2</v>
      </c>
      <c r="J250" s="24">
        <v>1.8595E-3</v>
      </c>
      <c r="K250" s="24">
        <v>1.24735E-2</v>
      </c>
      <c r="L250" s="128">
        <v>2.6529221028471097</v>
      </c>
      <c r="M250" s="129">
        <v>0.53125</v>
      </c>
      <c r="N250" s="129">
        <v>0.78125</v>
      </c>
      <c r="O250" s="129">
        <v>0.70833333333333304</v>
      </c>
      <c r="P250" s="129">
        <v>0.53125</v>
      </c>
      <c r="Q250" s="129">
        <v>0.60714285714285698</v>
      </c>
      <c r="R250" s="129">
        <v>0.66162109375</v>
      </c>
      <c r="S250" s="3">
        <v>0</v>
      </c>
      <c r="T250" s="3">
        <v>123</v>
      </c>
    </row>
    <row r="251" spans="1:20">
      <c r="A251" s="117" t="s">
        <v>263</v>
      </c>
      <c r="B251" s="24">
        <v>9.7857278125000006E-4</v>
      </c>
      <c r="C251" s="24">
        <v>2.20630450342352E-3</v>
      </c>
      <c r="D251" s="24">
        <v>3.9002321893329698E-4</v>
      </c>
      <c r="E251" s="24">
        <v>6.4316299999999998E-4</v>
      </c>
      <c r="F251" s="24">
        <v>1.63239010126102E-3</v>
      </c>
      <c r="G251" s="24">
        <v>2.8856852753586602E-4</v>
      </c>
      <c r="H251" s="127">
        <v>-0.69132427249509798</v>
      </c>
      <c r="I251" s="24">
        <v>0.49216235168079397</v>
      </c>
      <c r="J251" s="24">
        <v>-1.3052999999999999E-3</v>
      </c>
      <c r="K251" s="24">
        <v>6.3440000000000002E-4</v>
      </c>
      <c r="L251" s="128">
        <v>0.6572459528032677</v>
      </c>
      <c r="M251" s="129">
        <v>0.84375</v>
      </c>
      <c r="N251" s="129">
        <v>0.25</v>
      </c>
      <c r="O251" s="129">
        <v>0.52941176470588203</v>
      </c>
      <c r="P251" s="129">
        <v>0.84375</v>
      </c>
      <c r="Q251" s="129">
        <v>0.65060240963855398</v>
      </c>
      <c r="R251" s="129">
        <v>0.5009765625</v>
      </c>
      <c r="S251" s="3">
        <v>0</v>
      </c>
      <c r="T251" s="3">
        <v>122</v>
      </c>
    </row>
    <row r="252" spans="1:20">
      <c r="A252" s="117" t="s">
        <v>264</v>
      </c>
      <c r="B252" s="24">
        <v>4.442805625E-4</v>
      </c>
      <c r="C252" s="24">
        <v>1.0167431499003799E-3</v>
      </c>
      <c r="D252" s="24">
        <v>1.7973649400488301E-4</v>
      </c>
      <c r="E252" s="24">
        <v>3.4829175000000001E-4</v>
      </c>
      <c r="F252" s="24">
        <v>9.4429778488578102E-4</v>
      </c>
      <c r="G252" s="24">
        <v>1.6692984178804301E-4</v>
      </c>
      <c r="H252" s="127">
        <v>-0.39131617574922301</v>
      </c>
      <c r="I252" s="24">
        <v>0.69691246361870296</v>
      </c>
      <c r="J252" s="24">
        <v>-5.8629999999999999E-4</v>
      </c>
      <c r="K252" s="24">
        <v>3.9439999999999999E-4</v>
      </c>
      <c r="L252" s="128">
        <v>0.7839455051558778</v>
      </c>
      <c r="M252" s="129">
        <v>0.8125</v>
      </c>
      <c r="N252" s="129">
        <v>0.21875</v>
      </c>
      <c r="O252" s="129">
        <v>0.50980392156862697</v>
      </c>
      <c r="P252" s="129">
        <v>0.8125</v>
      </c>
      <c r="Q252" s="129">
        <v>0.62650602409638501</v>
      </c>
      <c r="R252" s="129">
        <v>0.51953125</v>
      </c>
      <c r="S252" s="3">
        <v>0</v>
      </c>
      <c r="T252" s="3">
        <v>121</v>
      </c>
    </row>
    <row r="253" spans="1:20">
      <c r="A253" s="117" t="s">
        <v>265</v>
      </c>
      <c r="B253" s="24">
        <v>1.4542371874999999E-4</v>
      </c>
      <c r="C253" s="24">
        <v>3.0078056509186702E-4</v>
      </c>
      <c r="D253" s="24">
        <v>5.3170994306395202E-5</v>
      </c>
      <c r="E253" s="24">
        <v>5.3869784687500001E-4</v>
      </c>
      <c r="F253" s="24">
        <v>1.0144204572215499E-3</v>
      </c>
      <c r="G253" s="24">
        <v>1.79325896068929E-4</v>
      </c>
      <c r="H253" s="127">
        <v>2.1025912953341899</v>
      </c>
      <c r="I253" s="134">
        <v>4.24779063334704E-2</v>
      </c>
      <c r="J253" s="24">
        <v>1.9400000000000001E-5</v>
      </c>
      <c r="K253" s="24">
        <v>7.672E-4</v>
      </c>
      <c r="L253" s="128">
        <v>3.7043327698219795</v>
      </c>
      <c r="M253" s="129">
        <v>0.28125</v>
      </c>
      <c r="N253" s="129">
        <v>0.78125</v>
      </c>
      <c r="O253" s="129">
        <v>0.5625</v>
      </c>
      <c r="P253" s="129">
        <v>0.28125</v>
      </c>
      <c r="Q253" s="129">
        <v>0.375</v>
      </c>
      <c r="R253" s="129">
        <v>0.56884765625</v>
      </c>
      <c r="S253" s="3">
        <v>0</v>
      </c>
      <c r="T253" s="3">
        <v>120</v>
      </c>
    </row>
    <row r="254" spans="1:20">
      <c r="A254" s="117" t="s">
        <v>266</v>
      </c>
      <c r="B254" s="24">
        <v>1.23071954375E-3</v>
      </c>
      <c r="C254" s="24">
        <v>1.7422594232236099E-3</v>
      </c>
      <c r="D254" s="24">
        <v>3.0799086318689399E-4</v>
      </c>
      <c r="E254" s="24">
        <v>2.4456107437499999E-3</v>
      </c>
      <c r="F254" s="24">
        <v>4.3314502936384197E-3</v>
      </c>
      <c r="G254" s="24">
        <v>7.6569946875104699E-4</v>
      </c>
      <c r="H254" s="127">
        <v>1.4720234048601799</v>
      </c>
      <c r="I254" s="24">
        <v>0.14869150410464799</v>
      </c>
      <c r="J254" s="24">
        <v>-4.349E-4</v>
      </c>
      <c r="K254" s="24">
        <v>2.8647E-3</v>
      </c>
      <c r="L254" s="128">
        <v>1.9871389514935538</v>
      </c>
      <c r="M254" s="129">
        <v>0.34375</v>
      </c>
      <c r="N254" s="129">
        <v>0.78125</v>
      </c>
      <c r="O254" s="129">
        <v>0.61111111111111105</v>
      </c>
      <c r="P254" s="129">
        <v>0.34375</v>
      </c>
      <c r="Q254" s="129">
        <v>0.44</v>
      </c>
      <c r="R254" s="129">
        <v>0.53857421875</v>
      </c>
      <c r="S254" s="3">
        <v>0</v>
      </c>
      <c r="T254" s="3">
        <v>119</v>
      </c>
    </row>
    <row r="255" spans="1:20">
      <c r="A255" s="117" t="s">
        <v>267</v>
      </c>
      <c r="B255" s="24">
        <v>1.0518569218749999E-2</v>
      </c>
      <c r="C255" s="24">
        <v>6.7458224159088797E-3</v>
      </c>
      <c r="D255" s="24">
        <v>1.1925041937423499E-3</v>
      </c>
      <c r="E255" s="24">
        <v>1.0896165625000001E-2</v>
      </c>
      <c r="F255" s="24">
        <v>6.3717746095161799E-3</v>
      </c>
      <c r="G255" s="24">
        <v>1.1263812586452899E-3</v>
      </c>
      <c r="H255" s="127">
        <v>0.23019032321468899</v>
      </c>
      <c r="I255" s="24">
        <v>0.81870415349616998</v>
      </c>
      <c r="J255" s="24">
        <v>-2.9014000000000002E-3</v>
      </c>
      <c r="K255" s="24">
        <v>3.6565999999999999E-3</v>
      </c>
      <c r="L255" s="128">
        <v>1.0358980768579165</v>
      </c>
      <c r="M255" s="129">
        <v>0.46875</v>
      </c>
      <c r="N255" s="129">
        <v>0.5625</v>
      </c>
      <c r="O255" s="129">
        <v>0.51724137931034497</v>
      </c>
      <c r="P255" s="129">
        <v>0.46875</v>
      </c>
      <c r="Q255" s="129">
        <v>0.49180327868852503</v>
      </c>
      <c r="R255" s="129">
        <v>0.525390625</v>
      </c>
      <c r="S255" s="3">
        <v>0</v>
      </c>
      <c r="T255" s="3">
        <v>118</v>
      </c>
    </row>
    <row r="256" spans="1:20">
      <c r="A256" s="117" t="s">
        <v>268</v>
      </c>
      <c r="B256" s="24">
        <v>2.4127640749999998E-2</v>
      </c>
      <c r="C256" s="24">
        <v>1.2778882668211901E-2</v>
      </c>
      <c r="D256" s="24">
        <v>2.25900864766996E-3</v>
      </c>
      <c r="E256" s="24">
        <v>2.3732451031250001E-2</v>
      </c>
      <c r="F256" s="24">
        <v>1.6402018732004701E-2</v>
      </c>
      <c r="G256" s="24">
        <v>2.8994946676373298E-3</v>
      </c>
      <c r="H256" s="127">
        <v>-0.107516450605108</v>
      </c>
      <c r="I256" s="24">
        <v>0.91474716282288204</v>
      </c>
      <c r="J256" s="24">
        <v>-7.7426999999999999E-3</v>
      </c>
      <c r="K256" s="24">
        <v>6.9522999999999998E-3</v>
      </c>
      <c r="L256" s="128">
        <v>0.98362087189357716</v>
      </c>
      <c r="M256" s="129">
        <v>0.53125</v>
      </c>
      <c r="N256" s="129">
        <v>0.46875</v>
      </c>
      <c r="O256" s="129">
        <v>0.5</v>
      </c>
      <c r="P256" s="129">
        <v>0.53125</v>
      </c>
      <c r="Q256" s="129">
        <v>0.51515151515151503</v>
      </c>
      <c r="R256" s="129">
        <v>0.5234375</v>
      </c>
      <c r="S256" s="3">
        <v>0</v>
      </c>
      <c r="T256" s="3">
        <v>117</v>
      </c>
    </row>
    <row r="257" spans="1:20">
      <c r="A257" s="117" t="s">
        <v>269</v>
      </c>
      <c r="B257" s="24">
        <v>2.5495139218750001E-2</v>
      </c>
      <c r="C257" s="24">
        <v>1.9522658558086201E-2</v>
      </c>
      <c r="D257" s="24">
        <v>3.4511510633030902E-3</v>
      </c>
      <c r="E257" s="24">
        <v>3.3696028093749997E-2</v>
      </c>
      <c r="F257" s="24">
        <v>3.5664170961145401E-2</v>
      </c>
      <c r="G257" s="24">
        <v>6.3045942830055697E-3</v>
      </c>
      <c r="H257" s="127">
        <v>1.1410131519914799</v>
      </c>
      <c r="I257" s="24">
        <v>0.25951975257890297</v>
      </c>
      <c r="J257" s="24">
        <v>-6.1665000000000001E-3</v>
      </c>
      <c r="K257" s="24">
        <v>2.25682E-2</v>
      </c>
      <c r="L257" s="128">
        <v>1.321664800675761</v>
      </c>
      <c r="M257" s="129">
        <v>0.375</v>
      </c>
      <c r="N257" s="129">
        <v>0.6875</v>
      </c>
      <c r="O257" s="129">
        <v>0.54545454545454497</v>
      </c>
      <c r="P257" s="129">
        <v>0.375</v>
      </c>
      <c r="Q257" s="129">
        <v>0.44444444444444398</v>
      </c>
      <c r="R257" s="129">
        <v>0.4873046875</v>
      </c>
      <c r="S257" s="3">
        <v>0</v>
      </c>
      <c r="T257" s="3">
        <v>116</v>
      </c>
    </row>
    <row r="258" spans="1:20">
      <c r="A258" s="117" t="s">
        <v>270</v>
      </c>
      <c r="B258" s="24">
        <v>2.2061820312500001E-3</v>
      </c>
      <c r="C258" s="24">
        <v>2.4314880680381401E-3</v>
      </c>
      <c r="D258" s="24">
        <v>4.2983042532098597E-4</v>
      </c>
      <c r="E258" s="24">
        <v>2.41514846875E-3</v>
      </c>
      <c r="F258" s="24">
        <v>3.54637310525459E-3</v>
      </c>
      <c r="G258" s="24">
        <v>6.2691611783577904E-4</v>
      </c>
      <c r="H258" s="127">
        <v>0.27491347862290899</v>
      </c>
      <c r="I258" s="24">
        <v>0.78441523175566497</v>
      </c>
      <c r="J258" s="24">
        <v>-1.3105E-3</v>
      </c>
      <c r="K258" s="24">
        <v>1.7283999999999999E-3</v>
      </c>
      <c r="L258" s="128">
        <v>1.0947185837524032</v>
      </c>
      <c r="M258" s="129">
        <v>0.34375</v>
      </c>
      <c r="N258" s="129">
        <v>0.625</v>
      </c>
      <c r="O258" s="129">
        <v>0.47826086956521702</v>
      </c>
      <c r="P258" s="129">
        <v>0.34375</v>
      </c>
      <c r="Q258" s="129">
        <v>0.4</v>
      </c>
      <c r="R258" s="129">
        <v>0.48388671875</v>
      </c>
      <c r="S258" s="3">
        <v>0</v>
      </c>
      <c r="T258" s="3">
        <v>115</v>
      </c>
    </row>
    <row r="259" spans="1:20">
      <c r="A259" s="117" t="s">
        <v>271</v>
      </c>
      <c r="B259" s="24">
        <v>5.8529656250000004E-4</v>
      </c>
      <c r="C259" s="24">
        <v>1.4081753528425701E-3</v>
      </c>
      <c r="D259" s="24">
        <v>2.48932585273684E-4</v>
      </c>
      <c r="E259" s="24">
        <v>6.5937311562500002E-4</v>
      </c>
      <c r="F259" s="24">
        <v>1.8705626752020801E-3</v>
      </c>
      <c r="G259" s="24">
        <v>3.3067188806746E-4</v>
      </c>
      <c r="H259" s="127">
        <v>0.178973084516687</v>
      </c>
      <c r="I259" s="24">
        <v>0.85858694434502103</v>
      </c>
      <c r="J259" s="24">
        <v>-7.5330000000000004E-4</v>
      </c>
      <c r="K259" s="24">
        <v>9.0140000000000001E-4</v>
      </c>
      <c r="L259" s="128">
        <v>1.1265624264195127</v>
      </c>
      <c r="M259" s="129">
        <v>0.1875</v>
      </c>
      <c r="N259" s="129">
        <v>0.78125</v>
      </c>
      <c r="O259" s="129">
        <v>0.46153846153846201</v>
      </c>
      <c r="P259" s="129">
        <v>0.1875</v>
      </c>
      <c r="Q259" s="129">
        <v>0.266666666666667</v>
      </c>
      <c r="R259" s="129">
        <v>0.51171875</v>
      </c>
      <c r="S259" s="3">
        <v>0</v>
      </c>
      <c r="T259" s="3">
        <v>114</v>
      </c>
    </row>
    <row r="260" spans="1:20">
      <c r="A260" s="117" t="s">
        <v>272</v>
      </c>
      <c r="B260" s="24">
        <v>3.0056040625000001E-4</v>
      </c>
      <c r="C260" s="24">
        <v>9.4894906807950399E-4</v>
      </c>
      <c r="D260" s="24">
        <v>1.67752080259918E-4</v>
      </c>
      <c r="E260" s="24">
        <v>4.7718912499999998E-4</v>
      </c>
      <c r="F260" s="24">
        <v>9.00964550719188E-4</v>
      </c>
      <c r="G260" s="24">
        <v>1.59269535855557E-4</v>
      </c>
      <c r="H260" s="127">
        <v>0.76357869769251896</v>
      </c>
      <c r="I260" s="24">
        <v>0.448022098340979</v>
      </c>
      <c r="J260" s="24">
        <v>-2.8580000000000001E-4</v>
      </c>
      <c r="K260" s="24">
        <v>6.3900000000000003E-4</v>
      </c>
      <c r="L260" s="128">
        <v>1.5876646260688236</v>
      </c>
      <c r="M260" s="129">
        <v>0.375</v>
      </c>
      <c r="N260" s="129">
        <v>0.84375</v>
      </c>
      <c r="O260" s="129">
        <v>0.70588235294117696</v>
      </c>
      <c r="P260" s="129">
        <v>0.375</v>
      </c>
      <c r="Q260" s="129">
        <v>0.48979591836734698</v>
      </c>
      <c r="R260" s="129">
        <v>0.62109375</v>
      </c>
      <c r="S260" s="3">
        <v>0</v>
      </c>
      <c r="T260" s="3">
        <v>113</v>
      </c>
    </row>
    <row r="261" spans="1:20">
      <c r="A261" s="117" t="s">
        <v>273</v>
      </c>
      <c r="B261" s="24">
        <v>3.8583434374999997E-4</v>
      </c>
      <c r="C261" s="24">
        <v>8.2637667944898804E-4</v>
      </c>
      <c r="D261" s="24">
        <v>1.4608413846319999E-4</v>
      </c>
      <c r="E261" s="24">
        <v>7.5410573750000001E-4</v>
      </c>
      <c r="F261" s="24">
        <v>1.3495895581510499E-3</v>
      </c>
      <c r="G261" s="24">
        <v>2.38575982096791E-4</v>
      </c>
      <c r="H261" s="127">
        <v>1.3164386696435599</v>
      </c>
      <c r="I261" s="24">
        <v>0.19386922035667001</v>
      </c>
      <c r="J261" s="24">
        <v>-1.9090000000000001E-4</v>
      </c>
      <c r="K261" s="24">
        <v>9.2750000000000005E-4</v>
      </c>
      <c r="L261" s="128">
        <v>1.9544805943677741</v>
      </c>
      <c r="M261" s="129">
        <v>0.34375</v>
      </c>
      <c r="N261" s="129">
        <v>0.8125</v>
      </c>
      <c r="O261" s="129">
        <v>0.64705882352941202</v>
      </c>
      <c r="P261" s="129">
        <v>0.34375</v>
      </c>
      <c r="Q261" s="129">
        <v>0.44897959183673503</v>
      </c>
      <c r="R261" s="129">
        <v>0.6494140625</v>
      </c>
      <c r="S261" s="3">
        <v>0</v>
      </c>
      <c r="T261" s="3">
        <v>112</v>
      </c>
    </row>
    <row r="262" spans="1:20">
      <c r="A262" s="117" t="s">
        <v>274</v>
      </c>
      <c r="B262" s="24">
        <v>7.1314074062500004E-4</v>
      </c>
      <c r="C262" s="24">
        <v>1.7535466798870899E-3</v>
      </c>
      <c r="D262" s="24">
        <v>3.0998618711882998E-4</v>
      </c>
      <c r="E262" s="24">
        <v>2.54624271875E-4</v>
      </c>
      <c r="F262" s="24">
        <v>9.1666950063514299E-4</v>
      </c>
      <c r="G262" s="24">
        <v>1.6204580500149901E-4</v>
      </c>
      <c r="H262" s="127">
        <v>-1.31084836529258</v>
      </c>
      <c r="I262" s="24">
        <v>0.196309857974927</v>
      </c>
      <c r="J262" s="24">
        <v>-1.1577E-3</v>
      </c>
      <c r="K262" s="24">
        <v>2.407E-4</v>
      </c>
      <c r="L262" s="128">
        <v>0.35704631269817239</v>
      </c>
      <c r="M262" s="129">
        <v>0.90625</v>
      </c>
      <c r="N262" s="129">
        <v>0.25</v>
      </c>
      <c r="O262" s="129">
        <v>0.54716981132075504</v>
      </c>
      <c r="P262" s="129">
        <v>0.90625</v>
      </c>
      <c r="Q262" s="129">
        <v>0.68235294117647005</v>
      </c>
      <c r="R262" s="129">
        <v>0.541015625</v>
      </c>
      <c r="S262" s="3">
        <v>0</v>
      </c>
      <c r="T262" s="3">
        <v>111</v>
      </c>
    </row>
    <row r="263" spans="1:20">
      <c r="A263" s="117" t="s">
        <v>275</v>
      </c>
      <c r="B263" s="24">
        <v>1.9313615E-4</v>
      </c>
      <c r="C263" s="24">
        <v>4.77035698710556E-4</v>
      </c>
      <c r="D263" s="24">
        <v>8.4328794356574194E-5</v>
      </c>
      <c r="E263" s="24">
        <v>4.6411944062500001E-4</v>
      </c>
      <c r="F263" s="24">
        <v>1.1165482987638899E-3</v>
      </c>
      <c r="G263" s="24">
        <v>1.9737971839456199E-4</v>
      </c>
      <c r="H263" s="127">
        <v>1.2625045165411699</v>
      </c>
      <c r="I263" s="24">
        <v>0.21374031567413801</v>
      </c>
      <c r="J263" s="24">
        <v>-1.5809999999999999E-4</v>
      </c>
      <c r="K263" s="24">
        <v>6.9999999999999999E-4</v>
      </c>
      <c r="L263" s="128">
        <v>2.4030687192687648</v>
      </c>
      <c r="M263" s="129">
        <v>0.21875</v>
      </c>
      <c r="N263" s="129">
        <v>0.8125</v>
      </c>
      <c r="O263" s="129">
        <v>0.53846153846153799</v>
      </c>
      <c r="P263" s="129">
        <v>0.21875</v>
      </c>
      <c r="Q263" s="129">
        <v>0.31111111111111101</v>
      </c>
      <c r="R263" s="129">
        <v>0.5029296875</v>
      </c>
      <c r="S263" s="3">
        <v>0</v>
      </c>
      <c r="T263" s="3">
        <v>110</v>
      </c>
    </row>
    <row r="264" spans="1:20">
      <c r="A264" s="117" t="s">
        <v>276</v>
      </c>
      <c r="B264" s="24">
        <v>4.7114919062500002E-4</v>
      </c>
      <c r="C264" s="24">
        <v>6.6877357511322495E-4</v>
      </c>
      <c r="D264" s="24">
        <v>1.18223582510233E-4</v>
      </c>
      <c r="E264" s="24">
        <v>4.6839712187500001E-4</v>
      </c>
      <c r="F264" s="24">
        <v>8.1063389404282702E-4</v>
      </c>
      <c r="G264" s="24">
        <v>1.4330118088433499E-4</v>
      </c>
      <c r="H264" s="127">
        <v>-1.4814054524405399E-2</v>
      </c>
      <c r="I264" s="24">
        <v>0.98822980907179403</v>
      </c>
      <c r="J264" s="24">
        <v>-3.7409999999999999E-4</v>
      </c>
      <c r="K264" s="24">
        <v>3.6860000000000001E-4</v>
      </c>
      <c r="L264" s="128">
        <v>0.99415881677234919</v>
      </c>
      <c r="M264" s="129">
        <v>0.71875</v>
      </c>
      <c r="N264" s="129">
        <v>0.34375</v>
      </c>
      <c r="O264" s="129">
        <v>0.52272727272727304</v>
      </c>
      <c r="P264" s="129">
        <v>0.71875</v>
      </c>
      <c r="Q264" s="129">
        <v>0.60526315789473695</v>
      </c>
      <c r="R264" s="129">
        <v>0.52001953125</v>
      </c>
      <c r="S264" s="3">
        <v>0</v>
      </c>
      <c r="T264" s="3">
        <v>109</v>
      </c>
    </row>
    <row r="265" spans="1:20">
      <c r="A265" s="117" t="s">
        <v>277</v>
      </c>
      <c r="B265" s="24">
        <v>3.2360522187500001E-4</v>
      </c>
      <c r="C265" s="24">
        <v>6.9425936043842804E-4</v>
      </c>
      <c r="D265" s="24">
        <v>1.2272887541706201E-4</v>
      </c>
      <c r="E265" s="24">
        <v>7.9806523124999998E-4</v>
      </c>
      <c r="F265" s="24">
        <v>2.02279261513929E-3</v>
      </c>
      <c r="G265" s="24">
        <v>3.5758259377476602E-4</v>
      </c>
      <c r="H265" s="127">
        <v>1.25499336117775</v>
      </c>
      <c r="I265" s="24">
        <v>0.21710421846143099</v>
      </c>
      <c r="J265" s="24">
        <v>-2.8130000000000001E-4</v>
      </c>
      <c r="K265" s="24">
        <v>1.2302000000000001E-3</v>
      </c>
      <c r="L265" s="128">
        <v>2.4661692003173887</v>
      </c>
      <c r="M265" s="129">
        <v>0.3125</v>
      </c>
      <c r="N265" s="129">
        <v>0.78125</v>
      </c>
      <c r="O265" s="129">
        <v>0.58823529411764697</v>
      </c>
      <c r="P265" s="129">
        <v>0.3125</v>
      </c>
      <c r="Q265" s="129">
        <v>0.40816326530612201</v>
      </c>
      <c r="R265" s="129">
        <v>0.6220703125</v>
      </c>
      <c r="S265" s="3">
        <v>0</v>
      </c>
      <c r="T265" s="3">
        <v>108</v>
      </c>
    </row>
    <row r="266" spans="1:20">
      <c r="A266" s="117" t="s">
        <v>278</v>
      </c>
      <c r="B266" s="24">
        <v>3.3567128125000002E-4</v>
      </c>
      <c r="C266" s="24">
        <v>9.2167507565890801E-4</v>
      </c>
      <c r="D266" s="24">
        <v>1.62930674012259E-4</v>
      </c>
      <c r="E266" s="24">
        <v>3.3333446874999999E-4</v>
      </c>
      <c r="F266" s="24">
        <v>1.0609346442085599E-3</v>
      </c>
      <c r="G266" s="24">
        <v>1.8754852032890201E-4</v>
      </c>
      <c r="H266" s="127">
        <v>-9.40606359707679E-3</v>
      </c>
      <c r="I266" s="24">
        <v>0.99252594765693603</v>
      </c>
      <c r="J266" s="24">
        <v>-4.9899999999999999E-4</v>
      </c>
      <c r="K266" s="24">
        <v>4.9430000000000003E-4</v>
      </c>
      <c r="L266" s="128">
        <v>0.99303839014377993</v>
      </c>
      <c r="M266" s="129">
        <v>0.78125</v>
      </c>
      <c r="N266" s="129">
        <v>0.1875</v>
      </c>
      <c r="O266" s="129">
        <v>0.49019607843137297</v>
      </c>
      <c r="P266" s="129">
        <v>0.78125</v>
      </c>
      <c r="Q266" s="129">
        <v>0.60240963855421703</v>
      </c>
      <c r="R266" s="129">
        <v>0.46435546875</v>
      </c>
      <c r="S266" s="3">
        <v>0</v>
      </c>
      <c r="T266" s="3">
        <v>107</v>
      </c>
    </row>
    <row r="267" spans="1:20">
      <c r="A267" s="117" t="s">
        <v>279</v>
      </c>
      <c r="B267" s="24">
        <v>1.21396515625E-4</v>
      </c>
      <c r="C267" s="24">
        <v>3.01021671077728E-4</v>
      </c>
      <c r="D267" s="24">
        <v>5.3213616225791999E-5</v>
      </c>
      <c r="E267" s="24">
        <v>5.1705798437500004E-4</v>
      </c>
      <c r="F267" s="24">
        <v>1.6077248936391399E-3</v>
      </c>
      <c r="G267" s="24">
        <v>2.8420829364366498E-4</v>
      </c>
      <c r="H267" s="127">
        <v>1.36837434723617</v>
      </c>
      <c r="I267" s="24">
        <v>0.18039254312886199</v>
      </c>
      <c r="J267" s="24">
        <v>-1.8230000000000001E-4</v>
      </c>
      <c r="K267" s="24">
        <v>9.7369999999999998E-4</v>
      </c>
      <c r="L267" s="128">
        <v>4.2592489719574687</v>
      </c>
      <c r="M267" s="129">
        <v>0.1875</v>
      </c>
      <c r="N267" s="129">
        <v>0.84375</v>
      </c>
      <c r="O267" s="129">
        <v>0.54545454545454497</v>
      </c>
      <c r="P267" s="129">
        <v>0.1875</v>
      </c>
      <c r="Q267" s="129">
        <v>0.27906976744186002</v>
      </c>
      <c r="R267" s="129">
        <v>0.546875</v>
      </c>
      <c r="S267" s="3">
        <v>0</v>
      </c>
      <c r="T267" s="3">
        <v>106</v>
      </c>
    </row>
    <row r="268" spans="1:20">
      <c r="A268" s="117" t="s">
        <v>280</v>
      </c>
      <c r="B268" s="24">
        <v>1.131823546875E-3</v>
      </c>
      <c r="C268" s="24">
        <v>4.7738318289660599E-3</v>
      </c>
      <c r="D268" s="24">
        <v>8.4390221462652001E-4</v>
      </c>
      <c r="E268" s="24">
        <v>3.8017250000000003E-4</v>
      </c>
      <c r="F268" s="24">
        <v>1.1868530363739801E-3</v>
      </c>
      <c r="G268" s="24">
        <v>2.0980795757297101E-4</v>
      </c>
      <c r="H268" s="127">
        <v>-0.86437203526736095</v>
      </c>
      <c r="I268" s="24">
        <v>0.39329975067774098</v>
      </c>
      <c r="J268" s="24">
        <v>-2.4899000000000002E-3</v>
      </c>
      <c r="K268" s="24">
        <v>9.8660000000000002E-4</v>
      </c>
      <c r="L268" s="128">
        <v>0.3358937893187221</v>
      </c>
      <c r="M268" s="129">
        <v>0.84375</v>
      </c>
      <c r="N268" s="129">
        <v>0.1875</v>
      </c>
      <c r="O268" s="129">
        <v>0.50943396226415105</v>
      </c>
      <c r="P268" s="129">
        <v>0.84375</v>
      </c>
      <c r="Q268" s="129">
        <v>0.63529411764705901</v>
      </c>
      <c r="R268" s="129">
        <v>0.6611328125</v>
      </c>
      <c r="S268" s="3">
        <v>0</v>
      </c>
      <c r="T268" s="3">
        <v>105</v>
      </c>
    </row>
    <row r="269" spans="1:20">
      <c r="A269" s="117" t="s">
        <v>281</v>
      </c>
      <c r="B269" s="24">
        <v>2.22943875E-4</v>
      </c>
      <c r="C269" s="24">
        <v>7.3907159311189304E-4</v>
      </c>
      <c r="D269" s="24">
        <v>1.3065063381794101E-4</v>
      </c>
      <c r="E269" s="24">
        <v>1.1705340625E-4</v>
      </c>
      <c r="F269" s="24">
        <v>3.5177921294680698E-4</v>
      </c>
      <c r="G269" s="24">
        <v>6.2186366738788403E-5</v>
      </c>
      <c r="H269" s="127">
        <v>-0.73181687636473802</v>
      </c>
      <c r="I269" s="24">
        <v>0.46812904400644001</v>
      </c>
      <c r="J269" s="24">
        <v>-3.9510000000000001E-4</v>
      </c>
      <c r="K269" s="24">
        <v>1.8340000000000001E-4</v>
      </c>
      <c r="L269" s="128">
        <v>0.5250353087744617</v>
      </c>
      <c r="M269" s="129">
        <v>0.84375</v>
      </c>
      <c r="N269" s="129">
        <v>0.125</v>
      </c>
      <c r="O269" s="129">
        <v>0.49090909090909102</v>
      </c>
      <c r="P269" s="129">
        <v>0.84375</v>
      </c>
      <c r="Q269" s="129">
        <v>0.62068965517241403</v>
      </c>
      <c r="R269" s="129">
        <v>0.50244140625</v>
      </c>
      <c r="S269" s="3">
        <v>0</v>
      </c>
      <c r="T269" s="3">
        <v>104</v>
      </c>
    </row>
    <row r="270" spans="1:20">
      <c r="A270" s="117" t="s">
        <v>282</v>
      </c>
      <c r="B270" s="24">
        <v>7.7290443437499998E-4</v>
      </c>
      <c r="C270" s="24">
        <v>1.3802441207316401E-3</v>
      </c>
      <c r="D270" s="24">
        <v>2.4399499436555201E-4</v>
      </c>
      <c r="E270" s="24">
        <v>1.103312459375E-3</v>
      </c>
      <c r="F270" s="24">
        <v>1.8949791032636201E-3</v>
      </c>
      <c r="G270" s="24">
        <v>3.3498814353112599E-4</v>
      </c>
      <c r="H270" s="127">
        <v>0.79726268584811799</v>
      </c>
      <c r="I270" s="24">
        <v>0.42862647355472</v>
      </c>
      <c r="J270" s="24">
        <v>-4.9799999999999996E-4</v>
      </c>
      <c r="K270" s="24">
        <v>1.1588E-3</v>
      </c>
      <c r="L270" s="128">
        <v>1.4274888463632385</v>
      </c>
      <c r="M270" s="129">
        <v>0.28125</v>
      </c>
      <c r="N270" s="129">
        <v>0.75</v>
      </c>
      <c r="O270" s="129">
        <v>0.52941176470588203</v>
      </c>
      <c r="P270" s="129">
        <v>0.28125</v>
      </c>
      <c r="Q270" s="129">
        <v>0.36734693877551</v>
      </c>
      <c r="R270" s="129">
        <v>0.54736328125</v>
      </c>
      <c r="S270" s="3">
        <v>0</v>
      </c>
      <c r="T270" s="3">
        <v>103</v>
      </c>
    </row>
    <row r="271" spans="1:20">
      <c r="A271" s="117" t="s">
        <v>283</v>
      </c>
      <c r="B271" s="24">
        <v>6.1747562812499996E-4</v>
      </c>
      <c r="C271" s="24">
        <v>1.08991135248909E-3</v>
      </c>
      <c r="D271" s="24">
        <v>1.9267092705931E-4</v>
      </c>
      <c r="E271" s="24">
        <v>2.1123649999999999E-4</v>
      </c>
      <c r="F271" s="24">
        <v>4.4765247415289798E-4</v>
      </c>
      <c r="G271" s="24">
        <v>7.9134525022112406E-5</v>
      </c>
      <c r="H271" s="127">
        <v>-1.95036169093992</v>
      </c>
      <c r="I271" s="24">
        <v>5.7963612934443201E-2</v>
      </c>
      <c r="J271" s="24">
        <v>-8.2260000000000005E-4</v>
      </c>
      <c r="K271" s="24">
        <v>1.01E-5</v>
      </c>
      <c r="L271" s="128">
        <v>0.34209690290357159</v>
      </c>
      <c r="M271" s="129">
        <v>0.78125</v>
      </c>
      <c r="N271" s="129">
        <v>0.34375</v>
      </c>
      <c r="O271" s="129">
        <v>0.54347826086956497</v>
      </c>
      <c r="P271" s="129">
        <v>0.78125</v>
      </c>
      <c r="Q271" s="129">
        <v>0.64102564102564097</v>
      </c>
      <c r="R271" s="129">
        <v>0.56494140625</v>
      </c>
      <c r="S271" s="3">
        <v>0</v>
      </c>
      <c r="T271" s="3">
        <v>102</v>
      </c>
    </row>
    <row r="272" spans="1:20">
      <c r="A272" s="117" t="s">
        <v>284</v>
      </c>
      <c r="B272" s="24">
        <v>5.0599957812500005E-4</v>
      </c>
      <c r="C272" s="24">
        <v>1.26313665317549E-3</v>
      </c>
      <c r="D272" s="24">
        <v>2.2329312325641701E-4</v>
      </c>
      <c r="E272" s="24">
        <v>4.1327865624999998E-4</v>
      </c>
      <c r="F272" s="24">
        <v>9.1726621444488397E-4</v>
      </c>
      <c r="G272" s="24">
        <v>1.62151290096823E-4</v>
      </c>
      <c r="H272" s="127">
        <v>-0.33599640633821798</v>
      </c>
      <c r="I272" s="24">
        <v>0.73811640749229102</v>
      </c>
      <c r="J272" s="24">
        <v>-6.4440000000000005E-4</v>
      </c>
      <c r="K272" s="24">
        <v>4.5889999999999999E-4</v>
      </c>
      <c r="L272" s="128">
        <v>0.81675691861526678</v>
      </c>
      <c r="M272" s="129">
        <v>0.71875</v>
      </c>
      <c r="N272" s="129">
        <v>0.21875</v>
      </c>
      <c r="O272" s="129">
        <v>0.47916666666666702</v>
      </c>
      <c r="P272" s="129">
        <v>0.71875</v>
      </c>
      <c r="Q272" s="129">
        <v>0.57499999999999996</v>
      </c>
      <c r="R272" s="129">
        <v>0.43505859375</v>
      </c>
      <c r="S272" s="3">
        <v>0</v>
      </c>
      <c r="T272" s="3">
        <v>101</v>
      </c>
    </row>
    <row r="273" spans="1:20">
      <c r="A273" s="117" t="s">
        <v>285</v>
      </c>
      <c r="B273" s="24">
        <v>2.2865978125E-4</v>
      </c>
      <c r="C273" s="24">
        <v>7.2710945703117905E-4</v>
      </c>
      <c r="D273" s="24">
        <v>1.2853600693290399E-4</v>
      </c>
      <c r="E273" s="24">
        <v>2.6534843749999998E-4</v>
      </c>
      <c r="F273" s="24">
        <v>9.0761405037241203E-4</v>
      </c>
      <c r="G273" s="24">
        <v>1.6044501242963E-4</v>
      </c>
      <c r="H273" s="127">
        <v>0.17846208253801699</v>
      </c>
      <c r="I273" s="24">
        <v>0.85896959532947104</v>
      </c>
      <c r="J273" s="24">
        <v>-3.7429999999999999E-4</v>
      </c>
      <c r="K273" s="24">
        <v>4.4759999999999998E-4</v>
      </c>
      <c r="L273" s="128">
        <v>1.1604508499458734</v>
      </c>
      <c r="M273" s="129">
        <v>0.15625</v>
      </c>
      <c r="N273" s="129">
        <v>0.875</v>
      </c>
      <c r="O273" s="129">
        <v>0.55555555555555602</v>
      </c>
      <c r="P273" s="129">
        <v>0.15625</v>
      </c>
      <c r="Q273" s="129">
        <v>0.24390243902438999</v>
      </c>
      <c r="R273" s="129">
        <v>0.4873046875</v>
      </c>
      <c r="S273" s="3">
        <v>0</v>
      </c>
      <c r="T273" s="3">
        <v>100</v>
      </c>
    </row>
    <row r="274" spans="1:20">
      <c r="A274" s="117" t="s">
        <v>286</v>
      </c>
      <c r="B274" s="24">
        <v>2.5024159375000002E-4</v>
      </c>
      <c r="C274" s="24">
        <v>6.1709232938305899E-4</v>
      </c>
      <c r="D274" s="24">
        <v>1.09087542681241E-4</v>
      </c>
      <c r="E274" s="24">
        <v>1.6845131249999999E-4</v>
      </c>
      <c r="F274" s="24">
        <v>4.6861109557441499E-4</v>
      </c>
      <c r="G274" s="24">
        <v>8.2839520854981498E-5</v>
      </c>
      <c r="H274" s="127">
        <v>-0.597113103063864</v>
      </c>
      <c r="I274" s="24">
        <v>0.55276261397613802</v>
      </c>
      <c r="J274" s="24">
        <v>-3.5560000000000002E-4</v>
      </c>
      <c r="K274" s="24">
        <v>1.92E-4</v>
      </c>
      <c r="L274" s="128">
        <v>0.67315473009770177</v>
      </c>
      <c r="M274" s="129">
        <v>0.8125</v>
      </c>
      <c r="N274" s="129">
        <v>0.25</v>
      </c>
      <c r="O274" s="129">
        <v>0.52</v>
      </c>
      <c r="P274" s="129">
        <v>0.8125</v>
      </c>
      <c r="Q274" s="129">
        <v>0.63414634146341498</v>
      </c>
      <c r="R274" s="129">
        <v>0.5</v>
      </c>
      <c r="S274" s="3">
        <v>0</v>
      </c>
      <c r="T274" s="3">
        <v>99</v>
      </c>
    </row>
    <row r="275" spans="1:20">
      <c r="A275" s="117" t="s">
        <v>287</v>
      </c>
      <c r="B275" s="24">
        <v>9.4948125000000002E-5</v>
      </c>
      <c r="C275" s="24">
        <v>3.0007264130827701E-4</v>
      </c>
      <c r="D275" s="24">
        <v>5.3045849879410301E-5</v>
      </c>
      <c r="E275" s="24">
        <v>4.9750458125000002E-4</v>
      </c>
      <c r="F275" s="24">
        <v>1.48565028276218E-3</v>
      </c>
      <c r="G275" s="24">
        <v>2.62628347353212E-4</v>
      </c>
      <c r="H275" s="127">
        <v>1.50245802706126</v>
      </c>
      <c r="I275" s="24">
        <v>0.142340690831019</v>
      </c>
      <c r="J275" s="24">
        <v>-1.3300000000000001E-4</v>
      </c>
      <c r="K275" s="24">
        <v>9.3809999999999998E-4</v>
      </c>
      <c r="L275" s="128">
        <v>5.2397515090477036</v>
      </c>
      <c r="M275" s="129">
        <v>0.15625</v>
      </c>
      <c r="N275" s="129">
        <v>0.875</v>
      </c>
      <c r="O275" s="129">
        <v>0.55555555555555602</v>
      </c>
      <c r="P275" s="129">
        <v>0.15625</v>
      </c>
      <c r="Q275" s="129">
        <v>0.24390243902438999</v>
      </c>
      <c r="R275" s="129">
        <v>0.548828125</v>
      </c>
      <c r="S275" s="3">
        <v>0</v>
      </c>
      <c r="T275" s="3">
        <v>98</v>
      </c>
    </row>
    <row r="276" spans="1:20">
      <c r="A276" s="117" t="s">
        <v>288</v>
      </c>
      <c r="B276" s="24">
        <v>6.2648343749999996E-5</v>
      </c>
      <c r="C276" s="24">
        <v>2.3206083517969501E-4</v>
      </c>
      <c r="D276" s="24">
        <v>4.1022947550843901E-5</v>
      </c>
      <c r="E276" s="24">
        <v>2.0713031562499999E-4</v>
      </c>
      <c r="F276" s="24">
        <v>5.71972040335027E-4</v>
      </c>
      <c r="G276" s="24">
        <v>1.0111132709250099E-4</v>
      </c>
      <c r="H276" s="127">
        <v>1.3241090122482899</v>
      </c>
      <c r="I276" s="24">
        <v>0.19281290008535701</v>
      </c>
      <c r="J276" s="24">
        <v>-7.36E-5</v>
      </c>
      <c r="K276" s="24">
        <v>3.6259999999999998E-4</v>
      </c>
      <c r="L276" s="128">
        <v>3.3062376948313181</v>
      </c>
      <c r="M276" s="129">
        <v>0.15625</v>
      </c>
      <c r="N276" s="129">
        <v>0.90625</v>
      </c>
      <c r="O276" s="129">
        <v>0.625</v>
      </c>
      <c r="P276" s="129">
        <v>0.15625</v>
      </c>
      <c r="Q276" s="129">
        <v>0.25</v>
      </c>
      <c r="R276" s="129">
        <v>0.548828125</v>
      </c>
      <c r="S276" s="3">
        <v>0</v>
      </c>
      <c r="T276" s="3">
        <v>97</v>
      </c>
    </row>
    <row r="277" spans="1:20">
      <c r="A277" s="117" t="s">
        <v>289</v>
      </c>
      <c r="B277" s="24">
        <v>4.1063562499999997E-6</v>
      </c>
      <c r="C277" s="24">
        <v>2.06591565336198E-5</v>
      </c>
      <c r="D277" s="24">
        <v>3.6520574196292298E-6</v>
      </c>
      <c r="E277" s="24">
        <v>3.862471875E-4</v>
      </c>
      <c r="F277" s="24">
        <v>1.3318725651218599E-3</v>
      </c>
      <c r="G277" s="24">
        <v>2.3544403061849701E-4</v>
      </c>
      <c r="H277" s="127">
        <v>1.6228692082503799</v>
      </c>
      <c r="I277" s="24">
        <v>0.11473986539091099</v>
      </c>
      <c r="J277" s="24">
        <v>-8.8599999999999999E-5</v>
      </c>
      <c r="K277" s="24">
        <v>8.5280000000000002E-4</v>
      </c>
      <c r="L277" s="128">
        <v>94.060808167825186</v>
      </c>
      <c r="M277" s="129">
        <v>0.125</v>
      </c>
      <c r="N277" s="129">
        <v>0.96875</v>
      </c>
      <c r="O277" s="129">
        <v>0.8</v>
      </c>
      <c r="P277" s="129">
        <v>0.125</v>
      </c>
      <c r="Q277" s="129">
        <v>0.21621621621621601</v>
      </c>
      <c r="R277" s="129">
        <v>0.53515625</v>
      </c>
      <c r="S277" s="3">
        <v>0</v>
      </c>
      <c r="T277" s="3">
        <v>96</v>
      </c>
    </row>
    <row r="278" spans="1:20">
      <c r="A278" s="117" t="s">
        <v>290</v>
      </c>
      <c r="B278" s="24">
        <v>2.4274003125000001E-4</v>
      </c>
      <c r="C278" s="24">
        <v>5.6448099345393502E-4</v>
      </c>
      <c r="D278" s="24">
        <v>9.9787084580549106E-5</v>
      </c>
      <c r="E278" s="24">
        <v>3.961604625E-4</v>
      </c>
      <c r="F278" s="24">
        <v>1.4012737912281899E-3</v>
      </c>
      <c r="G278" s="24">
        <v>2.4771255001910798E-4</v>
      </c>
      <c r="H278" s="127">
        <v>0.57448761297839002</v>
      </c>
      <c r="I278" s="24">
        <v>0.56879189368831795</v>
      </c>
      <c r="J278" s="24">
        <v>-3.8039999999999998E-4</v>
      </c>
      <c r="K278" s="24">
        <v>6.8729999999999996E-4</v>
      </c>
      <c r="L278" s="128">
        <v>1.6320359705811811</v>
      </c>
      <c r="M278" s="129">
        <v>9.375E-2</v>
      </c>
      <c r="N278" s="129">
        <v>0.78125</v>
      </c>
      <c r="O278" s="129">
        <v>0.3</v>
      </c>
      <c r="P278" s="129">
        <v>9.375E-2</v>
      </c>
      <c r="Q278" s="129">
        <v>0.14285714285714299</v>
      </c>
      <c r="R278" s="129">
        <v>0.455078125</v>
      </c>
      <c r="S278" s="3">
        <v>0</v>
      </c>
      <c r="T278" s="3">
        <v>95</v>
      </c>
    </row>
    <row r="279" spans="1:20">
      <c r="A279" s="117" t="s">
        <v>291</v>
      </c>
      <c r="B279" s="24">
        <v>3.4146985937499999E-4</v>
      </c>
      <c r="C279" s="24">
        <v>8.6605180859549802E-4</v>
      </c>
      <c r="D279" s="24">
        <v>1.5309777667918799E-4</v>
      </c>
      <c r="E279" s="24">
        <v>1.9738129374999999E-4</v>
      </c>
      <c r="F279" s="24">
        <v>5.5300987170902596E-4</v>
      </c>
      <c r="G279" s="24">
        <v>9.7759257587138695E-5</v>
      </c>
      <c r="H279" s="127">
        <v>-0.79323190856159898</v>
      </c>
      <c r="I279" s="24">
        <v>0.43120128601868002</v>
      </c>
      <c r="J279" s="24">
        <v>-5.0719999999999997E-4</v>
      </c>
      <c r="K279" s="24">
        <v>2.1900000000000001E-4</v>
      </c>
      <c r="L279" s="128">
        <v>0.57803430765828478</v>
      </c>
      <c r="M279" s="129">
        <v>0.875</v>
      </c>
      <c r="N279" s="129">
        <v>0.28125</v>
      </c>
      <c r="O279" s="129">
        <v>0.54901960784313697</v>
      </c>
      <c r="P279" s="129">
        <v>0.875</v>
      </c>
      <c r="Q279" s="129">
        <v>0.67469879518072295</v>
      </c>
      <c r="R279" s="129">
        <v>0.54296875</v>
      </c>
      <c r="S279" s="3">
        <v>0</v>
      </c>
      <c r="T279" s="3">
        <v>94</v>
      </c>
    </row>
    <row r="280" spans="1:20">
      <c r="A280" s="130" t="s">
        <v>341</v>
      </c>
      <c r="B280" s="25">
        <v>0.81682037606250002</v>
      </c>
      <c r="C280" s="25">
        <v>0.34763359470990302</v>
      </c>
      <c r="D280" s="25">
        <v>6.1453518046906998E-2</v>
      </c>
      <c r="E280" s="25">
        <v>0.69268617037500002</v>
      </c>
      <c r="F280" s="25">
        <v>0.38152514422079298</v>
      </c>
      <c r="G280" s="25">
        <v>6.74447541679246E-2</v>
      </c>
      <c r="H280" s="131">
        <v>-1.3604755703783</v>
      </c>
      <c r="I280" s="25">
        <v>0.17864741340538601</v>
      </c>
      <c r="J280" s="25">
        <v>-0.30652689999999999</v>
      </c>
      <c r="K280" s="25">
        <v>5.8258400000000002E-2</v>
      </c>
      <c r="L280" s="132">
        <v>0.84802753539781717</v>
      </c>
      <c r="M280" s="133">
        <v>0.5625</v>
      </c>
      <c r="N280" s="133">
        <v>0.5625</v>
      </c>
      <c r="O280" s="133">
        <v>0.5625</v>
      </c>
      <c r="P280" s="133">
        <v>0.5625</v>
      </c>
      <c r="Q280" s="133">
        <v>0.5625</v>
      </c>
      <c r="R280" s="133">
        <v>0.591796875</v>
      </c>
      <c r="S280" s="4">
        <v>0</v>
      </c>
      <c r="T280" s="4">
        <v>48</v>
      </c>
    </row>
    <row r="281" spans="1:20">
      <c r="A281" s="117" t="s">
        <v>293</v>
      </c>
      <c r="B281" s="24">
        <v>2.8624400000000001E-4</v>
      </c>
      <c r="C281" s="24">
        <v>7.7513513896398099E-4</v>
      </c>
      <c r="D281" s="24">
        <v>1.37025828274352E-4</v>
      </c>
      <c r="E281" s="24">
        <v>4.2459284374999999E-4</v>
      </c>
      <c r="F281" s="24">
        <v>8.2974917462358703E-4</v>
      </c>
      <c r="G281" s="24">
        <v>1.4668031701507001E-4</v>
      </c>
      <c r="H281" s="127">
        <v>0.68923999467196295</v>
      </c>
      <c r="I281" s="24">
        <v>0.49325558543762998</v>
      </c>
      <c r="J281" s="24">
        <v>-2.6289999999999999E-4</v>
      </c>
      <c r="K281" s="24">
        <v>5.396E-4</v>
      </c>
      <c r="L281" s="128">
        <v>1.483324868818211</v>
      </c>
      <c r="M281" s="129">
        <v>0.28125</v>
      </c>
      <c r="N281" s="129">
        <v>0.84375</v>
      </c>
      <c r="O281" s="129">
        <v>0.64285714285714302</v>
      </c>
      <c r="P281" s="129">
        <v>0.28125</v>
      </c>
      <c r="Q281" s="129">
        <v>0.39130434782608697</v>
      </c>
      <c r="R281" s="129">
        <v>0.56494140625</v>
      </c>
      <c r="S281" s="3">
        <v>0</v>
      </c>
      <c r="T281" s="3">
        <v>92</v>
      </c>
    </row>
    <row r="282" spans="1:20">
      <c r="A282" s="117" t="s">
        <v>294</v>
      </c>
      <c r="B282" s="24">
        <v>2.0808496874999999E-4</v>
      </c>
      <c r="C282" s="24">
        <v>5.3201800885335597E-4</v>
      </c>
      <c r="D282" s="24">
        <v>9.4048385443393096E-5</v>
      </c>
      <c r="E282" s="24">
        <v>8.7987653124999997E-4</v>
      </c>
      <c r="F282" s="24">
        <v>1.79085351264638E-3</v>
      </c>
      <c r="G282" s="24">
        <v>3.1658116572600098E-4</v>
      </c>
      <c r="H282" s="127">
        <v>2.0341567223591901</v>
      </c>
      <c r="I282" s="134">
        <v>4.9265922730739799E-2</v>
      </c>
      <c r="J282" s="24">
        <v>1.1600000000000001E-5</v>
      </c>
      <c r="K282" s="24">
        <v>1.3320000000000001E-3</v>
      </c>
      <c r="L282" s="128">
        <v>4.2284482946344486</v>
      </c>
      <c r="M282" s="129">
        <v>0.3125</v>
      </c>
      <c r="N282" s="129">
        <v>0.84375</v>
      </c>
      <c r="O282" s="129">
        <v>0.66666666666666696</v>
      </c>
      <c r="P282" s="129">
        <v>0.3125</v>
      </c>
      <c r="Q282" s="129">
        <v>0.42553191489361702</v>
      </c>
      <c r="R282" s="129">
        <v>0.58984375</v>
      </c>
      <c r="S282" s="3">
        <v>0</v>
      </c>
      <c r="T282" s="3">
        <v>91</v>
      </c>
    </row>
    <row r="283" spans="1:20">
      <c r="A283" s="117" t="s">
        <v>295</v>
      </c>
      <c r="B283" s="24">
        <v>6.4428143750000001E-4</v>
      </c>
      <c r="C283" s="24">
        <v>1.2130045219448701E-3</v>
      </c>
      <c r="D283" s="24">
        <v>2.1443093076929101E-4</v>
      </c>
      <c r="E283" s="24">
        <v>8.1572174999999998E-4</v>
      </c>
      <c r="F283" s="24">
        <v>1.3013827468825699E-3</v>
      </c>
      <c r="G283" s="24">
        <v>2.3005414130996001E-4</v>
      </c>
      <c r="H283" s="127">
        <v>0.54513323204286301</v>
      </c>
      <c r="I283" s="24">
        <v>0.58762724966645796</v>
      </c>
      <c r="J283" s="24">
        <v>-4.572E-4</v>
      </c>
      <c r="K283" s="24">
        <v>8.0009999999999999E-4</v>
      </c>
      <c r="L283" s="128">
        <v>1.2660953777672665</v>
      </c>
      <c r="M283" s="129">
        <v>0.25</v>
      </c>
      <c r="N283" s="129">
        <v>0.78125</v>
      </c>
      <c r="O283" s="129">
        <v>0.53333333333333299</v>
      </c>
      <c r="P283" s="129">
        <v>0.25</v>
      </c>
      <c r="Q283" s="129">
        <v>0.340425531914894</v>
      </c>
      <c r="R283" s="129">
        <v>0.57763671875</v>
      </c>
      <c r="S283" s="3">
        <v>0</v>
      </c>
      <c r="T283" s="3">
        <v>90</v>
      </c>
    </row>
    <row r="284" spans="1:20">
      <c r="A284" s="117" t="s">
        <v>296</v>
      </c>
      <c r="B284" s="24">
        <v>1.4515630937499999E-2</v>
      </c>
      <c r="C284" s="24">
        <v>7.9052550772530407E-3</v>
      </c>
      <c r="D284" s="24">
        <v>1.3974648680337501E-3</v>
      </c>
      <c r="E284" s="24">
        <v>1.3288128937499999E-2</v>
      </c>
      <c r="F284" s="24">
        <v>1.2412205686251E-2</v>
      </c>
      <c r="G284" s="24">
        <v>2.1941887025575799E-3</v>
      </c>
      <c r="H284" s="127">
        <v>-0.47185893101352699</v>
      </c>
      <c r="I284" s="24">
        <v>0.63897924541297402</v>
      </c>
      <c r="J284" s="24">
        <v>-6.4276999999999997E-3</v>
      </c>
      <c r="K284" s="24">
        <v>3.9727E-3</v>
      </c>
      <c r="L284" s="128">
        <v>0.91543584944497003</v>
      </c>
      <c r="M284" s="129">
        <v>0.65625</v>
      </c>
      <c r="N284" s="129">
        <v>0.46875</v>
      </c>
      <c r="O284" s="129">
        <v>0.55263157894736803</v>
      </c>
      <c r="P284" s="129">
        <v>0.65625</v>
      </c>
      <c r="Q284" s="129">
        <v>0.6</v>
      </c>
      <c r="R284" s="129">
        <v>0.5966796875</v>
      </c>
      <c r="S284" s="3">
        <v>0</v>
      </c>
      <c r="T284" s="3">
        <v>89</v>
      </c>
    </row>
    <row r="285" spans="1:20">
      <c r="A285" s="117" t="s">
        <v>297</v>
      </c>
      <c r="B285" s="24">
        <v>1.0669354968749999E-2</v>
      </c>
      <c r="C285" s="24">
        <v>6.9240607975326702E-3</v>
      </c>
      <c r="D285" s="24">
        <v>1.22401258582082E-3</v>
      </c>
      <c r="E285" s="24">
        <v>8.4073452750000003E-3</v>
      </c>
      <c r="F285" s="24">
        <v>9.0000569643560908E-3</v>
      </c>
      <c r="G285" s="24">
        <v>1.5910003276403499E-3</v>
      </c>
      <c r="H285" s="127">
        <v>-1.1268587528293501</v>
      </c>
      <c r="I285" s="24">
        <v>0.26442883438075498</v>
      </c>
      <c r="J285" s="24">
        <v>-6.2747000000000002E-3</v>
      </c>
      <c r="K285" s="24">
        <v>1.7505999999999999E-3</v>
      </c>
      <c r="L285" s="128">
        <v>0.78799002372914662</v>
      </c>
      <c r="M285" s="129">
        <v>0.71875</v>
      </c>
      <c r="N285" s="129">
        <v>0.59375</v>
      </c>
      <c r="O285" s="129">
        <v>0.63888888888888895</v>
      </c>
      <c r="P285" s="129">
        <v>0.71875</v>
      </c>
      <c r="Q285" s="129">
        <v>0.67647058823529405</v>
      </c>
      <c r="R285" s="129">
        <v>0.66064453125</v>
      </c>
      <c r="S285" s="3">
        <v>0</v>
      </c>
      <c r="T285" s="3">
        <v>88</v>
      </c>
    </row>
    <row r="286" spans="1:20">
      <c r="A286" s="117" t="s">
        <v>298</v>
      </c>
      <c r="B286" s="24">
        <v>5.1542546874999999E-4</v>
      </c>
      <c r="C286" s="24">
        <v>7.4793974353699996E-4</v>
      </c>
      <c r="D286" s="24">
        <v>1.3221831614348501E-4</v>
      </c>
      <c r="E286" s="24">
        <v>8.9127656250000001E-4</v>
      </c>
      <c r="F286" s="24">
        <v>1.22995468333921E-3</v>
      </c>
      <c r="G286" s="24">
        <v>2.1742732428532699E-4</v>
      </c>
      <c r="H286" s="127">
        <v>1.4769803695313399</v>
      </c>
      <c r="I286" s="24">
        <v>0.14580948077456499</v>
      </c>
      <c r="J286" s="24">
        <v>-1.328E-4</v>
      </c>
      <c r="K286" s="24">
        <v>8.8449999999999998E-4</v>
      </c>
      <c r="L286" s="128">
        <v>1.7292055137700255</v>
      </c>
      <c r="M286" s="129">
        <v>0.40625</v>
      </c>
      <c r="N286" s="129">
        <v>0.6875</v>
      </c>
      <c r="O286" s="129">
        <v>0.565217391304348</v>
      </c>
      <c r="P286" s="129">
        <v>0.40625</v>
      </c>
      <c r="Q286" s="129">
        <v>0.472727272727273</v>
      </c>
      <c r="R286" s="129">
        <v>0.57080078125</v>
      </c>
      <c r="S286" s="3">
        <v>0</v>
      </c>
      <c r="T286" s="3">
        <v>87</v>
      </c>
    </row>
    <row r="287" spans="1:20">
      <c r="A287" s="117" t="s">
        <v>299</v>
      </c>
      <c r="B287" s="24">
        <v>1.7291250000000001E-4</v>
      </c>
      <c r="C287" s="24">
        <v>5.3608308996562905E-4</v>
      </c>
      <c r="D287" s="24">
        <v>9.47669970485336E-5</v>
      </c>
      <c r="E287" s="24">
        <v>9.1294225000000001E-4</v>
      </c>
      <c r="F287" s="24">
        <v>1.3392633275574001E-3</v>
      </c>
      <c r="G287" s="24">
        <v>2.3675054517757499E-4</v>
      </c>
      <c r="H287" s="127">
        <v>2.9019300850622001</v>
      </c>
      <c r="I287" s="134">
        <v>5.9615116422244699E-3</v>
      </c>
      <c r="J287" s="24">
        <v>2.3029999999999999E-4</v>
      </c>
      <c r="K287" s="24">
        <v>1.2497999999999999E-3</v>
      </c>
      <c r="L287" s="128">
        <v>5.2797932480300727</v>
      </c>
      <c r="M287" s="129">
        <v>0.4375</v>
      </c>
      <c r="N287" s="129">
        <v>0.9375</v>
      </c>
      <c r="O287" s="129">
        <v>0.875</v>
      </c>
      <c r="P287" s="129">
        <v>0.4375</v>
      </c>
      <c r="Q287" s="129">
        <v>0.58333333333333304</v>
      </c>
      <c r="R287" s="129">
        <v>0.6904296875</v>
      </c>
      <c r="S287" s="127">
        <v>0.116366423484085</v>
      </c>
      <c r="T287" s="3">
        <v>19</v>
      </c>
    </row>
    <row r="288" spans="1:20">
      <c r="A288" s="117" t="s">
        <v>300</v>
      </c>
      <c r="B288" s="24">
        <v>1.32182246875E-3</v>
      </c>
      <c r="C288" s="24">
        <v>2.32297485871482E-3</v>
      </c>
      <c r="D288" s="24">
        <v>4.10647818780779E-4</v>
      </c>
      <c r="E288" s="24">
        <v>1.1255533750000001E-3</v>
      </c>
      <c r="F288" s="24">
        <v>2.4970356830066901E-3</v>
      </c>
      <c r="G288" s="24">
        <v>4.4141771607970301E-4</v>
      </c>
      <c r="H288" s="127">
        <v>-0.32554491943388197</v>
      </c>
      <c r="I288" s="24">
        <v>0.74587051811112404</v>
      </c>
      <c r="J288" s="24">
        <v>-1.4013999999999999E-3</v>
      </c>
      <c r="K288" s="24">
        <v>1.0089000000000001E-3</v>
      </c>
      <c r="L288" s="128">
        <v>0.85151629784625726</v>
      </c>
      <c r="M288" s="129">
        <v>0.75</v>
      </c>
      <c r="N288" s="129">
        <v>0.3125</v>
      </c>
      <c r="O288" s="129">
        <v>0.52173913043478304</v>
      </c>
      <c r="P288" s="129">
        <v>0.75</v>
      </c>
      <c r="Q288" s="129">
        <v>0.61538461538461497</v>
      </c>
      <c r="R288" s="129">
        <v>0.5419921875</v>
      </c>
      <c r="S288" s="3">
        <v>0</v>
      </c>
      <c r="T288" s="3">
        <v>86</v>
      </c>
    </row>
    <row r="289" spans="1:20">
      <c r="A289" s="117" t="s">
        <v>301</v>
      </c>
      <c r="B289" s="24">
        <v>0.13865125646875001</v>
      </c>
      <c r="C289" s="24">
        <v>7.0593929460693705E-2</v>
      </c>
      <c r="D289" s="24">
        <v>1.24793615580653E-2</v>
      </c>
      <c r="E289" s="24">
        <v>0.13909065062500001</v>
      </c>
      <c r="F289" s="24">
        <v>0.129177731248272</v>
      </c>
      <c r="G289" s="24">
        <v>2.28356124359867E-2</v>
      </c>
      <c r="H289" s="127">
        <v>1.6884799616395298E-2</v>
      </c>
      <c r="I289" s="24">
        <v>0.98659850906368696</v>
      </c>
      <c r="J289" s="24">
        <v>-5.1580000000000001E-2</v>
      </c>
      <c r="K289" s="24">
        <v>5.24588E-2</v>
      </c>
      <c r="L289" s="128">
        <v>1.0031690600391279</v>
      </c>
      <c r="M289" s="129">
        <v>0.3125</v>
      </c>
      <c r="N289" s="129">
        <v>0.46875</v>
      </c>
      <c r="O289" s="129">
        <v>0.37037037037037002</v>
      </c>
      <c r="P289" s="129">
        <v>0.3125</v>
      </c>
      <c r="Q289" s="129">
        <v>0.338983050847458</v>
      </c>
      <c r="R289" s="129">
        <v>0.416015625</v>
      </c>
      <c r="S289" s="3">
        <v>0</v>
      </c>
      <c r="T289" s="3">
        <v>85</v>
      </c>
    </row>
    <row r="290" spans="1:20">
      <c r="A290" s="117" t="s">
        <v>302</v>
      </c>
      <c r="B290" s="24">
        <v>7.4834787687500001E-2</v>
      </c>
      <c r="C290" s="24">
        <v>3.3103446724962099E-2</v>
      </c>
      <c r="D290" s="24">
        <v>5.8519179149670898E-3</v>
      </c>
      <c r="E290" s="24">
        <v>7.0564265281249997E-2</v>
      </c>
      <c r="F290" s="24">
        <v>4.7079764610997797E-2</v>
      </c>
      <c r="G290" s="24">
        <v>8.3226052032757403E-3</v>
      </c>
      <c r="H290" s="127">
        <v>-0.41974775371756801</v>
      </c>
      <c r="I290" s="24">
        <v>0.67628637441912798</v>
      </c>
      <c r="J290" s="24">
        <v>-2.4608100000000001E-2</v>
      </c>
      <c r="K290" s="24">
        <v>1.6067100000000001E-2</v>
      </c>
      <c r="L290" s="128">
        <v>0.9429339944935351</v>
      </c>
      <c r="M290" s="129">
        <v>0.65625</v>
      </c>
      <c r="N290" s="129">
        <v>0.5625</v>
      </c>
      <c r="O290" s="129">
        <v>0.6</v>
      </c>
      <c r="P290" s="129">
        <v>0.65625</v>
      </c>
      <c r="Q290" s="129">
        <v>0.62686567164179097</v>
      </c>
      <c r="R290" s="129">
        <v>0.5673828125</v>
      </c>
      <c r="S290" s="3">
        <v>0</v>
      </c>
      <c r="T290" s="3">
        <v>84</v>
      </c>
    </row>
    <row r="291" spans="1:20">
      <c r="A291" s="117" t="s">
        <v>303</v>
      </c>
      <c r="B291" s="24">
        <v>7.1328683750000003E-3</v>
      </c>
      <c r="C291" s="24">
        <v>5.0392630030668198E-3</v>
      </c>
      <c r="D291" s="24">
        <v>8.9082426041275898E-4</v>
      </c>
      <c r="E291" s="24">
        <v>9.6231938749999999E-3</v>
      </c>
      <c r="F291" s="24">
        <v>8.6245717653721295E-3</v>
      </c>
      <c r="G291" s="24">
        <v>1.52462329503117E-3</v>
      </c>
      <c r="H291" s="127">
        <v>1.4103113208978899</v>
      </c>
      <c r="I291" s="24">
        <v>0.16464409770740099</v>
      </c>
      <c r="J291" s="24">
        <v>-1.0395000000000001E-3</v>
      </c>
      <c r="K291" s="24">
        <v>6.0200999999999996E-3</v>
      </c>
      <c r="L291" s="128">
        <v>1.3491338083187325</v>
      </c>
      <c r="M291" s="129">
        <v>0.40625</v>
      </c>
      <c r="N291" s="129">
        <v>0.6875</v>
      </c>
      <c r="O291" s="129">
        <v>0.565217391304348</v>
      </c>
      <c r="P291" s="129">
        <v>0.40625</v>
      </c>
      <c r="Q291" s="129">
        <v>0.472727272727273</v>
      </c>
      <c r="R291" s="129">
        <v>0.57080078125</v>
      </c>
      <c r="S291" s="3">
        <v>0</v>
      </c>
      <c r="T291" s="3">
        <v>83</v>
      </c>
    </row>
    <row r="292" spans="1:20">
      <c r="A292" s="117" t="s">
        <v>304</v>
      </c>
      <c r="B292" s="24">
        <v>1.4409157406249999E-2</v>
      </c>
      <c r="C292" s="24">
        <v>9.0135870322531203E-3</v>
      </c>
      <c r="D292" s="24">
        <v>1.59339212833033E-3</v>
      </c>
      <c r="E292" s="24">
        <v>1.3846569562499999E-2</v>
      </c>
      <c r="F292" s="24">
        <v>1.17736925092319E-2</v>
      </c>
      <c r="G292" s="24">
        <v>2.0813144532207798E-3</v>
      </c>
      <c r="H292" s="127">
        <v>-0.214628648718212</v>
      </c>
      <c r="I292" s="24">
        <v>0.83080909473151698</v>
      </c>
      <c r="J292" s="24">
        <v>-5.8022999999999998E-3</v>
      </c>
      <c r="K292" s="24">
        <v>4.6771E-3</v>
      </c>
      <c r="L292" s="128">
        <v>0.96095622888358645</v>
      </c>
      <c r="M292" s="129">
        <v>0.71875</v>
      </c>
      <c r="N292" s="129">
        <v>0.40625</v>
      </c>
      <c r="O292" s="129">
        <v>0.547619047619048</v>
      </c>
      <c r="P292" s="129">
        <v>0.71875</v>
      </c>
      <c r="Q292" s="129">
        <v>0.62162162162162204</v>
      </c>
      <c r="R292" s="129">
        <v>0.58154296875</v>
      </c>
      <c r="S292" s="3">
        <v>0</v>
      </c>
      <c r="T292" s="3">
        <v>82</v>
      </c>
    </row>
    <row r="293" spans="1:20">
      <c r="A293" s="117" t="s">
        <v>305</v>
      </c>
      <c r="B293" s="24">
        <v>1.5402150749999999E-2</v>
      </c>
      <c r="C293" s="24">
        <v>8.7959892446304103E-3</v>
      </c>
      <c r="D293" s="24">
        <v>1.5549259105305201E-3</v>
      </c>
      <c r="E293" s="24">
        <v>7.8592345624999994E-3</v>
      </c>
      <c r="F293" s="24">
        <v>5.8332200813520302E-3</v>
      </c>
      <c r="G293" s="24">
        <v>1.0311773689193899E-3</v>
      </c>
      <c r="H293" s="127">
        <v>-4.0427762015590796</v>
      </c>
      <c r="I293" s="134">
        <v>1.6929324854915101E-4</v>
      </c>
      <c r="J293" s="24">
        <v>-1.12725E-2</v>
      </c>
      <c r="K293" s="24">
        <v>-3.8132999999999999E-3</v>
      </c>
      <c r="L293" s="128">
        <v>0.51026864300104324</v>
      </c>
      <c r="M293" s="129">
        <v>0.78125</v>
      </c>
      <c r="N293" s="129">
        <v>0.6875</v>
      </c>
      <c r="O293" s="129">
        <v>0.71428571428571397</v>
      </c>
      <c r="P293" s="129">
        <v>0.78125</v>
      </c>
      <c r="Q293" s="129">
        <v>0.74626865671641796</v>
      </c>
      <c r="R293" s="129">
        <v>0.7763671875</v>
      </c>
      <c r="S293" s="127">
        <v>0.13348223741033</v>
      </c>
      <c r="T293" s="3">
        <v>11</v>
      </c>
    </row>
    <row r="294" spans="1:20">
      <c r="A294" s="117" t="s">
        <v>306</v>
      </c>
      <c r="B294" s="24">
        <v>3.4701493749999998E-4</v>
      </c>
      <c r="C294" s="24">
        <v>7.4608837573332E-4</v>
      </c>
      <c r="D294" s="24">
        <v>1.3189103746137201E-4</v>
      </c>
      <c r="E294" s="24">
        <v>2.6585078125000001E-4</v>
      </c>
      <c r="F294" s="24">
        <v>9.6126257360849897E-4</v>
      </c>
      <c r="G294" s="24">
        <v>1.69928821074851E-4</v>
      </c>
      <c r="H294" s="127">
        <v>-0.37731980462797499</v>
      </c>
      <c r="I294" s="24">
        <v>0.70730359930795195</v>
      </c>
      <c r="J294" s="24">
        <v>-5.1119999999999996E-4</v>
      </c>
      <c r="K294" s="24">
        <v>3.4880000000000002E-4</v>
      </c>
      <c r="L294" s="128">
        <v>0.76610760091559471</v>
      </c>
      <c r="M294" s="129">
        <v>0.875</v>
      </c>
      <c r="N294" s="129">
        <v>0.21875</v>
      </c>
      <c r="O294" s="129">
        <v>0.52830188679245305</v>
      </c>
      <c r="P294" s="129">
        <v>0.875</v>
      </c>
      <c r="Q294" s="129">
        <v>0.65882352941176503</v>
      </c>
      <c r="R294" s="129">
        <v>0.52197265625</v>
      </c>
      <c r="S294" s="3">
        <v>0</v>
      </c>
      <c r="T294" s="3">
        <v>81</v>
      </c>
    </row>
    <row r="295" spans="1:20">
      <c r="A295" s="117" t="s">
        <v>307</v>
      </c>
      <c r="B295" s="24">
        <v>6.5531881250000001E-4</v>
      </c>
      <c r="C295" s="24">
        <v>1.14234474779714E-3</v>
      </c>
      <c r="D295" s="24">
        <v>2.01939929405048E-4</v>
      </c>
      <c r="E295" s="24">
        <v>2.0223131250000001E-4</v>
      </c>
      <c r="F295" s="24">
        <v>7.4139363654027602E-4</v>
      </c>
      <c r="G295" s="24">
        <v>1.31061116981546E-4</v>
      </c>
      <c r="H295" s="127">
        <v>-1.8820452604650399</v>
      </c>
      <c r="I295" s="24">
        <v>6.5306888552638095E-2</v>
      </c>
      <c r="J295" s="24">
        <v>-9.343E-4</v>
      </c>
      <c r="K295" s="24">
        <v>2.8099999999999999E-5</v>
      </c>
      <c r="L295" s="128">
        <v>0.30859988854661485</v>
      </c>
      <c r="M295" s="129">
        <v>0.90625</v>
      </c>
      <c r="N295" s="129">
        <v>0.34375</v>
      </c>
      <c r="O295" s="129">
        <v>0.57999999999999996</v>
      </c>
      <c r="P295" s="129">
        <v>0.90625</v>
      </c>
      <c r="Q295" s="129">
        <v>0.707317073170732</v>
      </c>
      <c r="R295" s="129">
        <v>0.642578125</v>
      </c>
      <c r="S295" s="3">
        <v>0</v>
      </c>
      <c r="T295" s="3">
        <v>80</v>
      </c>
    </row>
    <row r="296" spans="1:20">
      <c r="A296" s="117" t="s">
        <v>308</v>
      </c>
      <c r="B296" s="24">
        <v>3.5752194062499999E-3</v>
      </c>
      <c r="C296" s="24">
        <v>3.5090243555376001E-3</v>
      </c>
      <c r="D296" s="24">
        <v>6.2031372928734703E-4</v>
      </c>
      <c r="E296" s="24">
        <v>4.7719725906249996E-3</v>
      </c>
      <c r="F296" s="24">
        <v>5.7645382463566699E-3</v>
      </c>
      <c r="G296" s="24">
        <v>1.019036021102E-3</v>
      </c>
      <c r="H296" s="127">
        <v>1.0031549796728001</v>
      </c>
      <c r="I296" s="24">
        <v>0.320503667548178</v>
      </c>
      <c r="J296" s="24">
        <v>-1.188E-3</v>
      </c>
      <c r="K296" s="24">
        <v>3.5815E-3</v>
      </c>
      <c r="L296" s="128">
        <v>1.3347355919703563</v>
      </c>
      <c r="M296" s="129">
        <v>0.40625</v>
      </c>
      <c r="N296" s="129">
        <v>0.75</v>
      </c>
      <c r="O296" s="129">
        <v>0.61904761904761896</v>
      </c>
      <c r="P296" s="129">
        <v>0.40625</v>
      </c>
      <c r="Q296" s="129">
        <v>0.490566037735849</v>
      </c>
      <c r="R296" s="129">
        <v>0.513671875</v>
      </c>
      <c r="S296" s="3">
        <v>0</v>
      </c>
      <c r="T296" s="3">
        <v>79</v>
      </c>
    </row>
    <row r="297" spans="1:20">
      <c r="A297" s="117" t="s">
        <v>309</v>
      </c>
      <c r="B297" s="24">
        <v>5.4181870937499996E-3</v>
      </c>
      <c r="C297" s="24">
        <v>5.6977329538213202E-3</v>
      </c>
      <c r="D297" s="24">
        <v>1.0072264022592801E-3</v>
      </c>
      <c r="E297" s="24">
        <v>5.7596994374999998E-3</v>
      </c>
      <c r="F297" s="24">
        <v>6.8161201601742698E-3</v>
      </c>
      <c r="G297" s="24">
        <v>1.20493119666039E-3</v>
      </c>
      <c r="H297" s="127">
        <v>0.21745920723161399</v>
      </c>
      <c r="I297" s="24">
        <v>0.82858696629268402</v>
      </c>
      <c r="J297" s="24">
        <v>-2.7978E-3</v>
      </c>
      <c r="K297" s="24">
        <v>3.4808E-3</v>
      </c>
      <c r="L297" s="128">
        <v>1.0630307403271368</v>
      </c>
      <c r="M297" s="129">
        <v>0.40625</v>
      </c>
      <c r="N297" s="129">
        <v>0.59375</v>
      </c>
      <c r="O297" s="129">
        <v>0.5</v>
      </c>
      <c r="P297" s="129">
        <v>0.40625</v>
      </c>
      <c r="Q297" s="129">
        <v>0.44827586206896602</v>
      </c>
      <c r="R297" s="129">
        <v>0.4658203125</v>
      </c>
      <c r="S297" s="3">
        <v>0</v>
      </c>
      <c r="T297" s="3">
        <v>78</v>
      </c>
    </row>
    <row r="298" spans="1:20">
      <c r="A298" s="117" t="s">
        <v>310</v>
      </c>
      <c r="B298" s="24">
        <v>4.48197575625E-2</v>
      </c>
      <c r="C298" s="24">
        <v>2.1216615146989699E-2</v>
      </c>
      <c r="D298" s="24">
        <v>3.7506031110654098E-3</v>
      </c>
      <c r="E298" s="24">
        <v>5.5879944218749998E-2</v>
      </c>
      <c r="F298" s="24">
        <v>3.6991865816416301E-2</v>
      </c>
      <c r="G298" s="24">
        <v>6.5392997918827097E-3</v>
      </c>
      <c r="H298" s="127">
        <v>1.4671538945890401</v>
      </c>
      <c r="I298" s="24">
        <v>0.14867168493206301</v>
      </c>
      <c r="J298" s="24">
        <v>-4.0090999999999998E-3</v>
      </c>
      <c r="K298" s="24">
        <v>2.61295E-2</v>
      </c>
      <c r="L298" s="128">
        <v>1.2467703365156952</v>
      </c>
      <c r="M298" s="129">
        <v>0.46875</v>
      </c>
      <c r="N298" s="129">
        <v>0.5</v>
      </c>
      <c r="O298" s="129">
        <v>0.483870967741935</v>
      </c>
      <c r="P298" s="129">
        <v>0.46875</v>
      </c>
      <c r="Q298" s="129">
        <v>0.476190476190476</v>
      </c>
      <c r="R298" s="129">
        <v>0.568359375</v>
      </c>
      <c r="S298" s="3">
        <v>0</v>
      </c>
      <c r="T298" s="3">
        <v>77</v>
      </c>
    </row>
    <row r="299" spans="1:20">
      <c r="A299" s="117" t="s">
        <v>311</v>
      </c>
      <c r="B299" s="24">
        <v>0.15281388834375001</v>
      </c>
      <c r="C299" s="24">
        <v>8.3438029193245999E-2</v>
      </c>
      <c r="D299" s="24">
        <v>1.47498990628463E-2</v>
      </c>
      <c r="E299" s="24">
        <v>0.10939688393749999</v>
      </c>
      <c r="F299" s="24">
        <v>7.9793384441383494E-2</v>
      </c>
      <c r="G299" s="24">
        <v>1.4105610808081899E-2</v>
      </c>
      <c r="H299" s="127">
        <v>-2.1273447239308201</v>
      </c>
      <c r="I299" s="134">
        <v>3.7384573158879997E-2</v>
      </c>
      <c r="J299" s="24">
        <v>-8.4213999999999997E-2</v>
      </c>
      <c r="K299" s="24">
        <v>-2.6199999999999999E-3</v>
      </c>
      <c r="L299" s="128">
        <v>0.71588312504302731</v>
      </c>
      <c r="M299" s="129">
        <v>0.65625</v>
      </c>
      <c r="N299" s="129">
        <v>0.65625</v>
      </c>
      <c r="O299" s="129">
        <v>0.65625</v>
      </c>
      <c r="P299" s="129">
        <v>0.65625</v>
      </c>
      <c r="Q299" s="129">
        <v>0.65625</v>
      </c>
      <c r="R299" s="129">
        <v>0.673828125</v>
      </c>
      <c r="S299" s="3">
        <v>0</v>
      </c>
      <c r="T299" s="3">
        <v>76</v>
      </c>
    </row>
    <row r="300" spans="1:20">
      <c r="A300" s="117" t="s">
        <v>312</v>
      </c>
      <c r="B300" s="24">
        <v>2.1596482062499998E-2</v>
      </c>
      <c r="C300" s="24">
        <v>1.0112428895655E-2</v>
      </c>
      <c r="D300" s="24">
        <v>1.7876417615961099E-3</v>
      </c>
      <c r="E300" s="24">
        <v>1.7533527937500001E-2</v>
      </c>
      <c r="F300" s="24">
        <v>1.19452454409558E-2</v>
      </c>
      <c r="G300" s="24">
        <v>2.1116410135593902E-3</v>
      </c>
      <c r="H300" s="127">
        <v>-1.4685140002933099</v>
      </c>
      <c r="I300" s="24">
        <v>0.14715743825328401</v>
      </c>
      <c r="J300" s="24">
        <v>-9.5934999999999996E-3</v>
      </c>
      <c r="K300" s="24">
        <v>1.4675999999999999E-3</v>
      </c>
      <c r="L300" s="128">
        <v>0.81186963167233217</v>
      </c>
      <c r="M300" s="129">
        <v>0.625</v>
      </c>
      <c r="N300" s="129">
        <v>0.59375</v>
      </c>
      <c r="O300" s="129">
        <v>0.60606060606060597</v>
      </c>
      <c r="P300" s="129">
        <v>0.625</v>
      </c>
      <c r="Q300" s="129">
        <v>0.61538461538461497</v>
      </c>
      <c r="R300" s="129">
        <v>0.62158203125</v>
      </c>
      <c r="S300" s="3">
        <v>0</v>
      </c>
      <c r="T300" s="3">
        <v>75</v>
      </c>
    </row>
    <row r="301" spans="1:20">
      <c r="A301" s="117" t="s">
        <v>313</v>
      </c>
      <c r="B301" s="24">
        <v>2.2250544656249999E-2</v>
      </c>
      <c r="C301" s="24">
        <v>1.5374739908703101E-2</v>
      </c>
      <c r="D301" s="24">
        <v>2.7178957121058501E-3</v>
      </c>
      <c r="E301" s="24">
        <v>1.379259265625E-2</v>
      </c>
      <c r="F301" s="24">
        <v>1.22719194712303E-2</v>
      </c>
      <c r="G301" s="24">
        <v>2.16938936907055E-3</v>
      </c>
      <c r="H301" s="127">
        <v>-2.43217302086589</v>
      </c>
      <c r="I301" s="134">
        <v>1.8056433254129398E-2</v>
      </c>
      <c r="J301" s="24">
        <v>-1.54094E-2</v>
      </c>
      <c r="K301" s="24">
        <v>-1.5065E-3</v>
      </c>
      <c r="L301" s="128">
        <v>0.6198766308570236</v>
      </c>
      <c r="M301" s="129">
        <v>0.75</v>
      </c>
      <c r="N301" s="129">
        <v>0.59375</v>
      </c>
      <c r="O301" s="129">
        <v>0.64864864864864902</v>
      </c>
      <c r="P301" s="129">
        <v>0.75</v>
      </c>
      <c r="Q301" s="129">
        <v>0.69565217391304301</v>
      </c>
      <c r="R301" s="129">
        <v>0.6884765625</v>
      </c>
      <c r="S301" s="127">
        <v>0.137101065927456</v>
      </c>
      <c r="T301" s="3">
        <v>8</v>
      </c>
    </row>
    <row r="302" spans="1:20">
      <c r="A302" s="117" t="s">
        <v>314</v>
      </c>
      <c r="B302" s="24">
        <v>1.1725700906250001E-2</v>
      </c>
      <c r="C302" s="24">
        <v>9.3011492444148806E-3</v>
      </c>
      <c r="D302" s="24">
        <v>1.64422642588847E-3</v>
      </c>
      <c r="E302" s="24">
        <v>8.4229814687500001E-3</v>
      </c>
      <c r="F302" s="24">
        <v>8.8681984323637306E-3</v>
      </c>
      <c r="G302" s="24">
        <v>1.5676908121080801E-3</v>
      </c>
      <c r="H302" s="127">
        <v>-1.4537812789748501</v>
      </c>
      <c r="I302" s="24">
        <v>0.151061851608711</v>
      </c>
      <c r="J302" s="24">
        <v>-7.8440000000000003E-3</v>
      </c>
      <c r="K302" s="24">
        <v>1.2386000000000001E-3</v>
      </c>
      <c r="L302" s="128">
        <v>0.71833500923261706</v>
      </c>
      <c r="M302" s="129">
        <v>0.625</v>
      </c>
      <c r="N302" s="129">
        <v>0.5</v>
      </c>
      <c r="O302" s="129">
        <v>0.55555555555555602</v>
      </c>
      <c r="P302" s="129">
        <v>0.625</v>
      </c>
      <c r="Q302" s="129">
        <v>0.58823529411764697</v>
      </c>
      <c r="R302" s="129">
        <v>0.66162109375</v>
      </c>
      <c r="S302" s="3">
        <v>0</v>
      </c>
      <c r="T302" s="3">
        <v>74</v>
      </c>
    </row>
    <row r="303" spans="1:20">
      <c r="A303" s="117" t="s">
        <v>315</v>
      </c>
      <c r="B303" s="24">
        <v>3.0280357187500002E-3</v>
      </c>
      <c r="C303" s="24">
        <v>2.3075857566935E-3</v>
      </c>
      <c r="D303" s="24">
        <v>4.0792738418186702E-4</v>
      </c>
      <c r="E303" s="24">
        <v>4.6226874687500001E-3</v>
      </c>
      <c r="F303" s="24">
        <v>5.2558746517573397E-3</v>
      </c>
      <c r="G303" s="24">
        <v>9.2911615183102498E-4</v>
      </c>
      <c r="H303" s="127">
        <v>1.57151525423218</v>
      </c>
      <c r="I303" s="24">
        <v>0.12347502852481</v>
      </c>
      <c r="J303" s="24">
        <v>-4.3370000000000003E-4</v>
      </c>
      <c r="K303" s="24">
        <v>3.6231000000000002E-3</v>
      </c>
      <c r="L303" s="128">
        <v>1.5266291081461503</v>
      </c>
      <c r="M303" s="129">
        <v>0.40625</v>
      </c>
      <c r="N303" s="129">
        <v>0.71875</v>
      </c>
      <c r="O303" s="129">
        <v>0.59090909090909105</v>
      </c>
      <c r="P303" s="129">
        <v>0.40625</v>
      </c>
      <c r="Q303" s="129">
        <v>0.48148148148148101</v>
      </c>
      <c r="R303" s="129">
        <v>0.5498046875</v>
      </c>
      <c r="S303" s="3">
        <v>0</v>
      </c>
      <c r="T303" s="3">
        <v>73</v>
      </c>
    </row>
    <row r="304" spans="1:20">
      <c r="A304" s="117" t="s">
        <v>316</v>
      </c>
      <c r="B304" s="24">
        <v>2.0146477500000001E-3</v>
      </c>
      <c r="C304" s="24">
        <v>1.8947336032709E-3</v>
      </c>
      <c r="D304" s="24">
        <v>3.3494474485371901E-4</v>
      </c>
      <c r="E304" s="24">
        <v>2.0080628750000001E-3</v>
      </c>
      <c r="F304" s="24">
        <v>2.9101468225900401E-3</v>
      </c>
      <c r="G304" s="24">
        <v>5.1444613812547503E-4</v>
      </c>
      <c r="H304" s="127">
        <v>-1.07267316931592E-2</v>
      </c>
      <c r="I304" s="24">
        <v>0.99148153645084702</v>
      </c>
      <c r="J304" s="24">
        <v>-1.2336999999999999E-3</v>
      </c>
      <c r="K304" s="24">
        <v>1.2205E-3</v>
      </c>
      <c r="L304" s="128">
        <v>0.99673150058118098</v>
      </c>
      <c r="M304" s="129">
        <v>0.71875</v>
      </c>
      <c r="N304" s="129">
        <v>0.4375</v>
      </c>
      <c r="O304" s="129">
        <v>0.56097560975609795</v>
      </c>
      <c r="P304" s="129">
        <v>0.71875</v>
      </c>
      <c r="Q304" s="129">
        <v>0.63013698630137005</v>
      </c>
      <c r="R304" s="129">
        <v>0.56787109375</v>
      </c>
      <c r="S304" s="3">
        <v>0</v>
      </c>
      <c r="T304" s="3">
        <v>72</v>
      </c>
    </row>
    <row r="305" spans="1:20">
      <c r="A305" s="117" t="s">
        <v>317</v>
      </c>
      <c r="B305" s="24">
        <v>1.9460349687500001E-3</v>
      </c>
      <c r="C305" s="24">
        <v>2.6458366456411E-3</v>
      </c>
      <c r="D305" s="24">
        <v>4.67722258511172E-4</v>
      </c>
      <c r="E305" s="24">
        <v>2.5491126562500002E-3</v>
      </c>
      <c r="F305" s="24">
        <v>3.7162118890486599E-3</v>
      </c>
      <c r="G305" s="24">
        <v>6.5693965676809395E-4</v>
      </c>
      <c r="H305" s="127">
        <v>0.74783379934025795</v>
      </c>
      <c r="I305" s="24">
        <v>0.45768927387569402</v>
      </c>
      <c r="J305" s="24">
        <v>-1.0089999999999999E-3</v>
      </c>
      <c r="K305" s="24">
        <v>2.2150999999999998E-3</v>
      </c>
      <c r="L305" s="128">
        <v>1.3099007454564786</v>
      </c>
      <c r="M305" s="129">
        <v>0.34375</v>
      </c>
      <c r="N305" s="129">
        <v>0.71875</v>
      </c>
      <c r="O305" s="129">
        <v>0.55000000000000004</v>
      </c>
      <c r="P305" s="129">
        <v>0.34375</v>
      </c>
      <c r="Q305" s="129">
        <v>0.42307692307692302</v>
      </c>
      <c r="R305" s="129">
        <v>0.56787109375</v>
      </c>
      <c r="S305" s="3">
        <v>0</v>
      </c>
      <c r="T305" s="3">
        <v>71</v>
      </c>
    </row>
    <row r="306" spans="1:20">
      <c r="A306" s="117" t="s">
        <v>318</v>
      </c>
      <c r="B306" s="24">
        <v>2.067603128125E-2</v>
      </c>
      <c r="C306" s="24">
        <v>1.0543251005967799E-2</v>
      </c>
      <c r="D306" s="24">
        <v>1.86380107051793E-3</v>
      </c>
      <c r="E306" s="24">
        <v>2.1806876249999999E-2</v>
      </c>
      <c r="F306" s="24">
        <v>1.3501464411666201E-2</v>
      </c>
      <c r="G306" s="24">
        <v>2.3867442603595001E-3</v>
      </c>
      <c r="H306" s="127">
        <v>0.37343174747660302</v>
      </c>
      <c r="I306" s="24">
        <v>0.71017563898942604</v>
      </c>
      <c r="J306" s="24">
        <v>-4.9224999999999998E-3</v>
      </c>
      <c r="K306" s="24">
        <v>7.1842E-3</v>
      </c>
      <c r="L306" s="128">
        <v>1.0546935218547238</v>
      </c>
      <c r="M306" s="129">
        <v>0.4375</v>
      </c>
      <c r="N306" s="129">
        <v>0.53125</v>
      </c>
      <c r="O306" s="129">
        <v>0.48275862068965503</v>
      </c>
      <c r="P306" s="129">
        <v>0.4375</v>
      </c>
      <c r="Q306" s="129">
        <v>0.45901639344262302</v>
      </c>
      <c r="R306" s="129">
        <v>0.50341796875</v>
      </c>
      <c r="S306" s="3">
        <v>0</v>
      </c>
      <c r="T306" s="3">
        <v>70</v>
      </c>
    </row>
    <row r="307" spans="1:20">
      <c r="A307" s="117" t="s">
        <v>319</v>
      </c>
      <c r="B307" s="24">
        <v>4.2636670874999998E-2</v>
      </c>
      <c r="C307" s="24">
        <v>2.4976629045476401E-2</v>
      </c>
      <c r="D307" s="24">
        <v>4.4152859423093101E-3</v>
      </c>
      <c r="E307" s="24">
        <v>3.9220941531249998E-2</v>
      </c>
      <c r="F307" s="24">
        <v>2.7105740046620998E-2</v>
      </c>
      <c r="G307" s="24">
        <v>4.7916631490113699E-3</v>
      </c>
      <c r="H307" s="127">
        <v>-0.52422789198342601</v>
      </c>
      <c r="I307" s="24">
        <v>0.60200166797815602</v>
      </c>
      <c r="J307" s="24">
        <v>-1.64405E-2</v>
      </c>
      <c r="K307" s="24">
        <v>9.6089999999999995E-3</v>
      </c>
      <c r="L307" s="128">
        <v>0.91988752232171078</v>
      </c>
      <c r="M307" s="129">
        <v>0.59375</v>
      </c>
      <c r="N307" s="129">
        <v>0.4375</v>
      </c>
      <c r="O307" s="129">
        <v>0.51351351351351304</v>
      </c>
      <c r="P307" s="129">
        <v>0.59375</v>
      </c>
      <c r="Q307" s="129">
        <v>0.55072463768115898</v>
      </c>
      <c r="R307" s="129">
        <v>0.556640625</v>
      </c>
      <c r="S307" s="3">
        <v>0</v>
      </c>
      <c r="T307" s="3">
        <v>69</v>
      </c>
    </row>
    <row r="308" spans="1:20">
      <c r="A308" s="117" t="s">
        <v>320</v>
      </c>
      <c r="B308" s="24">
        <v>0.14810203603125</v>
      </c>
      <c r="C308" s="24">
        <v>9.1217377285039605E-2</v>
      </c>
      <c r="D308" s="24">
        <v>1.6125106510075801E-2</v>
      </c>
      <c r="E308" s="24">
        <v>9.6393770468750001E-2</v>
      </c>
      <c r="F308" s="24">
        <v>8.6692025163579503E-2</v>
      </c>
      <c r="G308" s="24">
        <v>1.53251297169905E-2</v>
      </c>
      <c r="H308" s="127">
        <v>-2.3243986090451201</v>
      </c>
      <c r="I308" s="134">
        <v>2.34035489259878E-2</v>
      </c>
      <c r="J308" s="24">
        <v>-9.6177100000000001E-2</v>
      </c>
      <c r="K308" s="24">
        <v>-7.2394E-3</v>
      </c>
      <c r="L308" s="128">
        <v>0.65086053542444622</v>
      </c>
      <c r="M308" s="129">
        <v>0.625</v>
      </c>
      <c r="N308" s="129">
        <v>0.5</v>
      </c>
      <c r="O308" s="129">
        <v>0.55555555555555602</v>
      </c>
      <c r="P308" s="129">
        <v>0.625</v>
      </c>
      <c r="Q308" s="129">
        <v>0.58823529411764697</v>
      </c>
      <c r="R308" s="129">
        <v>0.6796875</v>
      </c>
      <c r="S308" s="3">
        <v>0</v>
      </c>
      <c r="T308" s="3">
        <v>68</v>
      </c>
    </row>
    <row r="309" spans="1:20">
      <c r="A309" s="117" t="s">
        <v>321</v>
      </c>
      <c r="B309" s="24">
        <v>2.694745790625E-2</v>
      </c>
      <c r="C309" s="24">
        <v>1.50866323465619E-2</v>
      </c>
      <c r="D309" s="24">
        <v>2.66696500938056E-3</v>
      </c>
      <c r="E309" s="24">
        <v>1.99699728125E-2</v>
      </c>
      <c r="F309" s="24">
        <v>1.5276921226111E-2</v>
      </c>
      <c r="G309" s="24">
        <v>2.7006036486589501E-3</v>
      </c>
      <c r="H309" s="127">
        <v>-1.8383482181055899</v>
      </c>
      <c r="I309" s="24">
        <v>7.0803055718558605E-2</v>
      </c>
      <c r="J309" s="24">
        <v>-1.45646E-2</v>
      </c>
      <c r="K309" s="24">
        <v>6.0959999999999996E-4</v>
      </c>
      <c r="L309" s="128">
        <v>0.74107074893577651</v>
      </c>
      <c r="M309" s="129">
        <v>0.65625</v>
      </c>
      <c r="N309" s="129">
        <v>0.5</v>
      </c>
      <c r="O309" s="129">
        <v>0.56756756756756799</v>
      </c>
      <c r="P309" s="129">
        <v>0.65625</v>
      </c>
      <c r="Q309" s="129">
        <v>0.60869565217391297</v>
      </c>
      <c r="R309" s="129">
        <v>0.64794921875</v>
      </c>
      <c r="S309" s="3">
        <v>0</v>
      </c>
      <c r="T309" s="3">
        <v>67</v>
      </c>
    </row>
    <row r="310" spans="1:20">
      <c r="A310" s="117" t="s">
        <v>322</v>
      </c>
      <c r="B310" s="24">
        <v>3.75265615625E-3</v>
      </c>
      <c r="C310" s="24">
        <v>3.86943801757871E-3</v>
      </c>
      <c r="D310" s="24">
        <v>6.8402646540273405E-4</v>
      </c>
      <c r="E310" s="24">
        <v>2.4674995812500001E-3</v>
      </c>
      <c r="F310" s="24">
        <v>1.9729410715195999E-3</v>
      </c>
      <c r="G310" s="24">
        <v>3.4877000263824101E-4</v>
      </c>
      <c r="H310" s="127">
        <v>-1.6737943030674101</v>
      </c>
      <c r="I310" s="24">
        <v>0.100944260824327</v>
      </c>
      <c r="J310" s="24">
        <v>-2.82E-3</v>
      </c>
      <c r="K310" s="24">
        <v>2.497E-4</v>
      </c>
      <c r="L310" s="128">
        <v>0.65753415141443528</v>
      </c>
      <c r="M310" s="129">
        <v>0.65625</v>
      </c>
      <c r="N310" s="129">
        <v>0.40625</v>
      </c>
      <c r="O310" s="129">
        <v>0.52500000000000002</v>
      </c>
      <c r="P310" s="129">
        <v>0.65625</v>
      </c>
      <c r="Q310" s="129">
        <v>0.58333333333333304</v>
      </c>
      <c r="R310" s="129">
        <v>0.568359375</v>
      </c>
      <c r="S310" s="3">
        <v>0</v>
      </c>
      <c r="T310" s="3">
        <v>66</v>
      </c>
    </row>
    <row r="311" spans="1:20">
      <c r="A311" s="117" t="s">
        <v>323</v>
      </c>
      <c r="B311" s="24">
        <v>7.7469651562500001E-4</v>
      </c>
      <c r="C311" s="24">
        <v>1.3505633948883999E-3</v>
      </c>
      <c r="D311" s="24">
        <v>2.3874813373697801E-4</v>
      </c>
      <c r="E311" s="24">
        <v>8.5078495937499995E-4</v>
      </c>
      <c r="F311" s="24">
        <v>1.6525908043855701E-3</v>
      </c>
      <c r="G311" s="24">
        <v>2.9213954107689202E-4</v>
      </c>
      <c r="H311" s="127">
        <v>0.20167208519753499</v>
      </c>
      <c r="I311" s="24">
        <v>0.84085943916977102</v>
      </c>
      <c r="J311" s="24">
        <v>-6.7809999999999995E-4</v>
      </c>
      <c r="K311" s="24">
        <v>8.3029999999999996E-4</v>
      </c>
      <c r="L311" s="128">
        <v>1.0982170981995629</v>
      </c>
      <c r="M311" s="129">
        <v>0.25</v>
      </c>
      <c r="N311" s="129">
        <v>0.71875</v>
      </c>
      <c r="O311" s="129">
        <v>0.47058823529411797</v>
      </c>
      <c r="P311" s="129">
        <v>0.25</v>
      </c>
      <c r="Q311" s="129">
        <v>0.32653061224489799</v>
      </c>
      <c r="R311" s="129">
        <v>0.45751953125</v>
      </c>
      <c r="S311" s="3">
        <v>0</v>
      </c>
      <c r="T311" s="3">
        <v>65</v>
      </c>
    </row>
    <row r="312" spans="1:20">
      <c r="A312" s="117" t="s">
        <v>324</v>
      </c>
      <c r="B312" s="24">
        <v>3.8159899999999999E-4</v>
      </c>
      <c r="C312" s="24">
        <v>1.1106708038518701E-3</v>
      </c>
      <c r="D312" s="24">
        <v>1.9634071426739299E-4</v>
      </c>
      <c r="E312" s="24">
        <v>9.0160901874999997E-4</v>
      </c>
      <c r="F312" s="24">
        <v>2.72708230532043E-3</v>
      </c>
      <c r="G312" s="24">
        <v>4.8208459773647899E-4</v>
      </c>
      <c r="H312" s="127">
        <v>0.99899413274562698</v>
      </c>
      <c r="I312" s="24">
        <v>0.32365601028652102</v>
      </c>
      <c r="J312" s="24">
        <v>-5.2050000000000002E-4</v>
      </c>
      <c r="K312" s="24">
        <v>1.5605E-3</v>
      </c>
      <c r="L312" s="128">
        <v>2.36271326379262</v>
      </c>
      <c r="M312" s="129">
        <v>0.21875</v>
      </c>
      <c r="N312" s="129">
        <v>0.8125</v>
      </c>
      <c r="O312" s="129">
        <v>0.53846153846153799</v>
      </c>
      <c r="P312" s="129">
        <v>0.21875</v>
      </c>
      <c r="Q312" s="129">
        <v>0.31111111111111101</v>
      </c>
      <c r="R312" s="129">
        <v>0.5634765625</v>
      </c>
      <c r="S312" s="3">
        <v>0</v>
      </c>
      <c r="T312" s="3">
        <v>64</v>
      </c>
    </row>
    <row r="313" spans="1:20">
      <c r="A313" s="117" t="s">
        <v>325</v>
      </c>
      <c r="B313" s="24">
        <v>5.2301625312499997E-4</v>
      </c>
      <c r="C313" s="24">
        <v>1.4041581547014599E-3</v>
      </c>
      <c r="D313" s="24">
        <v>2.4822243826194798E-4</v>
      </c>
      <c r="E313" s="24">
        <v>4.9799222187499998E-4</v>
      </c>
      <c r="F313" s="24">
        <v>7.6453046351386198E-4</v>
      </c>
      <c r="G313" s="24">
        <v>1.3515116879358701E-4</v>
      </c>
      <c r="H313" s="127">
        <v>-8.8539620254496701E-2</v>
      </c>
      <c r="I313" s="24">
        <v>0.92981698004560098</v>
      </c>
      <c r="J313" s="24">
        <v>-5.9000000000000003E-4</v>
      </c>
      <c r="K313" s="24">
        <v>5.3989999999999995E-4</v>
      </c>
      <c r="L313" s="128">
        <v>0.95215439080433451</v>
      </c>
      <c r="M313" s="129">
        <v>0.75</v>
      </c>
      <c r="N313" s="129">
        <v>0.1875</v>
      </c>
      <c r="O313" s="129">
        <v>0.48</v>
      </c>
      <c r="P313" s="129">
        <v>0.75</v>
      </c>
      <c r="Q313" s="129">
        <v>0.58536585365853699</v>
      </c>
      <c r="R313" s="129">
        <v>0.43408203125</v>
      </c>
      <c r="S313" s="3">
        <v>0</v>
      </c>
      <c r="T313" s="3">
        <v>63</v>
      </c>
    </row>
    <row r="314" spans="1:20">
      <c r="A314" s="117" t="s">
        <v>326</v>
      </c>
      <c r="B314" s="24">
        <v>3.57674390625E-4</v>
      </c>
      <c r="C314" s="24">
        <v>6.7870247909903301E-4</v>
      </c>
      <c r="D314" s="24">
        <v>1.19978781344762E-4</v>
      </c>
      <c r="E314" s="24">
        <v>5.9263135937499996E-4</v>
      </c>
      <c r="F314" s="24">
        <v>1.3566260135517E-3</v>
      </c>
      <c r="G314" s="24">
        <v>2.3981986342912101E-4</v>
      </c>
      <c r="H314" s="127">
        <v>0.87618999892681904</v>
      </c>
      <c r="I314" s="24">
        <v>0.38551888412805901</v>
      </c>
      <c r="J314" s="24">
        <v>-3.011E-4</v>
      </c>
      <c r="K314" s="24">
        <v>7.7099999999999998E-4</v>
      </c>
      <c r="L314" s="128">
        <v>1.6569018495829022</v>
      </c>
      <c r="M314" s="129">
        <v>0.3125</v>
      </c>
      <c r="N314" s="129">
        <v>0.78125</v>
      </c>
      <c r="O314" s="129">
        <v>0.58823529411764697</v>
      </c>
      <c r="P314" s="129">
        <v>0.3125</v>
      </c>
      <c r="Q314" s="129">
        <v>0.40816326530612201</v>
      </c>
      <c r="R314" s="129">
        <v>0.513671875</v>
      </c>
      <c r="S314" s="3">
        <v>0</v>
      </c>
      <c r="T314" s="3">
        <v>62</v>
      </c>
    </row>
    <row r="315" spans="1:20">
      <c r="A315" s="117" t="s">
        <v>327</v>
      </c>
      <c r="B315" s="24">
        <v>1.22680475E-3</v>
      </c>
      <c r="C315" s="24">
        <v>1.8067838958506399E-3</v>
      </c>
      <c r="D315" s="24">
        <v>3.1939728622366003E-4</v>
      </c>
      <c r="E315" s="24">
        <v>1.2164584374999999E-3</v>
      </c>
      <c r="F315" s="24">
        <v>1.4986506221594E-3</v>
      </c>
      <c r="G315" s="24">
        <v>2.64926504389588E-4</v>
      </c>
      <c r="H315" s="127">
        <v>-2.49326339922608E-2</v>
      </c>
      <c r="I315" s="24">
        <v>0.98019150187461201</v>
      </c>
      <c r="J315" s="24">
        <v>-8.3989999999999998E-4</v>
      </c>
      <c r="K315" s="24">
        <v>8.1919999999999996E-4</v>
      </c>
      <c r="L315" s="128">
        <v>0.991566455460822</v>
      </c>
      <c r="M315" s="129">
        <v>0.59375</v>
      </c>
      <c r="N315" s="129">
        <v>0.34375</v>
      </c>
      <c r="O315" s="129">
        <v>0.47499999999999998</v>
      </c>
      <c r="P315" s="129">
        <v>0.59375</v>
      </c>
      <c r="Q315" s="129">
        <v>0.52777777777777801</v>
      </c>
      <c r="R315" s="129">
        <v>0.48828125</v>
      </c>
      <c r="S315" s="3">
        <v>0</v>
      </c>
      <c r="T315" s="3">
        <v>61</v>
      </c>
    </row>
    <row r="316" spans="1:20">
      <c r="A316" s="117" t="s">
        <v>328</v>
      </c>
      <c r="B316" s="24">
        <v>3.2937334687499998E-3</v>
      </c>
      <c r="C316" s="24">
        <v>2.54552590911747E-3</v>
      </c>
      <c r="D316" s="24">
        <v>4.4998965800575397E-4</v>
      </c>
      <c r="E316" s="24">
        <v>2.6412010937500001E-3</v>
      </c>
      <c r="F316" s="24">
        <v>2.4300012500909798E-3</v>
      </c>
      <c r="G316" s="24">
        <v>4.29567590557779E-4</v>
      </c>
      <c r="H316" s="127">
        <v>-1.04890442255877</v>
      </c>
      <c r="I316" s="24">
        <v>0.298302473176978</v>
      </c>
      <c r="J316" s="24">
        <v>-1.8961E-3</v>
      </c>
      <c r="K316" s="24">
        <v>5.9100000000000005E-4</v>
      </c>
      <c r="L316" s="128">
        <v>0.80188670965910258</v>
      </c>
      <c r="M316" s="129">
        <v>0.71875</v>
      </c>
      <c r="N316" s="129">
        <v>0.53125</v>
      </c>
      <c r="O316" s="129">
        <v>0.60526315789473695</v>
      </c>
      <c r="P316" s="129">
        <v>0.71875</v>
      </c>
      <c r="Q316" s="129">
        <v>0.65714285714285703</v>
      </c>
      <c r="R316" s="129">
        <v>0.57275390625</v>
      </c>
      <c r="S316" s="3">
        <v>0</v>
      </c>
      <c r="T316" s="3">
        <v>60</v>
      </c>
    </row>
    <row r="317" spans="1:20">
      <c r="A317" s="117" t="s">
        <v>329</v>
      </c>
      <c r="B317" s="24">
        <v>1.527538E-2</v>
      </c>
      <c r="C317" s="24">
        <v>1.06637666204327E-2</v>
      </c>
      <c r="D317" s="24">
        <v>1.8851054225746801E-3</v>
      </c>
      <c r="E317" s="24">
        <v>8.6036592812500003E-3</v>
      </c>
      <c r="F317" s="24">
        <v>8.4614984167179497E-3</v>
      </c>
      <c r="G317" s="24">
        <v>1.49579572736513E-3</v>
      </c>
      <c r="H317" s="127">
        <v>-2.7724265656537201</v>
      </c>
      <c r="I317" s="134">
        <v>7.43566674575222E-3</v>
      </c>
      <c r="J317" s="24">
        <v>-1.14822E-2</v>
      </c>
      <c r="K317" s="24">
        <v>-1.8613E-3</v>
      </c>
      <c r="L317" s="128">
        <v>0.56323700498776463</v>
      </c>
      <c r="M317" s="129">
        <v>0.6875</v>
      </c>
      <c r="N317" s="129">
        <v>0.5625</v>
      </c>
      <c r="O317" s="129">
        <v>0.61111111111111105</v>
      </c>
      <c r="P317" s="129">
        <v>0.6875</v>
      </c>
      <c r="Q317" s="129">
        <v>0.64705882352941202</v>
      </c>
      <c r="R317" s="129">
        <v>0.7001953125</v>
      </c>
      <c r="S317" s="127">
        <v>0.12285568601312299</v>
      </c>
      <c r="T317" s="3">
        <v>15</v>
      </c>
    </row>
    <row r="318" spans="1:20">
      <c r="A318" s="117" t="s">
        <v>330</v>
      </c>
      <c r="B318" s="24">
        <v>4.125605625E-4</v>
      </c>
      <c r="C318" s="24">
        <v>8.4525228441240097E-4</v>
      </c>
      <c r="D318" s="24">
        <v>1.4942090553035701E-4</v>
      </c>
      <c r="E318" s="24">
        <v>2.3511760000000001E-4</v>
      </c>
      <c r="F318" s="24">
        <v>4.2229385431301201E-4</v>
      </c>
      <c r="G318" s="24">
        <v>7.4651712009533703E-5</v>
      </c>
      <c r="H318" s="127">
        <v>-1.0623330316114701</v>
      </c>
      <c r="I318" s="24">
        <v>0.29368233246615</v>
      </c>
      <c r="J318" s="24">
        <v>-5.1130000000000001E-4</v>
      </c>
      <c r="K318" s="24">
        <v>1.5640000000000001E-4</v>
      </c>
      <c r="L318" s="128">
        <v>0.56989838916074298</v>
      </c>
      <c r="M318" s="129">
        <v>0.78125</v>
      </c>
      <c r="N318" s="129">
        <v>0.25</v>
      </c>
      <c r="O318" s="129">
        <v>0.51020408163265296</v>
      </c>
      <c r="P318" s="129">
        <v>0.78125</v>
      </c>
      <c r="Q318" s="129">
        <v>0.61728395061728403</v>
      </c>
      <c r="R318" s="129">
        <v>0.4765625</v>
      </c>
      <c r="S318" s="3">
        <v>0</v>
      </c>
      <c r="T318" s="3">
        <v>59</v>
      </c>
    </row>
    <row r="319" spans="1:20">
      <c r="A319" s="117" t="s">
        <v>331</v>
      </c>
      <c r="B319" s="24">
        <v>2.6892865312499998E-4</v>
      </c>
      <c r="C319" s="24">
        <v>3.6728143973107898E-4</v>
      </c>
      <c r="D319" s="24">
        <v>6.4926799159451107E-5</v>
      </c>
      <c r="E319" s="24">
        <v>5.6856805E-4</v>
      </c>
      <c r="F319" s="24">
        <v>2.0177085340231699E-3</v>
      </c>
      <c r="G319" s="24">
        <v>3.5668384671643801E-4</v>
      </c>
      <c r="H319" s="127">
        <v>0.82648890790546203</v>
      </c>
      <c r="I319" s="24">
        <v>0.41445356466488797</v>
      </c>
      <c r="J319" s="24">
        <v>-4.2509999999999998E-4</v>
      </c>
      <c r="K319" s="24">
        <v>1.0244E-3</v>
      </c>
      <c r="L319" s="128">
        <v>2.1141966220153026</v>
      </c>
      <c r="M319" s="129">
        <v>0.15625</v>
      </c>
      <c r="N319" s="129">
        <v>0.65625</v>
      </c>
      <c r="O319" s="129">
        <v>0.3125</v>
      </c>
      <c r="P319" s="129">
        <v>0.15625</v>
      </c>
      <c r="Q319" s="129">
        <v>0.20833333333333301</v>
      </c>
      <c r="R319" s="129">
        <v>0.4560546875</v>
      </c>
      <c r="S319" s="3">
        <v>0</v>
      </c>
      <c r="T319" s="3">
        <v>58</v>
      </c>
    </row>
    <row r="320" spans="1:20">
      <c r="A320" s="117" t="s">
        <v>332</v>
      </c>
      <c r="B320" s="24">
        <v>2.0837571875000001E-4</v>
      </c>
      <c r="C320" s="24">
        <v>5.9951523796975101E-4</v>
      </c>
      <c r="D320" s="24">
        <v>1.05980322548269E-4</v>
      </c>
      <c r="E320" s="24">
        <v>2.2399362812500001E-4</v>
      </c>
      <c r="F320" s="24">
        <v>4.9732985792728804E-4</v>
      </c>
      <c r="G320" s="24">
        <v>8.7916328756731897E-5</v>
      </c>
      <c r="H320" s="127">
        <v>0.113420360629766</v>
      </c>
      <c r="I320" s="24">
        <v>0.91007624334571302</v>
      </c>
      <c r="J320" s="24">
        <v>-2.5960000000000002E-4</v>
      </c>
      <c r="K320" s="24">
        <v>2.9090000000000002E-4</v>
      </c>
      <c r="L320" s="128">
        <v>1.0749507162767735</v>
      </c>
      <c r="M320" s="129">
        <v>0.25</v>
      </c>
      <c r="N320" s="129">
        <v>0.84375</v>
      </c>
      <c r="O320" s="129">
        <v>0.61538461538461497</v>
      </c>
      <c r="P320" s="129">
        <v>0.25</v>
      </c>
      <c r="Q320" s="129">
        <v>0.35555555555555601</v>
      </c>
      <c r="R320" s="129">
        <v>0.53857421875</v>
      </c>
      <c r="S320" s="3">
        <v>0</v>
      </c>
      <c r="T320" s="3">
        <v>57</v>
      </c>
    </row>
    <row r="321" spans="1:20">
      <c r="A321" s="117" t="s">
        <v>333</v>
      </c>
      <c r="B321" s="24">
        <v>9.3547613437500003E-4</v>
      </c>
      <c r="C321" s="24">
        <v>1.5668227137448801E-3</v>
      </c>
      <c r="D321" s="24">
        <v>2.7697774145152802E-4</v>
      </c>
      <c r="E321" s="24">
        <v>1.0029166906250001E-3</v>
      </c>
      <c r="F321" s="24">
        <v>2.1555775178522499E-3</v>
      </c>
      <c r="G321" s="24">
        <v>3.8105587006164799E-4</v>
      </c>
      <c r="H321" s="127">
        <v>0.14316032700820999</v>
      </c>
      <c r="I321" s="24">
        <v>0.88667193900524</v>
      </c>
      <c r="J321" s="24">
        <v>-8.742E-4</v>
      </c>
      <c r="K321" s="24">
        <v>1.0091E-3</v>
      </c>
      <c r="L321" s="128">
        <v>1.0720922253084069</v>
      </c>
      <c r="M321" s="129">
        <v>0.25</v>
      </c>
      <c r="N321" s="129">
        <v>0.78125</v>
      </c>
      <c r="O321" s="129">
        <v>0.53333333333333299</v>
      </c>
      <c r="P321" s="129">
        <v>0.25</v>
      </c>
      <c r="Q321" s="129">
        <v>0.340425531914894</v>
      </c>
      <c r="R321" s="129">
        <v>0.47900390625</v>
      </c>
      <c r="S321" s="3">
        <v>0</v>
      </c>
      <c r="T321" s="3">
        <v>56</v>
      </c>
    </row>
    <row r="322" spans="1:20">
      <c r="A322" s="117" t="s">
        <v>334</v>
      </c>
      <c r="B322" s="24">
        <v>5.0537247499999997E-4</v>
      </c>
      <c r="C322" s="24">
        <v>1.0104570879860401E-3</v>
      </c>
      <c r="D322" s="24">
        <v>1.7862526475323501E-4</v>
      </c>
      <c r="E322" s="24">
        <v>7.8128229375000002E-4</v>
      </c>
      <c r="F322" s="24">
        <v>1.6390098486136399E-3</v>
      </c>
      <c r="G322" s="24">
        <v>2.8973874459656002E-4</v>
      </c>
      <c r="H322" s="127">
        <v>0.81060407099244602</v>
      </c>
      <c r="I322" s="24">
        <v>0.421316774685071</v>
      </c>
      <c r="J322" s="24">
        <v>-4.0450000000000002E-4</v>
      </c>
      <c r="K322" s="24">
        <v>9.5629999999999999E-4</v>
      </c>
      <c r="L322" s="128">
        <v>1.5459533955623523</v>
      </c>
      <c r="M322" s="129">
        <v>0.25</v>
      </c>
      <c r="N322" s="129">
        <v>0.8125</v>
      </c>
      <c r="O322" s="129">
        <v>0.57142857142857095</v>
      </c>
      <c r="P322" s="129">
        <v>0.25</v>
      </c>
      <c r="Q322" s="129">
        <v>0.34782608695652201</v>
      </c>
      <c r="R322" s="129">
        <v>0.5673828125</v>
      </c>
      <c r="S322" s="3">
        <v>0</v>
      </c>
      <c r="T322" s="3">
        <v>55</v>
      </c>
    </row>
    <row r="323" spans="1:20">
      <c r="A323" s="117" t="s">
        <v>335</v>
      </c>
      <c r="B323" s="24">
        <v>3.6992075312500001E-4</v>
      </c>
      <c r="C323" s="24">
        <v>7.6784044721267097E-4</v>
      </c>
      <c r="D323" s="24">
        <v>1.3573629677334799E-4</v>
      </c>
      <c r="E323" s="24">
        <v>5.8616073124999996E-4</v>
      </c>
      <c r="F323" s="24">
        <v>1.17256029692587E-3</v>
      </c>
      <c r="G323" s="24">
        <v>2.0728133432659901E-4</v>
      </c>
      <c r="H323" s="127">
        <v>0.87274535818437504</v>
      </c>
      <c r="I323" s="24">
        <v>0.386705304164212</v>
      </c>
      <c r="J323" s="24">
        <v>-2.7900000000000001E-4</v>
      </c>
      <c r="K323" s="24">
        <v>7.115E-4</v>
      </c>
      <c r="L323" s="128">
        <v>1.5845575742865399</v>
      </c>
      <c r="M323" s="129">
        <v>0.28125</v>
      </c>
      <c r="N323" s="129">
        <v>0.75</v>
      </c>
      <c r="O323" s="129">
        <v>0.52941176470588203</v>
      </c>
      <c r="P323" s="129">
        <v>0.28125</v>
      </c>
      <c r="Q323" s="129">
        <v>0.36734693877551</v>
      </c>
      <c r="R323" s="129">
        <v>0.58251953125</v>
      </c>
      <c r="S323" s="3">
        <v>0</v>
      </c>
      <c r="T323" s="3">
        <v>54</v>
      </c>
    </row>
    <row r="324" spans="1:20">
      <c r="A324" s="117" t="s">
        <v>336</v>
      </c>
      <c r="B324" s="24">
        <v>1.3271353125000001E-4</v>
      </c>
      <c r="C324" s="24">
        <v>3.9746707766653199E-4</v>
      </c>
      <c r="D324" s="24">
        <v>7.0262916479101295E-5</v>
      </c>
      <c r="E324" s="24">
        <v>1.2000644687500001E-4</v>
      </c>
      <c r="F324" s="24">
        <v>3.5455178818132803E-4</v>
      </c>
      <c r="G324" s="24">
        <v>6.2676493426208401E-5</v>
      </c>
      <c r="H324" s="127">
        <v>-0.13495878149943999</v>
      </c>
      <c r="I324" s="24">
        <v>0.89308729787943697</v>
      </c>
      <c r="J324" s="24">
        <v>-2.009E-4</v>
      </c>
      <c r="K324" s="24">
        <v>1.7550000000000001E-4</v>
      </c>
      <c r="L324" s="128">
        <v>0.90425178009118801</v>
      </c>
      <c r="M324" s="129">
        <v>0.84375</v>
      </c>
      <c r="N324" s="129">
        <v>0.25</v>
      </c>
      <c r="O324" s="129">
        <v>0.52941176470588203</v>
      </c>
      <c r="P324" s="129">
        <v>0.84375</v>
      </c>
      <c r="Q324" s="129">
        <v>0.65060240963855398</v>
      </c>
      <c r="R324" s="129">
        <v>0.5166015625</v>
      </c>
      <c r="S324" s="3">
        <v>0</v>
      </c>
      <c r="T324" s="3">
        <v>53</v>
      </c>
    </row>
    <row r="325" spans="1:20">
      <c r="A325" s="117" t="s">
        <v>337</v>
      </c>
      <c r="B325" s="24">
        <v>2.1508496874999999E-4</v>
      </c>
      <c r="C325" s="24">
        <v>4.5953945672656598E-4</v>
      </c>
      <c r="D325" s="24">
        <v>8.1235866518534203E-5</v>
      </c>
      <c r="E325" s="24">
        <v>3.5035846562499998E-4</v>
      </c>
      <c r="F325" s="24">
        <v>1.15324020871473E-3</v>
      </c>
      <c r="G325" s="24">
        <v>2.03865992979794E-4</v>
      </c>
      <c r="H325" s="127">
        <v>0.61640582111629105</v>
      </c>
      <c r="I325" s="24">
        <v>0.54106754986750005</v>
      </c>
      <c r="J325" s="24">
        <v>-3.034E-4</v>
      </c>
      <c r="K325" s="24">
        <v>5.7399999999999997E-4</v>
      </c>
      <c r="L325" s="128">
        <v>1.628930499705131</v>
      </c>
      <c r="M325" s="129">
        <v>0.1875</v>
      </c>
      <c r="N325" s="129">
        <v>0.8125</v>
      </c>
      <c r="O325" s="129">
        <v>0.5</v>
      </c>
      <c r="P325" s="129">
        <v>0.1875</v>
      </c>
      <c r="Q325" s="129">
        <v>0.27272727272727298</v>
      </c>
      <c r="R325" s="129">
        <v>0.458984375</v>
      </c>
      <c r="S325" s="3">
        <v>0</v>
      </c>
      <c r="T325" s="3">
        <v>52</v>
      </c>
    </row>
    <row r="326" spans="1:20">
      <c r="A326" s="117" t="s">
        <v>338</v>
      </c>
      <c r="B326" s="24">
        <v>2.195529375E-4</v>
      </c>
      <c r="C326" s="24">
        <v>3.5877084960503499E-4</v>
      </c>
      <c r="D326" s="24">
        <v>6.3422325161944804E-5</v>
      </c>
      <c r="E326" s="24">
        <v>3.306168125E-4</v>
      </c>
      <c r="F326" s="24">
        <v>7.4170043281504702E-4</v>
      </c>
      <c r="G326" s="24">
        <v>1.3111535141312899E-4</v>
      </c>
      <c r="H326" s="127">
        <v>0.76254479446505397</v>
      </c>
      <c r="I326" s="24">
        <v>0.44973551619970098</v>
      </c>
      <c r="J326" s="24">
        <v>-1.8009999999999999E-4</v>
      </c>
      <c r="K326" s="24">
        <v>4.0220000000000002E-4</v>
      </c>
      <c r="L326" s="128">
        <v>1.5058637623557189</v>
      </c>
      <c r="M326" s="129">
        <v>0.25</v>
      </c>
      <c r="N326" s="129">
        <v>0.75</v>
      </c>
      <c r="O326" s="129">
        <v>0.5</v>
      </c>
      <c r="P326" s="129">
        <v>0.25</v>
      </c>
      <c r="Q326" s="129">
        <v>0.33333333333333298</v>
      </c>
      <c r="R326" s="129">
        <v>0.515625</v>
      </c>
      <c r="S326" s="3">
        <v>0</v>
      </c>
      <c r="T326" s="3">
        <v>51</v>
      </c>
    </row>
    <row r="327" spans="1:20">
      <c r="A327" s="117" t="s">
        <v>339</v>
      </c>
      <c r="B327" s="24">
        <v>3.6209356249999999E-4</v>
      </c>
      <c r="C327" s="24">
        <v>8.37367715396055E-4</v>
      </c>
      <c r="D327" s="24">
        <v>1.4802709747580901E-4</v>
      </c>
      <c r="E327" s="24">
        <v>2.1454359374999999E-4</v>
      </c>
      <c r="F327" s="24">
        <v>4.1972473096910502E-4</v>
      </c>
      <c r="G327" s="24">
        <v>7.4197550874988401E-5</v>
      </c>
      <c r="H327" s="127">
        <v>-0.89110071985552997</v>
      </c>
      <c r="I327" s="24">
        <v>0.37754766749938501</v>
      </c>
      <c r="J327" s="24">
        <v>-4.7849999999999998E-4</v>
      </c>
      <c r="K327" s="24">
        <v>1.8340000000000001E-4</v>
      </c>
      <c r="L327" s="128">
        <v>0.59250872141644328</v>
      </c>
      <c r="M327" s="129">
        <v>0.6875</v>
      </c>
      <c r="N327" s="129">
        <v>0.28125</v>
      </c>
      <c r="O327" s="129">
        <v>0.48888888888888898</v>
      </c>
      <c r="P327" s="129">
        <v>0.6875</v>
      </c>
      <c r="Q327" s="129">
        <v>0.57142857142857095</v>
      </c>
      <c r="R327" s="129">
        <v>0.4990234375</v>
      </c>
      <c r="S327" s="3">
        <v>0</v>
      </c>
      <c r="T327" s="3">
        <v>50</v>
      </c>
    </row>
    <row r="328" spans="1:20">
      <c r="A328" s="117" t="s">
        <v>340</v>
      </c>
      <c r="B328" s="24">
        <v>2.8773031249999998E-4</v>
      </c>
      <c r="C328" s="24">
        <v>5.8700037133166503E-4</v>
      </c>
      <c r="D328" s="24">
        <v>1.0376798578191E-4</v>
      </c>
      <c r="E328" s="24">
        <v>1.7431025000000001E-4</v>
      </c>
      <c r="F328" s="24">
        <v>2.7784284101465802E-4</v>
      </c>
      <c r="G328" s="24">
        <v>4.9116139246400199E-5</v>
      </c>
      <c r="H328" s="127">
        <v>-0.98793653559570005</v>
      </c>
      <c r="I328" s="24">
        <v>0.32855808938396203</v>
      </c>
      <c r="J328" s="24">
        <v>-3.4289999999999999E-4</v>
      </c>
      <c r="K328" s="24">
        <v>1.161E-4</v>
      </c>
      <c r="L328" s="128">
        <v>0.60581121427725837</v>
      </c>
      <c r="M328" s="129">
        <v>0.65625</v>
      </c>
      <c r="N328" s="129">
        <v>0.3125</v>
      </c>
      <c r="O328" s="129">
        <v>0.48837209302325602</v>
      </c>
      <c r="P328" s="129">
        <v>0.65625</v>
      </c>
      <c r="Q328" s="129">
        <v>0.56000000000000005</v>
      </c>
      <c r="R328" s="129">
        <v>0.49462890625</v>
      </c>
      <c r="S328" s="3">
        <v>0</v>
      </c>
      <c r="T328" s="3">
        <v>49</v>
      </c>
    </row>
    <row r="329" spans="1:20">
      <c r="A329" s="130" t="s">
        <v>350</v>
      </c>
      <c r="B329" s="25">
        <v>3.48614160321875</v>
      </c>
      <c r="C329" s="25">
        <v>1.31540205596495</v>
      </c>
      <c r="D329" s="25">
        <v>0.232532428439885</v>
      </c>
      <c r="E329" s="25">
        <v>3.13969730465625</v>
      </c>
      <c r="F329" s="25">
        <v>1.3684699725342699</v>
      </c>
      <c r="G329" s="25">
        <v>0.24191359935728801</v>
      </c>
      <c r="H329" s="131">
        <v>-1.0324682862235399</v>
      </c>
      <c r="I329" s="25">
        <v>0.30586975111100201</v>
      </c>
      <c r="J329" s="25">
        <v>-1.0171983</v>
      </c>
      <c r="K329" s="25">
        <v>0.32430979999999998</v>
      </c>
      <c r="L329" s="132">
        <v>0.90062242502065082</v>
      </c>
      <c r="M329" s="133">
        <v>0.53125</v>
      </c>
      <c r="N329" s="133">
        <v>0.71875</v>
      </c>
      <c r="O329" s="133">
        <v>0.65384615384615397</v>
      </c>
      <c r="P329" s="133">
        <v>0.53125</v>
      </c>
      <c r="Q329" s="133">
        <v>0.58620689655172398</v>
      </c>
      <c r="R329" s="133">
        <v>0.552734375</v>
      </c>
      <c r="S329" s="4">
        <v>0</v>
      </c>
      <c r="T329" s="4">
        <v>40</v>
      </c>
    </row>
    <row r="330" spans="1:20">
      <c r="A330" s="117" t="s">
        <v>342</v>
      </c>
      <c r="B330" s="24">
        <v>0.88639029412500003</v>
      </c>
      <c r="C330" s="24">
        <v>0.36017583394566999</v>
      </c>
      <c r="D330" s="24">
        <v>6.3670693650625804E-2</v>
      </c>
      <c r="E330" s="24">
        <v>0.92333976259374995</v>
      </c>
      <c r="F330" s="24">
        <v>0.55506987688797704</v>
      </c>
      <c r="G330" s="24">
        <v>9.8123418494967599E-2</v>
      </c>
      <c r="H330" s="127">
        <v>0.31588632362771701</v>
      </c>
      <c r="I330" s="24">
        <v>0.75332537848479098</v>
      </c>
      <c r="J330" s="24">
        <v>-0.19687180000000001</v>
      </c>
      <c r="K330" s="24">
        <v>0.27077069999999998</v>
      </c>
      <c r="L330" s="128">
        <v>1.0416853261070786</v>
      </c>
      <c r="M330" s="129">
        <v>0.40625</v>
      </c>
      <c r="N330" s="129">
        <v>0.375</v>
      </c>
      <c r="O330" s="129">
        <v>0.39393939393939398</v>
      </c>
      <c r="P330" s="129">
        <v>0.40625</v>
      </c>
      <c r="Q330" s="129">
        <v>0.4</v>
      </c>
      <c r="R330" s="129">
        <v>0.4794921875</v>
      </c>
      <c r="S330" s="3">
        <v>0</v>
      </c>
      <c r="T330" s="3">
        <v>47</v>
      </c>
    </row>
    <row r="331" spans="1:20">
      <c r="A331" s="117" t="s">
        <v>343</v>
      </c>
      <c r="B331" s="24">
        <v>4.4185856062500001E-2</v>
      </c>
      <c r="C331" s="24">
        <v>1.7939738528485301E-2</v>
      </c>
      <c r="D331" s="24">
        <v>3.1713276915513798E-3</v>
      </c>
      <c r="E331" s="24">
        <v>4.8156852187500002E-2</v>
      </c>
      <c r="F331" s="24">
        <v>2.9367113147997899E-2</v>
      </c>
      <c r="G331" s="24">
        <v>5.1914212127054798E-3</v>
      </c>
      <c r="H331" s="127">
        <v>0.65275564659135599</v>
      </c>
      <c r="I331" s="24">
        <v>0.51682801058328698</v>
      </c>
      <c r="J331" s="24">
        <v>-8.1896E-3</v>
      </c>
      <c r="K331" s="24">
        <v>1.6131599999999999E-2</v>
      </c>
      <c r="L331" s="128">
        <v>1.0898702996584044</v>
      </c>
      <c r="M331" s="129">
        <v>0.53125</v>
      </c>
      <c r="N331" s="129">
        <v>0.375</v>
      </c>
      <c r="O331" s="129">
        <v>0.45945945945945899</v>
      </c>
      <c r="P331" s="129">
        <v>0.53125</v>
      </c>
      <c r="Q331" s="129">
        <v>0.49275362318840599</v>
      </c>
      <c r="R331" s="129">
        <v>0.49365234375</v>
      </c>
      <c r="S331" s="3">
        <v>0</v>
      </c>
      <c r="T331" s="3">
        <v>46</v>
      </c>
    </row>
    <row r="332" spans="1:20">
      <c r="A332" s="117" t="s">
        <v>344</v>
      </c>
      <c r="B332" s="24">
        <v>0.26673179759374999</v>
      </c>
      <c r="C332" s="24">
        <v>0.12447944633043199</v>
      </c>
      <c r="D332" s="24">
        <v>2.2005065154648899E-2</v>
      </c>
      <c r="E332" s="24">
        <v>0.24544939031249999</v>
      </c>
      <c r="F332" s="24">
        <v>0.15637915763177701</v>
      </c>
      <c r="G332" s="24">
        <v>2.7644190699417402E-2</v>
      </c>
      <c r="H332" s="127">
        <v>-0.60233717201674597</v>
      </c>
      <c r="I332" s="24">
        <v>0.54925656324479499</v>
      </c>
      <c r="J332" s="24">
        <v>-9.1912199999999999E-2</v>
      </c>
      <c r="K332" s="24">
        <v>4.9347299999999997E-2</v>
      </c>
      <c r="L332" s="128">
        <v>0.92021046057034228</v>
      </c>
      <c r="M332" s="129">
        <v>0.5625</v>
      </c>
      <c r="N332" s="129">
        <v>0.59375</v>
      </c>
      <c r="O332" s="129">
        <v>0.58064516129032295</v>
      </c>
      <c r="P332" s="129">
        <v>0.5625</v>
      </c>
      <c r="Q332" s="129">
        <v>0.57142857142857095</v>
      </c>
      <c r="R332" s="129">
        <v>0.556640625</v>
      </c>
      <c r="S332" s="3">
        <v>0</v>
      </c>
      <c r="T332" s="3">
        <v>45</v>
      </c>
    </row>
    <row r="333" spans="1:20">
      <c r="A333" s="117" t="s">
        <v>345</v>
      </c>
      <c r="B333" s="24">
        <v>4.68217449375E-2</v>
      </c>
      <c r="C333" s="24">
        <v>2.1578635244987699E-2</v>
      </c>
      <c r="D333" s="24">
        <v>3.8145998276204601E-3</v>
      </c>
      <c r="E333" s="24">
        <v>4.4335603843750002E-2</v>
      </c>
      <c r="F333" s="24">
        <v>2.3399119001136299E-2</v>
      </c>
      <c r="G333" s="24">
        <v>4.1364189298736202E-3</v>
      </c>
      <c r="H333" s="127">
        <v>-0.44183746985561501</v>
      </c>
      <c r="I333" s="24">
        <v>0.66015414490659796</v>
      </c>
      <c r="J333" s="24">
        <v>-1.3734E-2</v>
      </c>
      <c r="K333" s="24">
        <v>8.7617000000000007E-3</v>
      </c>
      <c r="L333" s="128">
        <v>0.94690199826878252</v>
      </c>
      <c r="M333" s="129">
        <v>0.53125</v>
      </c>
      <c r="N333" s="129">
        <v>0.53125</v>
      </c>
      <c r="O333" s="129">
        <v>0.53125</v>
      </c>
      <c r="P333" s="129">
        <v>0.53125</v>
      </c>
      <c r="Q333" s="129">
        <v>0.53125</v>
      </c>
      <c r="R333" s="129">
        <v>0.54052734375</v>
      </c>
      <c r="S333" s="3">
        <v>0</v>
      </c>
      <c r="T333" s="3">
        <v>44</v>
      </c>
    </row>
    <row r="334" spans="1:20">
      <c r="A334" s="117" t="s">
        <v>346</v>
      </c>
      <c r="B334" s="24">
        <v>0.70458365718750005</v>
      </c>
      <c r="C334" s="24">
        <v>0.27234531771946202</v>
      </c>
      <c r="D334" s="24">
        <v>4.8144305245959099E-2</v>
      </c>
      <c r="E334" s="24">
        <v>0.52012090124999999</v>
      </c>
      <c r="F334" s="24">
        <v>0.245987778812706</v>
      </c>
      <c r="G334" s="24">
        <v>4.3484906621870198E-2</v>
      </c>
      <c r="H334" s="127">
        <v>-2.84334114094582</v>
      </c>
      <c r="I334" s="134">
        <v>6.0556574400215304E-3</v>
      </c>
      <c r="J334" s="24">
        <v>-0.3141467</v>
      </c>
      <c r="K334" s="24">
        <v>-5.4778800000000002E-2</v>
      </c>
      <c r="L334" s="128">
        <v>0.73819609061921254</v>
      </c>
      <c r="M334" s="129">
        <v>0.65625</v>
      </c>
      <c r="N334" s="129">
        <v>0.6875</v>
      </c>
      <c r="O334" s="129">
        <v>0.67741935483870996</v>
      </c>
      <c r="P334" s="129">
        <v>0.65625</v>
      </c>
      <c r="Q334" s="129">
        <v>0.66666666666666696</v>
      </c>
      <c r="R334" s="129">
        <v>0.6845703125</v>
      </c>
      <c r="S334" s="3">
        <v>0</v>
      </c>
      <c r="T334" s="3">
        <v>43</v>
      </c>
    </row>
    <row r="335" spans="1:20">
      <c r="A335" s="117" t="s">
        <v>347</v>
      </c>
      <c r="B335" s="24">
        <v>0.32583106756250002</v>
      </c>
      <c r="C335" s="24">
        <v>0.12626459044684901</v>
      </c>
      <c r="D335" s="24">
        <v>2.23206370321773E-2</v>
      </c>
      <c r="E335" s="24">
        <v>0.2959309751875</v>
      </c>
      <c r="F335" s="24">
        <v>0.12813169790565199</v>
      </c>
      <c r="G335" s="24">
        <v>2.26506981185081E-2</v>
      </c>
      <c r="H335" s="127">
        <v>-0.940242872177115</v>
      </c>
      <c r="I335" s="24">
        <v>0.35074271976930999</v>
      </c>
      <c r="J335" s="24">
        <v>-9.3468200000000001E-2</v>
      </c>
      <c r="K335" s="24">
        <v>3.3667999999999997E-2</v>
      </c>
      <c r="L335" s="128">
        <v>0.90823437249652483</v>
      </c>
      <c r="M335" s="129">
        <v>0.53125</v>
      </c>
      <c r="N335" s="129">
        <v>0.625</v>
      </c>
      <c r="O335" s="129">
        <v>0.58620689655172398</v>
      </c>
      <c r="P335" s="129">
        <v>0.53125</v>
      </c>
      <c r="Q335" s="129">
        <v>0.55737704918032804</v>
      </c>
      <c r="R335" s="129">
        <v>0.5888671875</v>
      </c>
      <c r="S335" s="3">
        <v>0</v>
      </c>
      <c r="T335" s="3">
        <v>42</v>
      </c>
    </row>
    <row r="336" spans="1:20">
      <c r="A336" s="117" t="s">
        <v>348</v>
      </c>
      <c r="B336" s="24">
        <v>0.56953913412500001</v>
      </c>
      <c r="C336" s="24">
        <v>0.21331325749073499</v>
      </c>
      <c r="D336" s="24">
        <v>3.7708812722172601E-2</v>
      </c>
      <c r="E336" s="24">
        <v>0.37787895084375001</v>
      </c>
      <c r="F336" s="24">
        <v>0.17440824473873301</v>
      </c>
      <c r="G336" s="24">
        <v>3.0831313137400399E-2</v>
      </c>
      <c r="H336" s="127">
        <v>-3.9348352459165801</v>
      </c>
      <c r="I336" s="134">
        <v>2.1996919607124001E-4</v>
      </c>
      <c r="J336" s="24">
        <v>-0.28902719999999998</v>
      </c>
      <c r="K336" s="24">
        <v>-9.4293100000000005E-2</v>
      </c>
      <c r="L336" s="128">
        <v>0.66348197727325042</v>
      </c>
      <c r="M336" s="129">
        <v>0.75</v>
      </c>
      <c r="N336" s="129">
        <v>0.6875</v>
      </c>
      <c r="O336" s="129">
        <v>0.70588235294117696</v>
      </c>
      <c r="P336" s="129">
        <v>0.75</v>
      </c>
      <c r="Q336" s="129">
        <v>0.72727272727272696</v>
      </c>
      <c r="R336" s="129">
        <v>0.7646484375</v>
      </c>
      <c r="S336" s="127">
        <v>0.17821471017137999</v>
      </c>
      <c r="T336" s="3">
        <v>2</v>
      </c>
    </row>
    <row r="337" spans="1:20">
      <c r="A337" s="117" t="s">
        <v>349</v>
      </c>
      <c r="B337" s="24">
        <v>0.64205805146874995</v>
      </c>
      <c r="C337" s="24">
        <v>0.25784348876033297</v>
      </c>
      <c r="D337" s="24">
        <v>4.5580719846807199E-2</v>
      </c>
      <c r="E337" s="24">
        <v>0.68448486828124999</v>
      </c>
      <c r="F337" s="24">
        <v>0.30459382650189898</v>
      </c>
      <c r="G337" s="24">
        <v>5.3845090056762801E-2</v>
      </c>
      <c r="H337" s="127">
        <v>0.60139688902260902</v>
      </c>
      <c r="I337" s="24">
        <v>0.54982794835147097</v>
      </c>
      <c r="J337" s="24">
        <v>-9.8594899999999999E-2</v>
      </c>
      <c r="K337" s="24">
        <v>0.18344849999999999</v>
      </c>
      <c r="L337" s="128">
        <v>1.0660794093547241</v>
      </c>
      <c r="M337" s="129">
        <v>0.53125</v>
      </c>
      <c r="N337" s="129">
        <v>0.40625</v>
      </c>
      <c r="O337" s="129">
        <v>0.47222222222222199</v>
      </c>
      <c r="P337" s="129">
        <v>0.53125</v>
      </c>
      <c r="Q337" s="129">
        <v>0.5</v>
      </c>
      <c r="R337" s="129">
        <v>0.544921875</v>
      </c>
      <c r="S337" s="3">
        <v>0</v>
      </c>
      <c r="T337" s="3">
        <v>41</v>
      </c>
    </row>
    <row r="338" spans="1:20">
      <c r="A338" s="135"/>
      <c r="B338" s="136"/>
      <c r="C338" s="136"/>
      <c r="D338" s="136"/>
      <c r="E338" s="136"/>
      <c r="F338" s="136"/>
      <c r="G338" s="136"/>
      <c r="H338" s="136"/>
      <c r="I338" s="136"/>
      <c r="J338" s="24"/>
      <c r="K338" s="24"/>
      <c r="L338" s="137"/>
      <c r="M338" s="138"/>
      <c r="N338" s="138"/>
      <c r="O338" s="138"/>
      <c r="P338" s="138"/>
      <c r="Q338" s="138"/>
      <c r="R338" s="138"/>
      <c r="S338" s="12"/>
      <c r="T338" s="12"/>
    </row>
    <row r="339" spans="1:20">
      <c r="A339" s="5" t="s">
        <v>367</v>
      </c>
      <c r="B339" s="6">
        <v>28.070935878875002</v>
      </c>
      <c r="C339" s="6">
        <v>11.1178472434518</v>
      </c>
      <c r="D339" s="6">
        <v>1.96537629451023</v>
      </c>
      <c r="E339" s="6">
        <v>23.2509360039375</v>
      </c>
      <c r="F339" s="6">
        <v>10.633332753539801</v>
      </c>
      <c r="G339" s="6">
        <v>1.8797254241602599</v>
      </c>
      <c r="H339" s="6">
        <v>-1.77233768572601</v>
      </c>
      <c r="I339" s="6">
        <v>8.1261249257355894E-2</v>
      </c>
      <c r="J339" s="6">
        <v>-10.256346799999999</v>
      </c>
      <c r="K339" s="6">
        <v>0.61634699999999998</v>
      </c>
      <c r="L339" s="8">
        <v>0.8282921561384482</v>
      </c>
      <c r="M339" s="9">
        <v>0.5</v>
      </c>
      <c r="N339" s="9">
        <v>0.6875</v>
      </c>
      <c r="O339" s="9">
        <v>0.61538461538461497</v>
      </c>
      <c r="P339" s="9">
        <v>0.5</v>
      </c>
      <c r="Q339" s="9">
        <v>0.55172413793103403</v>
      </c>
      <c r="R339" s="9">
        <v>0.638671875</v>
      </c>
      <c r="S339" s="7">
        <v>0</v>
      </c>
      <c r="T339" s="7">
        <v>39</v>
      </c>
    </row>
    <row r="340" spans="1:20">
      <c r="A340" s="5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8"/>
      <c r="M340" s="9"/>
      <c r="N340" s="9"/>
      <c r="O340" s="9"/>
      <c r="P340" s="9"/>
      <c r="Q340" s="9"/>
      <c r="R340" s="9"/>
      <c r="S340" s="7"/>
      <c r="T340" s="7"/>
    </row>
    <row r="341" spans="1:20">
      <c r="A341" s="5" t="s">
        <v>351</v>
      </c>
      <c r="B341" s="6">
        <f t="shared" ref="B341:G341" si="0">B9+B80+B132</f>
        <v>15.6165242044375</v>
      </c>
      <c r="C341" s="6">
        <f t="shared" si="0"/>
        <v>6.3484705070139729</v>
      </c>
      <c r="D341" s="6">
        <f t="shared" si="0"/>
        <v>1.1222616364180908</v>
      </c>
      <c r="E341" s="6">
        <f t="shared" si="0"/>
        <v>13.158959408375051</v>
      </c>
      <c r="F341" s="6">
        <f t="shared" si="0"/>
        <v>6.1982164419935062</v>
      </c>
      <c r="G341" s="6">
        <f t="shared" si="0"/>
        <v>1.0957002193488936</v>
      </c>
      <c r="H341" s="6">
        <v>-2.46415651316364</v>
      </c>
      <c r="I341" s="19">
        <v>1.65210261898424E-2</v>
      </c>
      <c r="J341" s="6">
        <v>-2.5243787000000002</v>
      </c>
      <c r="K341" s="6">
        <v>3.7837417000000002</v>
      </c>
      <c r="L341" s="8">
        <f>E341/B341</f>
        <v>0.8426304878159685</v>
      </c>
      <c r="M341" s="9">
        <v>0.625</v>
      </c>
      <c r="N341" s="9">
        <v>0.6875</v>
      </c>
      <c r="O341" s="9">
        <v>0.66666666666666696</v>
      </c>
      <c r="P341" s="9">
        <v>0.625</v>
      </c>
      <c r="Q341" s="9">
        <v>0.64516129032258096</v>
      </c>
      <c r="R341" s="9">
        <v>0.69140625</v>
      </c>
      <c r="S341" s="7">
        <v>0</v>
      </c>
      <c r="T341" s="7">
        <v>38</v>
      </c>
    </row>
    <row r="342" spans="1:20">
      <c r="A342" s="5" t="s">
        <v>352</v>
      </c>
      <c r="B342" s="6">
        <v>15.5777831594375</v>
      </c>
      <c r="C342" s="6">
        <v>6.3039383404023503</v>
      </c>
      <c r="D342" s="6">
        <v>1.1143893871700901</v>
      </c>
      <c r="E342" s="6">
        <v>13.0974932351563</v>
      </c>
      <c r="F342" s="6">
        <v>6.1328507271938202</v>
      </c>
      <c r="G342" s="6">
        <v>1.0841450843009</v>
      </c>
      <c r="H342" s="6">
        <v>-1.59530261705666</v>
      </c>
      <c r="I342" s="6">
        <v>0.115733722874259</v>
      </c>
      <c r="J342" s="6">
        <v>-1.6311287000000001</v>
      </c>
      <c r="K342" s="6">
        <v>1.3339589999999999</v>
      </c>
      <c r="L342" s="8">
        <v>0.84078030237707069</v>
      </c>
      <c r="M342" s="9">
        <v>0.53125</v>
      </c>
      <c r="N342" s="9">
        <v>0.65625</v>
      </c>
      <c r="O342" s="9">
        <v>0.60714285714285698</v>
      </c>
      <c r="P342" s="9">
        <v>0.53125</v>
      </c>
      <c r="Q342" s="9">
        <v>0.56666666666666698</v>
      </c>
      <c r="R342" s="9">
        <v>0.623046875</v>
      </c>
      <c r="S342" s="7">
        <v>0</v>
      </c>
      <c r="T342" s="7">
        <v>37</v>
      </c>
    </row>
    <row r="343" spans="1:20">
      <c r="A343" s="139" t="s">
        <v>353</v>
      </c>
      <c r="B343" s="26">
        <v>0.86605397153124997</v>
      </c>
      <c r="C343" s="26">
        <v>0.36227305590501002</v>
      </c>
      <c r="D343" s="26">
        <v>6.4041433617901405E-2</v>
      </c>
      <c r="E343" s="26">
        <v>0.72970302603125003</v>
      </c>
      <c r="F343" s="26">
        <v>0.30549543123342998</v>
      </c>
      <c r="G343" s="26">
        <v>5.4004472761666797E-2</v>
      </c>
      <c r="H343" s="26">
        <v>-1.6276387559254299</v>
      </c>
      <c r="I343" s="26">
        <v>0.10881764261549901</v>
      </c>
      <c r="J343" s="26">
        <v>-0.13616539999999999</v>
      </c>
      <c r="K343" s="26">
        <v>0.20538000000000001</v>
      </c>
      <c r="L343" s="140">
        <v>0.84256068330369649</v>
      </c>
      <c r="M343" s="141">
        <v>0.5</v>
      </c>
      <c r="N343" s="141">
        <v>0.6875</v>
      </c>
      <c r="O343" s="141">
        <v>0.61538461538461497</v>
      </c>
      <c r="P343" s="141">
        <v>0.5</v>
      </c>
      <c r="Q343" s="141">
        <v>0.55172413793103403</v>
      </c>
      <c r="R343" s="141">
        <v>0.62109375</v>
      </c>
      <c r="S343" s="10">
        <v>0</v>
      </c>
      <c r="T343" s="10">
        <v>36</v>
      </c>
    </row>
    <row r="344" spans="1:20">
      <c r="A344" s="139" t="s">
        <v>354</v>
      </c>
      <c r="B344" s="26">
        <v>0.36358980218749998</v>
      </c>
      <c r="C344" s="26">
        <v>0.155676618590529</v>
      </c>
      <c r="D344" s="26">
        <v>2.7519998169388601E-2</v>
      </c>
      <c r="E344" s="26">
        <v>0.31294118953125</v>
      </c>
      <c r="F344" s="26">
        <v>0.17082341856533001</v>
      </c>
      <c r="G344" s="26">
        <v>3.01975994132531E-2</v>
      </c>
      <c r="H344" s="26">
        <v>-1.2396739396083301</v>
      </c>
      <c r="I344" s="26">
        <v>0.21980769273422501</v>
      </c>
      <c r="J344" s="26">
        <v>-1.64137E-2</v>
      </c>
      <c r="K344" s="26">
        <v>0.14565210000000001</v>
      </c>
      <c r="L344" s="140">
        <v>0.86069847847346681</v>
      </c>
      <c r="M344" s="141">
        <v>0.5625</v>
      </c>
      <c r="N344" s="141">
        <v>0.65625</v>
      </c>
      <c r="O344" s="141">
        <v>0.62068965517241403</v>
      </c>
      <c r="P344" s="141">
        <v>0.5625</v>
      </c>
      <c r="Q344" s="141">
        <v>0.59016393442622905</v>
      </c>
      <c r="R344" s="141">
        <v>0.6025390625</v>
      </c>
      <c r="S344" s="10">
        <v>0</v>
      </c>
      <c r="T344" s="10">
        <v>35</v>
      </c>
    </row>
    <row r="345" spans="1:20">
      <c r="A345" s="139" t="s">
        <v>355</v>
      </c>
      <c r="B345" s="26">
        <v>0.82814142400000001</v>
      </c>
      <c r="C345" s="26">
        <v>0.352195074808829</v>
      </c>
      <c r="D345" s="26">
        <v>6.2259881424456501E-2</v>
      </c>
      <c r="E345" s="26">
        <v>0.70297383228124999</v>
      </c>
      <c r="F345" s="26">
        <v>0.38560888801146698</v>
      </c>
      <c r="G345" s="26">
        <v>6.8166664899678098E-2</v>
      </c>
      <c r="H345" s="26">
        <v>-1.3558011011511399</v>
      </c>
      <c r="I345" s="26">
        <v>0.180120456703947</v>
      </c>
      <c r="J345" s="26">
        <v>-1.0495300000000001E-2</v>
      </c>
      <c r="K345" s="26">
        <v>6.5948999999999999E-3</v>
      </c>
      <c r="L345" s="140">
        <v>0.84885722644547967</v>
      </c>
      <c r="M345" s="141">
        <v>0.5625</v>
      </c>
      <c r="N345" s="141">
        <v>0.59375</v>
      </c>
      <c r="O345" s="141">
        <v>0.58064516129032295</v>
      </c>
      <c r="P345" s="141">
        <v>0.5625</v>
      </c>
      <c r="Q345" s="141">
        <v>0.57142857142857095</v>
      </c>
      <c r="R345" s="141">
        <v>0.5908203125</v>
      </c>
      <c r="S345" s="10">
        <v>0</v>
      </c>
      <c r="T345" s="10">
        <v>34</v>
      </c>
    </row>
    <row r="346" spans="1:20">
      <c r="A346" s="14" t="s">
        <v>356</v>
      </c>
      <c r="B346" s="15">
        <v>3.73273689403125</v>
      </c>
      <c r="C346" s="15">
        <v>1.3998403860945801</v>
      </c>
      <c r="D346" s="15">
        <v>0.24745915739656801</v>
      </c>
      <c r="E346" s="15">
        <v>3.3885068755000001</v>
      </c>
      <c r="F346" s="15">
        <v>1.47736992814464</v>
      </c>
      <c r="G346" s="15">
        <v>0.26116457362804002</v>
      </c>
      <c r="H346" s="15">
        <v>-0.95677431332796703</v>
      </c>
      <c r="I346" s="15">
        <v>0.34240790244253699</v>
      </c>
      <c r="J346" s="15">
        <v>-0.70045279999999999</v>
      </c>
      <c r="K346" s="15">
        <v>0.74846310000000005</v>
      </c>
      <c r="L346" s="17">
        <v>0.90778079776217735</v>
      </c>
      <c r="M346" s="18">
        <v>0.53125</v>
      </c>
      <c r="N346" s="18">
        <v>0.6875</v>
      </c>
      <c r="O346" s="18">
        <v>0.62962962962962998</v>
      </c>
      <c r="P346" s="18">
        <v>0.53125</v>
      </c>
      <c r="Q346" s="18">
        <v>0.57627118644067798</v>
      </c>
      <c r="R346" s="18">
        <v>0.5439453125</v>
      </c>
      <c r="S346" s="11">
        <v>0</v>
      </c>
      <c r="T346" s="11">
        <v>33</v>
      </c>
    </row>
  </sheetData>
  <sortState xmlns:xlrd2="http://schemas.microsoft.com/office/spreadsheetml/2017/richdata2" ref="A4:X337">
    <sortCondition ref="A4:A337"/>
  </sortState>
  <mergeCells count="4">
    <mergeCell ref="A1:W1"/>
    <mergeCell ref="E2:G2"/>
    <mergeCell ref="B2:D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40"/>
  <sheetViews>
    <sheetView topLeftCell="A322" zoomScale="50" zoomScaleNormal="50" workbookViewId="0">
      <selection activeCell="B131" sqref="B131"/>
    </sheetView>
  </sheetViews>
  <sheetFormatPr defaultColWidth="8.90625" defaultRowHeight="14.5"/>
  <cols>
    <col min="1" max="1" width="26.6328125" style="33" customWidth="1"/>
    <col min="2" max="2" width="10.90625" style="33" customWidth="1"/>
    <col min="3" max="3" width="9.36328125" style="33" customWidth="1"/>
    <col min="4" max="4" width="9.453125" style="33" customWidth="1"/>
    <col min="5" max="5" width="10.1796875" style="33" customWidth="1"/>
    <col min="6" max="6" width="10.36328125" style="33" customWidth="1"/>
    <col min="7" max="7" width="9.6328125" style="33" customWidth="1"/>
    <col min="8" max="8" width="7.36328125" style="33" customWidth="1"/>
    <col min="9" max="9" width="11.36328125" style="33" customWidth="1"/>
    <col min="10" max="10" width="9.1796875" style="33" bestFit="1" customWidth="1"/>
    <col min="11" max="11" width="13.6328125" style="33" customWidth="1"/>
    <col min="12" max="12" width="8.90625" style="33"/>
    <col min="13" max="13" width="10.08984375" style="33" customWidth="1"/>
    <col min="14" max="14" width="10" style="33" customWidth="1"/>
    <col min="15" max="15" width="9.54296875" style="33" customWidth="1"/>
    <col min="16" max="16" width="9.08984375" style="33" customWidth="1"/>
    <col min="17" max="17" width="14.1796875" style="33" customWidth="1"/>
    <col min="18" max="18" width="17.90625" style="33" customWidth="1"/>
    <col min="19" max="16384" width="8.90625" style="33"/>
  </cols>
  <sheetData>
    <row r="1" spans="1:20" ht="24" customHeight="1">
      <c r="A1" s="147" t="s">
        <v>360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02"/>
      <c r="P1" s="102"/>
      <c r="Q1" s="102"/>
      <c r="R1" s="102"/>
      <c r="S1" s="102"/>
      <c r="T1" s="102"/>
    </row>
    <row r="2" spans="1:20">
      <c r="A2" s="103" t="s">
        <v>0</v>
      </c>
      <c r="B2" s="146" t="s">
        <v>2</v>
      </c>
      <c r="C2" s="146"/>
      <c r="D2" s="146"/>
      <c r="E2" s="146" t="s">
        <v>1</v>
      </c>
      <c r="F2" s="146"/>
      <c r="G2" s="146"/>
      <c r="H2" s="93" t="s">
        <v>3</v>
      </c>
      <c r="I2" s="93" t="s">
        <v>4</v>
      </c>
      <c r="J2" s="146" t="s">
        <v>357</v>
      </c>
      <c r="K2" s="146"/>
      <c r="L2" s="93" t="s">
        <v>5</v>
      </c>
      <c r="M2" s="93" t="s">
        <v>6</v>
      </c>
      <c r="N2" s="93" t="s">
        <v>7</v>
      </c>
      <c r="O2" s="93" t="s">
        <v>8</v>
      </c>
      <c r="P2" s="93" t="s">
        <v>9</v>
      </c>
      <c r="Q2" s="93" t="s">
        <v>10</v>
      </c>
      <c r="R2" s="93" t="s">
        <v>358</v>
      </c>
      <c r="S2" s="93" t="s">
        <v>11</v>
      </c>
      <c r="T2" s="93" t="s">
        <v>11</v>
      </c>
    </row>
    <row r="3" spans="1:20">
      <c r="A3" s="104" t="s">
        <v>12</v>
      </c>
      <c r="B3" s="105" t="s">
        <v>13</v>
      </c>
      <c r="C3" s="105" t="s">
        <v>14</v>
      </c>
      <c r="D3" s="105" t="s">
        <v>15</v>
      </c>
      <c r="E3" s="105" t="s">
        <v>13</v>
      </c>
      <c r="F3" s="105" t="s">
        <v>14</v>
      </c>
      <c r="G3" s="105" t="s">
        <v>15</v>
      </c>
      <c r="H3" s="94" t="s">
        <v>16</v>
      </c>
      <c r="I3" s="94" t="s">
        <v>16</v>
      </c>
      <c r="J3" s="61" t="s">
        <v>17</v>
      </c>
      <c r="K3" s="61" t="s">
        <v>18</v>
      </c>
      <c r="L3" s="94" t="s">
        <v>19</v>
      </c>
      <c r="M3" s="94" t="s">
        <v>20</v>
      </c>
      <c r="N3" s="94" t="s">
        <v>20</v>
      </c>
      <c r="O3" s="94" t="s">
        <v>20</v>
      </c>
      <c r="P3" s="94" t="s">
        <v>20</v>
      </c>
      <c r="Q3" s="94" t="s">
        <v>20</v>
      </c>
      <c r="R3" s="94" t="s">
        <v>20</v>
      </c>
      <c r="S3" s="94" t="s">
        <v>16</v>
      </c>
      <c r="T3" s="94" t="s">
        <v>21</v>
      </c>
    </row>
    <row r="4" spans="1:20">
      <c r="A4" s="38" t="s">
        <v>26</v>
      </c>
      <c r="B4" s="73">
        <v>0.21373679709090901</v>
      </c>
      <c r="C4" s="73">
        <v>0.10132202901058</v>
      </c>
      <c r="D4" s="73">
        <v>3.0549741202327101E-2</v>
      </c>
      <c r="E4" s="73">
        <v>0.23552165181818199</v>
      </c>
      <c r="F4" s="73">
        <v>0.14872994892348501</v>
      </c>
      <c r="G4" s="73">
        <v>4.4843766878901903E-2</v>
      </c>
      <c r="H4" s="106">
        <v>0.40148314526575901</v>
      </c>
      <c r="I4" s="38">
        <v>0.69288732875995895</v>
      </c>
      <c r="J4" s="65">
        <v>-0.13497120000000001</v>
      </c>
      <c r="K4" s="65">
        <v>9.1401499999999997E-2</v>
      </c>
      <c r="L4" s="95">
        <v>1.1019237446419075</v>
      </c>
      <c r="M4" s="98">
        <v>0.45454545454545497</v>
      </c>
      <c r="N4" s="98">
        <v>0.54545454545454497</v>
      </c>
      <c r="O4" s="98">
        <v>0.5</v>
      </c>
      <c r="P4" s="98">
        <v>0.45454545454545497</v>
      </c>
      <c r="Q4" s="98">
        <v>0.476190476190476</v>
      </c>
      <c r="R4" s="98">
        <v>0.54545454545454597</v>
      </c>
      <c r="S4" s="38">
        <v>0</v>
      </c>
      <c r="T4" s="38">
        <v>352</v>
      </c>
    </row>
    <row r="5" spans="1:20">
      <c r="A5" s="31" t="s">
        <v>22</v>
      </c>
      <c r="B5" s="72">
        <v>4.9920636545454498E-2</v>
      </c>
      <c r="C5" s="72">
        <v>2.3329567164719602E-2</v>
      </c>
      <c r="D5" s="72">
        <v>7.03412916425185E-3</v>
      </c>
      <c r="E5" s="72">
        <v>7.0216427545454499E-2</v>
      </c>
      <c r="F5" s="72">
        <v>5.2550533823248598E-2</v>
      </c>
      <c r="G5" s="72">
        <v>1.5844582111326899E-2</v>
      </c>
      <c r="H5" s="107">
        <v>1.17074481504461</v>
      </c>
      <c r="I5" s="31">
        <v>0.26152944618391799</v>
      </c>
      <c r="J5" s="66">
        <v>-5.6457599999999997E-2</v>
      </c>
      <c r="K5" s="66">
        <v>1.5866000000000002E-2</v>
      </c>
      <c r="L5" s="108">
        <v>1.4065611419341573</v>
      </c>
      <c r="M5" s="109">
        <v>0.45454545454545497</v>
      </c>
      <c r="N5" s="109">
        <v>0.54545454545454497</v>
      </c>
      <c r="O5" s="109">
        <v>0.5</v>
      </c>
      <c r="P5" s="109">
        <v>0.45454545454545497</v>
      </c>
      <c r="Q5" s="109">
        <v>0.476190476190476</v>
      </c>
      <c r="R5" s="109">
        <v>0.62809917355371903</v>
      </c>
      <c r="S5" s="31">
        <v>0</v>
      </c>
      <c r="T5" s="31">
        <v>356</v>
      </c>
    </row>
    <row r="6" spans="1:20">
      <c r="A6" s="33" t="s">
        <v>23</v>
      </c>
      <c r="B6" s="72">
        <v>3.3640506000000001E-2</v>
      </c>
      <c r="C6" s="72">
        <v>1.60052159133749E-2</v>
      </c>
      <c r="D6" s="72">
        <v>4.8257541702990698E-3</v>
      </c>
      <c r="E6" s="72">
        <v>4.1887417636363597E-2</v>
      </c>
      <c r="F6" s="72">
        <v>3.70251307295918E-2</v>
      </c>
      <c r="G6" s="72">
        <v>1.11634969494467E-2</v>
      </c>
      <c r="H6" s="110">
        <v>0.67809457756985902</v>
      </c>
      <c r="I6" s="33">
        <v>0.50907599814587501</v>
      </c>
      <c r="J6" s="67">
        <v>-3.3616199999999999E-2</v>
      </c>
      <c r="K6" s="67">
        <v>1.71223E-2</v>
      </c>
      <c r="L6" s="96">
        <v>1.2451482637140949</v>
      </c>
      <c r="M6" s="99">
        <v>0.36363636363636398</v>
      </c>
      <c r="N6" s="99">
        <v>0.63636363636363602</v>
      </c>
      <c r="O6" s="99">
        <v>0.5</v>
      </c>
      <c r="P6" s="99">
        <v>0.36363636363636398</v>
      </c>
      <c r="Q6" s="99">
        <v>0.42105263157894701</v>
      </c>
      <c r="R6" s="99">
        <v>0.47107438016528902</v>
      </c>
      <c r="S6" s="33">
        <v>0</v>
      </c>
      <c r="T6" s="33">
        <v>355</v>
      </c>
    </row>
    <row r="7" spans="1:20">
      <c r="A7" s="33" t="s">
        <v>24</v>
      </c>
      <c r="B7" s="72">
        <v>0.116632996454545</v>
      </c>
      <c r="C7" s="72">
        <v>5.9105697427870703E-2</v>
      </c>
      <c r="D7" s="72">
        <v>1.7821038303683801E-2</v>
      </c>
      <c r="E7" s="72">
        <v>0.107769689818182</v>
      </c>
      <c r="F7" s="72">
        <v>6.7022252494848403E-2</v>
      </c>
      <c r="G7" s="72">
        <v>2.0207969466352099E-2</v>
      </c>
      <c r="H7" s="110">
        <v>-0.32895916461900898</v>
      </c>
      <c r="I7" s="33">
        <v>0.74565939366370304</v>
      </c>
      <c r="J7" s="67">
        <v>-4.7339800000000001E-2</v>
      </c>
      <c r="K7" s="67">
        <v>6.5066399999999996E-2</v>
      </c>
      <c r="L7" s="96">
        <v>0.9240068685038263</v>
      </c>
      <c r="M7" s="99">
        <v>0.45454545454545497</v>
      </c>
      <c r="N7" s="99">
        <v>0.63636363636363602</v>
      </c>
      <c r="O7" s="99">
        <v>0.55555555555555602</v>
      </c>
      <c r="P7" s="99">
        <v>0.45454545454545497</v>
      </c>
      <c r="Q7" s="99">
        <v>0.5</v>
      </c>
      <c r="R7" s="99">
        <v>0.52892561983471098</v>
      </c>
      <c r="S7" s="33">
        <v>0</v>
      </c>
      <c r="T7" s="33">
        <v>354</v>
      </c>
    </row>
    <row r="8" spans="1:20">
      <c r="A8" s="33" t="s">
        <v>25</v>
      </c>
      <c r="B8" s="72">
        <v>1.3542657909090899E-2</v>
      </c>
      <c r="C8" s="72">
        <v>1.04863526146647E-2</v>
      </c>
      <c r="D8" s="72">
        <v>3.1617542765640999E-3</v>
      </c>
      <c r="E8" s="72">
        <v>1.5648117090909099E-2</v>
      </c>
      <c r="F8" s="72">
        <v>1.49482395369293E-2</v>
      </c>
      <c r="G8" s="72">
        <v>4.5070638018500399E-3</v>
      </c>
      <c r="H8" s="110">
        <v>0.38242969483674499</v>
      </c>
      <c r="I8" s="33">
        <v>0.706639670648329</v>
      </c>
      <c r="J8" s="67">
        <v>-1.35897E-2</v>
      </c>
      <c r="K8" s="67">
        <v>9.3787999999999996E-3</v>
      </c>
      <c r="L8" s="96">
        <v>1.1554686824367653</v>
      </c>
      <c r="M8" s="99">
        <v>0.45454545454545497</v>
      </c>
      <c r="N8" s="99">
        <v>0.72727272727272696</v>
      </c>
      <c r="O8" s="99">
        <v>0.625</v>
      </c>
      <c r="P8" s="99">
        <v>0.45454545454545497</v>
      </c>
      <c r="Q8" s="99">
        <v>0.52631578947368396</v>
      </c>
      <c r="R8" s="99">
        <v>0.53719008264462798</v>
      </c>
      <c r="S8" s="33">
        <v>0</v>
      </c>
      <c r="T8" s="33">
        <v>353</v>
      </c>
    </row>
    <row r="9" spans="1:20">
      <c r="A9" s="38" t="s">
        <v>52</v>
      </c>
      <c r="B9" s="73">
        <v>0.57691922900000003</v>
      </c>
      <c r="C9" s="73">
        <v>0.274500516971526</v>
      </c>
      <c r="D9" s="73">
        <v>8.2765019959376102E-2</v>
      </c>
      <c r="E9" s="73">
        <v>0.50869205900000003</v>
      </c>
      <c r="F9" s="73">
        <v>0.20880471393140501</v>
      </c>
      <c r="G9" s="73">
        <v>6.2956990051633299E-2</v>
      </c>
      <c r="H9" s="106">
        <v>-0.65610233308837795</v>
      </c>
      <c r="I9" s="38">
        <v>0.51976323365803601</v>
      </c>
      <c r="J9" s="68">
        <v>-0.1486893</v>
      </c>
      <c r="K9" s="68">
        <v>0.2851436</v>
      </c>
      <c r="L9" s="95">
        <v>0.8817387832292205</v>
      </c>
      <c r="M9" s="98">
        <v>0.54545454545454497</v>
      </c>
      <c r="N9" s="98">
        <v>0.63636363636363602</v>
      </c>
      <c r="O9" s="98">
        <v>0.6</v>
      </c>
      <c r="P9" s="98">
        <v>0.54545454545454497</v>
      </c>
      <c r="Q9" s="98">
        <v>0.57142857142857095</v>
      </c>
      <c r="R9" s="98">
        <v>0.55371900826446296</v>
      </c>
      <c r="S9" s="38">
        <v>0</v>
      </c>
      <c r="T9" s="38">
        <v>325</v>
      </c>
    </row>
    <row r="10" spans="1:20">
      <c r="A10" s="33" t="s">
        <v>27</v>
      </c>
      <c r="B10" s="72">
        <v>2.7334653636363601E-2</v>
      </c>
      <c r="C10" s="72">
        <v>1.5262337258304601E-2</v>
      </c>
      <c r="D10" s="72">
        <v>4.60176782815071E-3</v>
      </c>
      <c r="E10" s="72">
        <v>3.2076543272727298E-2</v>
      </c>
      <c r="F10" s="72">
        <v>1.5655591935486102E-2</v>
      </c>
      <c r="G10" s="72">
        <v>4.7203385746292003E-3</v>
      </c>
      <c r="H10" s="110">
        <v>0.71931191905049796</v>
      </c>
      <c r="I10" s="33">
        <v>0.480275422669455</v>
      </c>
      <c r="J10" s="67">
        <v>-1.8493099999999998E-2</v>
      </c>
      <c r="K10" s="67">
        <v>9.0092999999999996E-3</v>
      </c>
      <c r="L10" s="96">
        <v>1.1734753876689152</v>
      </c>
      <c r="M10" s="99">
        <v>0.45454545454545497</v>
      </c>
      <c r="N10" s="99">
        <v>0.63636363636363602</v>
      </c>
      <c r="O10" s="99">
        <v>0.55555555555555602</v>
      </c>
      <c r="P10" s="99">
        <v>0.45454545454545497</v>
      </c>
      <c r="Q10" s="99">
        <v>0.5</v>
      </c>
      <c r="R10" s="99">
        <v>0.59504132231405005</v>
      </c>
      <c r="S10" s="33">
        <v>0</v>
      </c>
      <c r="T10" s="33">
        <v>351</v>
      </c>
    </row>
    <row r="11" spans="1:20">
      <c r="A11" s="33" t="s">
        <v>28</v>
      </c>
      <c r="B11" s="72">
        <v>1.36505016363636E-2</v>
      </c>
      <c r="C11" s="72">
        <v>7.04016887342884E-3</v>
      </c>
      <c r="D11" s="72">
        <v>2.1226907830820502E-3</v>
      </c>
      <c r="E11" s="72">
        <v>1.447554E-2</v>
      </c>
      <c r="F11" s="72">
        <v>6.1204966779640898E-3</v>
      </c>
      <c r="G11" s="72">
        <v>1.84539918285669E-3</v>
      </c>
      <c r="H11" s="110">
        <v>0.29332550295184501</v>
      </c>
      <c r="I11" s="33">
        <v>0.77235339039493001</v>
      </c>
      <c r="J11" s="67">
        <v>-6.6921999999999997E-3</v>
      </c>
      <c r="K11" s="67">
        <v>5.0422000000000002E-3</v>
      </c>
      <c r="L11" s="96">
        <v>1.0604401497919007</v>
      </c>
      <c r="M11" s="99">
        <v>0.54545454545454497</v>
      </c>
      <c r="N11" s="99">
        <v>0.63636363636363602</v>
      </c>
      <c r="O11" s="99">
        <v>0.6</v>
      </c>
      <c r="P11" s="99">
        <v>0.54545454545454497</v>
      </c>
      <c r="Q11" s="99">
        <v>0.57142857142857095</v>
      </c>
      <c r="R11" s="99">
        <v>0.56198347107437996</v>
      </c>
      <c r="S11" s="33">
        <v>0</v>
      </c>
      <c r="T11" s="33">
        <v>350</v>
      </c>
    </row>
    <row r="12" spans="1:20">
      <c r="A12" s="33" t="s">
        <v>29</v>
      </c>
      <c r="B12" s="72">
        <v>5.4792818181818201E-5</v>
      </c>
      <c r="C12" s="72">
        <v>1.23145309519135E-4</v>
      </c>
      <c r="D12" s="72">
        <v>3.71297078515594E-5</v>
      </c>
      <c r="E12" s="72">
        <v>1.8235327272727301E-4</v>
      </c>
      <c r="F12" s="72">
        <v>4.3450773676059897E-4</v>
      </c>
      <c r="G12" s="72">
        <v>1.31009011940129E-4</v>
      </c>
      <c r="H12" s="110">
        <v>0.93678094018664104</v>
      </c>
      <c r="I12" s="33">
        <v>0.36797163649849102</v>
      </c>
      <c r="J12" s="67">
        <v>-4.1159999999999998E-4</v>
      </c>
      <c r="K12" s="67">
        <v>1.5650000000000001E-4</v>
      </c>
      <c r="L12" s="96">
        <v>3.3280506237546104</v>
      </c>
      <c r="M12" s="99">
        <v>0.18181818181818199</v>
      </c>
      <c r="N12" s="99">
        <v>0.81818181818181801</v>
      </c>
      <c r="O12" s="99">
        <v>0.5</v>
      </c>
      <c r="P12" s="99">
        <v>0.18181818181818199</v>
      </c>
      <c r="Q12" s="99">
        <v>0.266666666666667</v>
      </c>
      <c r="R12" s="99">
        <v>0.51652892561983499</v>
      </c>
      <c r="S12" s="33">
        <v>0</v>
      </c>
      <c r="T12" s="33">
        <v>349</v>
      </c>
    </row>
    <row r="13" spans="1:20">
      <c r="A13" s="33" t="s">
        <v>30</v>
      </c>
      <c r="B13" s="72">
        <v>1.52464777272727E-2</v>
      </c>
      <c r="C13" s="72">
        <v>7.6353807900510799E-3</v>
      </c>
      <c r="D13" s="72">
        <v>2.3021539283715302E-3</v>
      </c>
      <c r="E13" s="72">
        <v>2.2607939636363601E-2</v>
      </c>
      <c r="F13" s="72">
        <v>1.1129006914367001E-2</v>
      </c>
      <c r="G13" s="72">
        <v>3.3555218385660402E-3</v>
      </c>
      <c r="H13" s="110">
        <v>1.80901118706988</v>
      </c>
      <c r="I13" s="33">
        <v>8.7460902676710806E-2</v>
      </c>
      <c r="J13" s="67">
        <v>-1.58499E-2</v>
      </c>
      <c r="K13" s="67">
        <v>1.127E-3</v>
      </c>
      <c r="L13" s="96">
        <v>1.4828303324067311</v>
      </c>
      <c r="M13" s="99">
        <v>0.63636363636363602</v>
      </c>
      <c r="N13" s="99">
        <v>0.72727272727272696</v>
      </c>
      <c r="O13" s="99">
        <v>0.7</v>
      </c>
      <c r="P13" s="99">
        <v>0.63636363636363602</v>
      </c>
      <c r="Q13" s="99">
        <v>0.66666666666666696</v>
      </c>
      <c r="R13" s="99">
        <v>0.71074380165289297</v>
      </c>
      <c r="S13" s="33">
        <v>0</v>
      </c>
      <c r="T13" s="33">
        <v>347</v>
      </c>
    </row>
    <row r="14" spans="1:20">
      <c r="A14" s="33" t="s">
        <v>31</v>
      </c>
      <c r="B14" s="72">
        <v>5.5356215E-2</v>
      </c>
      <c r="C14" s="72">
        <v>2.98277778576151E-2</v>
      </c>
      <c r="D14" s="72">
        <v>8.9934134076163699E-3</v>
      </c>
      <c r="E14" s="72">
        <v>6.4550229545454502E-2</v>
      </c>
      <c r="F14" s="72">
        <v>3.5193866675022799E-2</v>
      </c>
      <c r="G14" s="72">
        <v>1.06113500620767E-2</v>
      </c>
      <c r="H14" s="110">
        <v>0.66097439943635405</v>
      </c>
      <c r="I14" s="33">
        <v>0.516371835595687</v>
      </c>
      <c r="J14" s="67">
        <v>-3.8209300000000002E-2</v>
      </c>
      <c r="K14" s="67">
        <v>1.98213E-2</v>
      </c>
      <c r="L14" s="96">
        <v>1.1660882078995918</v>
      </c>
      <c r="M14" s="99">
        <v>0.63636363636363602</v>
      </c>
      <c r="N14" s="99">
        <v>0.63636363636363602</v>
      </c>
      <c r="O14" s="99">
        <v>0.63636363636363602</v>
      </c>
      <c r="P14" s="99">
        <v>0.63636363636363602</v>
      </c>
      <c r="Q14" s="99">
        <v>0.63636363636363602</v>
      </c>
      <c r="R14" s="99">
        <v>0.58677685950413205</v>
      </c>
      <c r="S14" s="33">
        <v>0</v>
      </c>
      <c r="T14" s="33">
        <v>346</v>
      </c>
    </row>
    <row r="15" spans="1:20">
      <c r="A15" s="33" t="s">
        <v>32</v>
      </c>
      <c r="B15" s="72">
        <v>3.4921908818181802E-2</v>
      </c>
      <c r="C15" s="72">
        <v>1.6255269513494298E-2</v>
      </c>
      <c r="D15" s="72">
        <v>4.9011481674875899E-3</v>
      </c>
      <c r="E15" s="72">
        <v>2.41608432727273E-2</v>
      </c>
      <c r="F15" s="72">
        <v>1.1082606049201501E-2</v>
      </c>
      <c r="G15" s="72">
        <v>3.3415314513203999E-3</v>
      </c>
      <c r="H15" s="110">
        <v>-1.81411003917258</v>
      </c>
      <c r="I15" s="33">
        <v>8.6702721887981601E-2</v>
      </c>
      <c r="J15" s="67">
        <v>-1.6126000000000001E-3</v>
      </c>
      <c r="K15" s="67">
        <v>2.3134700000000001E-2</v>
      </c>
      <c r="L15" s="96">
        <v>0.69185345504791418</v>
      </c>
      <c r="M15" s="99">
        <v>0.63636363636363602</v>
      </c>
      <c r="N15" s="99">
        <v>0.63636363636363602</v>
      </c>
      <c r="O15" s="99">
        <v>0.63636363636363602</v>
      </c>
      <c r="P15" s="99">
        <v>0.63636363636363602</v>
      </c>
      <c r="Q15" s="99">
        <v>0.63636363636363602</v>
      </c>
      <c r="R15" s="99">
        <v>0.70247933884297498</v>
      </c>
      <c r="S15" s="33">
        <v>0</v>
      </c>
      <c r="T15" s="33">
        <v>345</v>
      </c>
    </row>
    <row r="16" spans="1:20">
      <c r="A16" s="33" t="s">
        <v>33</v>
      </c>
      <c r="B16" s="72">
        <v>3.4841094545454499E-3</v>
      </c>
      <c r="C16" s="72">
        <v>1.21385358435986E-3</v>
      </c>
      <c r="D16" s="72">
        <v>3.6599062634087799E-4</v>
      </c>
      <c r="E16" s="72">
        <v>2.57625318181818E-3</v>
      </c>
      <c r="F16" s="72">
        <v>2.0052185943366298E-3</v>
      </c>
      <c r="G16" s="72">
        <v>6.0459615455076996E-4</v>
      </c>
      <c r="H16" s="110">
        <v>-1.28456354055363</v>
      </c>
      <c r="I16" s="33">
        <v>0.216728483730805</v>
      </c>
      <c r="J16" s="67">
        <v>-5.664E-4</v>
      </c>
      <c r="K16" s="67">
        <v>2.3820999999999998E-3</v>
      </c>
      <c r="L16" s="96">
        <v>0.73942946265856846</v>
      </c>
      <c r="M16" s="99">
        <v>0.72727272727272696</v>
      </c>
      <c r="N16" s="99">
        <v>0.63636363636363602</v>
      </c>
      <c r="O16" s="99">
        <v>0.66666666666666696</v>
      </c>
      <c r="P16" s="99">
        <v>0.72727272727272696</v>
      </c>
      <c r="Q16" s="99">
        <v>0.69565217391304301</v>
      </c>
      <c r="R16" s="99">
        <v>0.669421487603306</v>
      </c>
      <c r="S16" s="33">
        <v>0</v>
      </c>
      <c r="T16" s="33">
        <v>344</v>
      </c>
    </row>
    <row r="17" spans="1:20">
      <c r="A17" s="33" t="s">
        <v>34</v>
      </c>
      <c r="B17" s="72">
        <v>2.6015087272727301E-3</v>
      </c>
      <c r="C17" s="72">
        <v>1.67732405856537E-3</v>
      </c>
      <c r="D17" s="72">
        <v>5.0573223219067701E-4</v>
      </c>
      <c r="E17" s="72">
        <v>3.4982350909090899E-3</v>
      </c>
      <c r="F17" s="72">
        <v>3.40585643769864E-3</v>
      </c>
      <c r="G17" s="72">
        <v>1.0269043539693501E-3</v>
      </c>
      <c r="H17" s="110">
        <v>0.78338447095018704</v>
      </c>
      <c r="I17" s="33">
        <v>0.44593991646305198</v>
      </c>
      <c r="J17" s="67">
        <v>-3.2845000000000001E-3</v>
      </c>
      <c r="K17" s="67">
        <v>1.4909999999999999E-3</v>
      </c>
      <c r="L17" s="96">
        <v>1.3446947358798351</v>
      </c>
      <c r="M17" s="99">
        <v>0.27272727272727298</v>
      </c>
      <c r="N17" s="99">
        <v>0.54545454545454497</v>
      </c>
      <c r="O17" s="99">
        <v>0.375</v>
      </c>
      <c r="P17" s="99">
        <v>0.27272727272727298</v>
      </c>
      <c r="Q17" s="99">
        <v>0.31578947368421101</v>
      </c>
      <c r="R17" s="99">
        <v>0.54545454545454497</v>
      </c>
      <c r="S17" s="33">
        <v>0</v>
      </c>
      <c r="T17" s="33">
        <v>342</v>
      </c>
    </row>
    <row r="18" spans="1:20">
      <c r="A18" s="33" t="s">
        <v>35</v>
      </c>
      <c r="B18" s="72">
        <v>4.5384652181818197E-2</v>
      </c>
      <c r="C18" s="72">
        <v>2.23801380325435E-2</v>
      </c>
      <c r="D18" s="72">
        <v>6.74786551002812E-3</v>
      </c>
      <c r="E18" s="72">
        <v>4.41626605454545E-2</v>
      </c>
      <c r="F18" s="72">
        <v>2.5815671113562901E-2</v>
      </c>
      <c r="G18" s="72">
        <v>7.7837177086276703E-3</v>
      </c>
      <c r="H18" s="110">
        <v>-0.11862322159326499</v>
      </c>
      <c r="I18" s="33">
        <v>0.90678086456540796</v>
      </c>
      <c r="J18" s="67">
        <v>-2.02665E-2</v>
      </c>
      <c r="K18" s="67">
        <v>2.2710399999999999E-2</v>
      </c>
      <c r="L18" s="96">
        <v>0.973074782385283</v>
      </c>
      <c r="M18" s="99">
        <v>0.45454545454545497</v>
      </c>
      <c r="N18" s="99">
        <v>0.63636363636363602</v>
      </c>
      <c r="O18" s="99">
        <v>0.55555555555555602</v>
      </c>
      <c r="P18" s="99">
        <v>0.45454545454545497</v>
      </c>
      <c r="Q18" s="99">
        <v>0.5</v>
      </c>
      <c r="R18" s="99">
        <v>0.54545454545454597</v>
      </c>
      <c r="S18" s="33">
        <v>0</v>
      </c>
      <c r="T18" s="33">
        <v>341</v>
      </c>
    </row>
    <row r="19" spans="1:20">
      <c r="A19" s="33" t="s">
        <v>36</v>
      </c>
      <c r="B19" s="72">
        <v>8.8899177909090896E-2</v>
      </c>
      <c r="C19" s="72">
        <v>4.4491194745747101E-2</v>
      </c>
      <c r="D19" s="72">
        <v>1.34145999496613E-2</v>
      </c>
      <c r="E19" s="72">
        <v>6.0396873363636402E-2</v>
      </c>
      <c r="F19" s="72">
        <v>2.86823500214171E-2</v>
      </c>
      <c r="G19" s="72">
        <v>8.6480539206075305E-3</v>
      </c>
      <c r="H19" s="110">
        <v>-1.7857930317217401</v>
      </c>
      <c r="I19" s="33">
        <v>9.1890844693905904E-2</v>
      </c>
      <c r="J19" s="67">
        <v>-4.7908999999999998E-3</v>
      </c>
      <c r="K19" s="67">
        <v>6.1795500000000003E-2</v>
      </c>
      <c r="L19" s="96">
        <v>0.67938618538631246</v>
      </c>
      <c r="M19" s="99">
        <v>0.45454545454545497</v>
      </c>
      <c r="N19" s="99">
        <v>0.63636363636363602</v>
      </c>
      <c r="O19" s="99">
        <v>0.55555555555555602</v>
      </c>
      <c r="P19" s="99">
        <v>0.45454545454545497</v>
      </c>
      <c r="Q19" s="99">
        <v>0.5</v>
      </c>
      <c r="R19" s="99">
        <v>0.71900826446280997</v>
      </c>
      <c r="S19" s="110">
        <v>0.29775047277487698</v>
      </c>
      <c r="T19" s="33">
        <v>3</v>
      </c>
    </row>
    <row r="20" spans="1:20">
      <c r="A20" s="33" t="s">
        <v>37</v>
      </c>
      <c r="B20" s="72">
        <v>1.8520131363636401E-2</v>
      </c>
      <c r="C20" s="72">
        <v>8.5374105801136694E-3</v>
      </c>
      <c r="D20" s="72">
        <v>2.5741261432225002E-3</v>
      </c>
      <c r="E20" s="72">
        <v>1.43001685454545E-2</v>
      </c>
      <c r="F20" s="72">
        <v>7.1017992117766802E-3</v>
      </c>
      <c r="G20" s="72">
        <v>2.1412730292640898E-3</v>
      </c>
      <c r="H20" s="110">
        <v>-1.2603264397940199</v>
      </c>
      <c r="I20" s="33">
        <v>0.222532607447091</v>
      </c>
      <c r="J20" s="67">
        <v>-2.7645E-3</v>
      </c>
      <c r="K20" s="67">
        <v>1.12044E-2</v>
      </c>
      <c r="L20" s="96">
        <v>0.77214185281279135</v>
      </c>
      <c r="M20" s="99">
        <v>0.81818181818181801</v>
      </c>
      <c r="N20" s="99">
        <v>0.63636363636363602</v>
      </c>
      <c r="O20" s="99">
        <v>0.69230769230769196</v>
      </c>
      <c r="P20" s="99">
        <v>0.81818181818181801</v>
      </c>
      <c r="Q20" s="99">
        <v>0.75</v>
      </c>
      <c r="R20" s="99">
        <v>0.63636363636363602</v>
      </c>
      <c r="S20" s="33">
        <v>0</v>
      </c>
      <c r="T20" s="33">
        <v>340</v>
      </c>
    </row>
    <row r="21" spans="1:20">
      <c r="A21" s="33" t="s">
        <v>38</v>
      </c>
      <c r="B21" s="72">
        <v>3.13833032727273E-2</v>
      </c>
      <c r="C21" s="72">
        <v>1.7559399903190501E-2</v>
      </c>
      <c r="D21" s="72">
        <v>5.2943582747896198E-3</v>
      </c>
      <c r="E21" s="72">
        <v>2.6172544818181799E-2</v>
      </c>
      <c r="F21" s="72">
        <v>1.2024457979710799E-2</v>
      </c>
      <c r="G21" s="72">
        <v>3.6255104932814198E-3</v>
      </c>
      <c r="H21" s="110">
        <v>-0.81205693600101303</v>
      </c>
      <c r="I21" s="33">
        <v>0.42755304469285899</v>
      </c>
      <c r="J21" s="67">
        <v>-8.1743000000000007E-3</v>
      </c>
      <c r="K21" s="67">
        <v>1.8595799999999999E-2</v>
      </c>
      <c r="L21" s="96">
        <v>0.83396399004709765</v>
      </c>
      <c r="M21" s="99">
        <v>0.63636363636363602</v>
      </c>
      <c r="N21" s="99">
        <v>0.45454545454545497</v>
      </c>
      <c r="O21" s="99">
        <v>0.53846153846153799</v>
      </c>
      <c r="P21" s="99">
        <v>0.63636363636363602</v>
      </c>
      <c r="Q21" s="99">
        <v>0.58333333333333304</v>
      </c>
      <c r="R21" s="99">
        <v>0.57851239669421495</v>
      </c>
      <c r="S21" s="33">
        <v>0</v>
      </c>
      <c r="T21" s="33">
        <v>339</v>
      </c>
    </row>
    <row r="22" spans="1:20">
      <c r="A22" s="33" t="s">
        <v>39</v>
      </c>
      <c r="B22" s="72">
        <v>1.2930077E-2</v>
      </c>
      <c r="C22" s="72">
        <v>6.7571077652482598E-3</v>
      </c>
      <c r="D22" s="72">
        <v>2.0373446477568499E-3</v>
      </c>
      <c r="E22" s="72">
        <v>1.2178225818181799E-2</v>
      </c>
      <c r="F22" s="72">
        <v>7.1946161707552901E-3</v>
      </c>
      <c r="G22" s="72">
        <v>2.1692583953653501E-3</v>
      </c>
      <c r="H22" s="110">
        <v>-0.25263988889633299</v>
      </c>
      <c r="I22" s="33">
        <v>0.80313493500960798</v>
      </c>
      <c r="J22" s="67">
        <v>-5.4558999999999996E-3</v>
      </c>
      <c r="K22" s="67">
        <v>6.9595999999999998E-3</v>
      </c>
      <c r="L22" s="96">
        <v>0.94185253639106703</v>
      </c>
      <c r="M22" s="99">
        <v>0.54545454545454497</v>
      </c>
      <c r="N22" s="99">
        <v>0.54545454545454497</v>
      </c>
      <c r="O22" s="99">
        <v>0.54545454545454497</v>
      </c>
      <c r="P22" s="99">
        <v>0.54545454545454497</v>
      </c>
      <c r="Q22" s="99">
        <v>0.54545454545454497</v>
      </c>
      <c r="R22" s="99">
        <v>0.51239669421487599</v>
      </c>
      <c r="S22" s="33">
        <v>0</v>
      </c>
      <c r="T22" s="33">
        <v>338</v>
      </c>
    </row>
    <row r="23" spans="1:20">
      <c r="A23" s="33" t="s">
        <v>40</v>
      </c>
      <c r="B23" s="72">
        <v>1.3392647454545501E-2</v>
      </c>
      <c r="C23" s="72">
        <v>8.5842011460830897E-3</v>
      </c>
      <c r="D23" s="72">
        <v>2.5882340296814899E-3</v>
      </c>
      <c r="E23" s="72">
        <v>9.3265899090909099E-3</v>
      </c>
      <c r="F23" s="72">
        <v>6.0236269942183602E-3</v>
      </c>
      <c r="G23" s="72">
        <v>1.8161918742616899E-3</v>
      </c>
      <c r="H23" s="110">
        <v>-1.28596051440357</v>
      </c>
      <c r="I23" s="33">
        <v>0.21482003798495899</v>
      </c>
      <c r="J23" s="67">
        <v>-2.5295000000000001E-3</v>
      </c>
      <c r="K23" s="67">
        <v>1.06616E-2</v>
      </c>
      <c r="L23" s="96">
        <v>0.69639628316546476</v>
      </c>
      <c r="M23" s="99">
        <v>0.63636363636363602</v>
      </c>
      <c r="N23" s="99">
        <v>0.54545454545454497</v>
      </c>
      <c r="O23" s="99">
        <v>0.58333333333333304</v>
      </c>
      <c r="P23" s="99">
        <v>0.63636363636363602</v>
      </c>
      <c r="Q23" s="99">
        <v>0.60869565217391297</v>
      </c>
      <c r="R23" s="99">
        <v>0.62809917355371903</v>
      </c>
      <c r="S23" s="33">
        <v>0</v>
      </c>
      <c r="T23" s="33">
        <v>337</v>
      </c>
    </row>
    <row r="24" spans="1:20">
      <c r="A24" s="33" t="s">
        <v>41</v>
      </c>
      <c r="B24" s="72">
        <v>4.7741611545454497E-2</v>
      </c>
      <c r="C24" s="72">
        <v>2.4866519864173701E-2</v>
      </c>
      <c r="D24" s="72">
        <v>7.4975378392166704E-3</v>
      </c>
      <c r="E24" s="72">
        <v>3.0317113909090899E-2</v>
      </c>
      <c r="F24" s="72">
        <v>1.5344167429769E-2</v>
      </c>
      <c r="G24" s="72">
        <v>4.6264405531759902E-3</v>
      </c>
      <c r="H24" s="110">
        <v>-1.9777972432867099</v>
      </c>
      <c r="I24" s="33">
        <v>6.4744989037023803E-2</v>
      </c>
      <c r="J24" s="67">
        <v>-9.5299999999999996E-4</v>
      </c>
      <c r="K24" s="67">
        <v>3.5801899999999998E-2</v>
      </c>
      <c r="L24" s="96">
        <v>0.63502493794592918</v>
      </c>
      <c r="M24" s="99">
        <v>0.72727272727272696</v>
      </c>
      <c r="N24" s="99">
        <v>0.63636363636363602</v>
      </c>
      <c r="O24" s="99">
        <v>0.66666666666666696</v>
      </c>
      <c r="P24" s="99">
        <v>0.72727272727272696</v>
      </c>
      <c r="Q24" s="99">
        <v>0.69565217391304301</v>
      </c>
      <c r="R24" s="99">
        <v>0.70247933884297498</v>
      </c>
      <c r="S24" s="33">
        <v>0</v>
      </c>
      <c r="T24" s="33">
        <v>336</v>
      </c>
    </row>
    <row r="25" spans="1:20">
      <c r="A25" s="33" t="s">
        <v>42</v>
      </c>
      <c r="B25" s="72">
        <v>1.8875402454545501E-2</v>
      </c>
      <c r="C25" s="72">
        <v>8.7363812498982701E-3</v>
      </c>
      <c r="D25" s="72">
        <v>2.6341180574007898E-3</v>
      </c>
      <c r="E25" s="72">
        <v>2.3784067454545501E-2</v>
      </c>
      <c r="F25" s="72">
        <v>1.46354186170239E-2</v>
      </c>
      <c r="G25" s="72">
        <v>4.4127447456773104E-3</v>
      </c>
      <c r="H25" s="110">
        <v>0.95515057572967699</v>
      </c>
      <c r="I25" s="33">
        <v>0.35343371144477798</v>
      </c>
      <c r="J25" s="67">
        <v>-1.5628800000000002E-2</v>
      </c>
      <c r="K25" s="67">
        <v>5.8114000000000004E-3</v>
      </c>
      <c r="L25" s="96">
        <v>1.2600561769117624</v>
      </c>
      <c r="M25" s="99">
        <v>0.63636363636363602</v>
      </c>
      <c r="N25" s="99">
        <v>0.45454545454545497</v>
      </c>
      <c r="O25" s="99">
        <v>0.53846153846153799</v>
      </c>
      <c r="P25" s="99">
        <v>0.63636363636363602</v>
      </c>
      <c r="Q25" s="99">
        <v>0.58333333333333304</v>
      </c>
      <c r="R25" s="99">
        <v>0.62809917355371903</v>
      </c>
      <c r="S25" s="33">
        <v>0</v>
      </c>
      <c r="T25" s="33">
        <v>335</v>
      </c>
    </row>
    <row r="26" spans="1:20">
      <c r="A26" s="33" t="s">
        <v>43</v>
      </c>
      <c r="B26" s="72">
        <v>1.4825811090909099E-2</v>
      </c>
      <c r="C26" s="72">
        <v>7.95038960763517E-3</v>
      </c>
      <c r="D26" s="72">
        <v>2.3971326605151601E-3</v>
      </c>
      <c r="E26" s="72">
        <v>1.5272679090909101E-2</v>
      </c>
      <c r="F26" s="72">
        <v>9.6698616727232001E-3</v>
      </c>
      <c r="G26" s="72">
        <v>2.9155729948237498E-3</v>
      </c>
      <c r="H26" s="110">
        <v>0.11839147368891099</v>
      </c>
      <c r="I26" s="33">
        <v>0.90698231491703696</v>
      </c>
      <c r="J26" s="67">
        <v>-8.3202999999999992E-3</v>
      </c>
      <c r="K26" s="67">
        <v>7.4266000000000002E-3</v>
      </c>
      <c r="L26" s="96">
        <v>1.0301412177222473</v>
      </c>
      <c r="M26" s="99">
        <v>0.54545454545454497</v>
      </c>
      <c r="N26" s="99">
        <v>0.45454545454545497</v>
      </c>
      <c r="O26" s="99">
        <v>0.5</v>
      </c>
      <c r="P26" s="99">
        <v>0.54545454545454497</v>
      </c>
      <c r="Q26" s="99">
        <v>0.52173913043478304</v>
      </c>
      <c r="R26" s="99">
        <v>0.47107438016528902</v>
      </c>
      <c r="S26" s="33">
        <v>0</v>
      </c>
      <c r="T26" s="33">
        <v>334</v>
      </c>
    </row>
    <row r="27" spans="1:20">
      <c r="A27" s="33" t="s">
        <v>44</v>
      </c>
      <c r="B27" s="72">
        <v>4.7592213181818201E-2</v>
      </c>
      <c r="C27" s="72">
        <v>2.8962382138902398E-2</v>
      </c>
      <c r="D27" s="72">
        <v>8.73248678087548E-3</v>
      </c>
      <c r="E27" s="72">
        <v>3.4705382636363601E-2</v>
      </c>
      <c r="F27" s="72">
        <v>1.7431924147957901E-2</v>
      </c>
      <c r="G27" s="72">
        <v>5.25592288842838E-3</v>
      </c>
      <c r="H27" s="110">
        <v>-1.2643809703272</v>
      </c>
      <c r="I27" s="33">
        <v>0.22376284235844601</v>
      </c>
      <c r="J27" s="67">
        <v>-8.3736999999999995E-3</v>
      </c>
      <c r="K27" s="67">
        <v>3.4147400000000001E-2</v>
      </c>
      <c r="L27" s="96">
        <v>0.72922396997545402</v>
      </c>
      <c r="M27" s="99">
        <v>0.63636363636363602</v>
      </c>
      <c r="N27" s="99">
        <v>0.54545454545454497</v>
      </c>
      <c r="O27" s="99">
        <v>0.58333333333333304</v>
      </c>
      <c r="P27" s="99">
        <v>0.63636363636363602</v>
      </c>
      <c r="Q27" s="99">
        <v>0.60869565217391297</v>
      </c>
      <c r="R27" s="99">
        <v>0.63636363636363602</v>
      </c>
      <c r="S27" s="33">
        <v>0</v>
      </c>
      <c r="T27" s="33">
        <v>333</v>
      </c>
    </row>
    <row r="28" spans="1:20">
      <c r="A28" s="33" t="s">
        <v>45</v>
      </c>
      <c r="B28" s="72">
        <v>3.2514125090909098E-2</v>
      </c>
      <c r="C28" s="72">
        <v>1.50857339807846E-2</v>
      </c>
      <c r="D28" s="72">
        <v>4.5485199364888396E-3</v>
      </c>
      <c r="E28" s="72">
        <v>2.6574904E-2</v>
      </c>
      <c r="F28" s="72">
        <v>1.79332587753935E-2</v>
      </c>
      <c r="G28" s="72">
        <v>5.4070809660298697E-3</v>
      </c>
      <c r="H28" s="110">
        <v>-0.84055866186142003</v>
      </c>
      <c r="I28" s="33">
        <v>0.41082000661674101</v>
      </c>
      <c r="J28" s="67">
        <v>-8.7998E-3</v>
      </c>
      <c r="K28" s="67">
        <v>2.0678200000000001E-2</v>
      </c>
      <c r="L28" s="96">
        <v>0.81733412557455853</v>
      </c>
      <c r="M28" s="99">
        <v>0.72727272727272696</v>
      </c>
      <c r="N28" s="99">
        <v>0.54545454545454497</v>
      </c>
      <c r="O28" s="99">
        <v>0.61538461538461497</v>
      </c>
      <c r="P28" s="99">
        <v>0.72727272727272696</v>
      </c>
      <c r="Q28" s="99">
        <v>0.66666666666666696</v>
      </c>
      <c r="R28" s="99">
        <v>0.63636363636363602</v>
      </c>
      <c r="S28" s="33">
        <v>0</v>
      </c>
      <c r="T28" s="33">
        <v>332</v>
      </c>
    </row>
    <row r="29" spans="1:20">
      <c r="A29" s="33" t="s">
        <v>46</v>
      </c>
      <c r="B29" s="72">
        <v>1.71210054545455E-2</v>
      </c>
      <c r="C29" s="72">
        <v>1.0648514124478399E-2</v>
      </c>
      <c r="D29" s="72">
        <v>3.21064781142679E-3</v>
      </c>
      <c r="E29" s="72">
        <v>1.59261743636364E-2</v>
      </c>
      <c r="F29" s="72">
        <v>7.9441826071886008E-3</v>
      </c>
      <c r="G29" s="72">
        <v>2.3952611794647201E-3</v>
      </c>
      <c r="H29" s="110">
        <v>-0.29828362148277099</v>
      </c>
      <c r="I29" s="33">
        <v>0.76881121414854703</v>
      </c>
      <c r="J29" s="67">
        <v>-7.1609000000000004E-3</v>
      </c>
      <c r="K29" s="67">
        <v>9.5505E-3</v>
      </c>
      <c r="L29" s="96">
        <v>0.93021256291978571</v>
      </c>
      <c r="M29" s="99">
        <v>0.54545454545454497</v>
      </c>
      <c r="N29" s="99">
        <v>0.45454545454545497</v>
      </c>
      <c r="O29" s="99">
        <v>0.5</v>
      </c>
      <c r="P29" s="99">
        <v>0.54545454545454497</v>
      </c>
      <c r="Q29" s="99">
        <v>0.52173913043478304</v>
      </c>
      <c r="R29" s="99">
        <v>0.504132231404959</v>
      </c>
      <c r="S29" s="33">
        <v>0</v>
      </c>
      <c r="T29" s="33">
        <v>331</v>
      </c>
    </row>
    <row r="30" spans="1:20">
      <c r="A30" s="33" t="s">
        <v>47</v>
      </c>
      <c r="B30" s="72">
        <v>5.0672624545454502E-3</v>
      </c>
      <c r="C30" s="72">
        <v>2.9105740817684201E-3</v>
      </c>
      <c r="D30" s="72">
        <v>8.7757110488718602E-4</v>
      </c>
      <c r="E30" s="72">
        <v>6.4553184545454497E-3</v>
      </c>
      <c r="F30" s="72">
        <v>7.3582644503468802E-3</v>
      </c>
      <c r="G30" s="72">
        <v>2.2186002081828501E-3</v>
      </c>
      <c r="H30" s="110">
        <v>0.58178485773027899</v>
      </c>
      <c r="I30" s="33">
        <v>0.57062219245654799</v>
      </c>
      <c r="J30" s="67">
        <v>-6.3648999999999997E-3</v>
      </c>
      <c r="K30" s="67">
        <v>3.5888000000000001E-3</v>
      </c>
      <c r="L30" s="96">
        <v>1.2739262101482194</v>
      </c>
      <c r="M30" s="99">
        <v>0.54545454545454497</v>
      </c>
      <c r="N30" s="99">
        <v>0.54545454545454497</v>
      </c>
      <c r="O30" s="99">
        <v>0.54545454545454497</v>
      </c>
      <c r="P30" s="99">
        <v>0.54545454545454497</v>
      </c>
      <c r="Q30" s="99">
        <v>0.54545454545454497</v>
      </c>
      <c r="R30" s="99">
        <v>0.48760330578512401</v>
      </c>
      <c r="S30" s="33">
        <v>0</v>
      </c>
      <c r="T30" s="33">
        <v>330</v>
      </c>
    </row>
    <row r="31" spans="1:20">
      <c r="A31" s="33" t="s">
        <v>48</v>
      </c>
      <c r="B31" s="72">
        <v>3.2516208181818198E-3</v>
      </c>
      <c r="C31" s="72">
        <v>1.9082625102124101E-3</v>
      </c>
      <c r="D31" s="72">
        <v>5.7536279526148205E-4</v>
      </c>
      <c r="E31" s="72">
        <v>4.1496991818181801E-3</v>
      </c>
      <c r="F31" s="72">
        <v>5.0250587990016598E-3</v>
      </c>
      <c r="G31" s="72">
        <v>1.51511223506931E-3</v>
      </c>
      <c r="H31" s="110">
        <v>0.55413636211935002</v>
      </c>
      <c r="I31" s="33">
        <v>0.58901752580572098</v>
      </c>
      <c r="J31" s="67">
        <v>-4.2788000000000001E-3</v>
      </c>
      <c r="K31" s="67">
        <v>2.4826000000000002E-3</v>
      </c>
      <c r="L31" s="96">
        <v>1.2761940625470996</v>
      </c>
      <c r="M31" s="99">
        <v>0.27272727272727298</v>
      </c>
      <c r="N31" s="99">
        <v>0.72727272727272696</v>
      </c>
      <c r="O31" s="99">
        <v>0.5</v>
      </c>
      <c r="P31" s="99">
        <v>0.27272727272727298</v>
      </c>
      <c r="Q31" s="99">
        <v>0.35294117647058798</v>
      </c>
      <c r="R31" s="99">
        <v>0.45454545454545497</v>
      </c>
      <c r="S31" s="33">
        <v>0</v>
      </c>
      <c r="T31" s="33">
        <v>329</v>
      </c>
    </row>
    <row r="32" spans="1:20">
      <c r="A32" s="33" t="s">
        <v>49</v>
      </c>
      <c r="B32" s="72">
        <v>5.4836549090909103E-3</v>
      </c>
      <c r="C32" s="72">
        <v>2.9134041712788701E-3</v>
      </c>
      <c r="D32" s="72">
        <v>8.7842440898075599E-4</v>
      </c>
      <c r="E32" s="72">
        <v>5.413195E-3</v>
      </c>
      <c r="F32" s="72">
        <v>3.8214600203442099E-3</v>
      </c>
      <c r="G32" s="72">
        <v>1.15221354898415E-3</v>
      </c>
      <c r="H32" s="110">
        <v>-4.8630925124124098E-2</v>
      </c>
      <c r="I32" s="33">
        <v>0.96172937186746099</v>
      </c>
      <c r="J32" s="67">
        <v>-2.9518000000000001E-3</v>
      </c>
      <c r="K32" s="67">
        <v>3.0928000000000001E-3</v>
      </c>
      <c r="L32" s="96">
        <v>0.98715092210231892</v>
      </c>
      <c r="M32" s="99">
        <v>0.63636363636363602</v>
      </c>
      <c r="N32" s="99">
        <v>0.45454545454545497</v>
      </c>
      <c r="O32" s="99">
        <v>0.53846153846153799</v>
      </c>
      <c r="P32" s="99">
        <v>0.63636363636363602</v>
      </c>
      <c r="Q32" s="99">
        <v>0.58333333333333304</v>
      </c>
      <c r="R32" s="99">
        <v>0.56198347107437996</v>
      </c>
      <c r="S32" s="33">
        <v>0</v>
      </c>
      <c r="T32" s="33">
        <v>328</v>
      </c>
    </row>
    <row r="33" spans="1:20">
      <c r="A33" s="33" t="s">
        <v>50</v>
      </c>
      <c r="B33" s="72">
        <v>8.2936053636363596E-3</v>
      </c>
      <c r="C33" s="72">
        <v>3.9428400143930098E-3</v>
      </c>
      <c r="D33" s="72">
        <v>1.18881099419464E-3</v>
      </c>
      <c r="E33" s="72">
        <v>6.9966980909090901E-3</v>
      </c>
      <c r="F33" s="72">
        <v>6.5124003656257699E-3</v>
      </c>
      <c r="G33" s="72">
        <v>1.96356259066855E-3</v>
      </c>
      <c r="H33" s="110">
        <v>-0.56500335108494704</v>
      </c>
      <c r="I33" s="33">
        <v>0.57969014573659405</v>
      </c>
      <c r="J33" s="67">
        <v>-3.4911999999999999E-3</v>
      </c>
      <c r="K33" s="67">
        <v>6.0850000000000001E-3</v>
      </c>
      <c r="L33" s="96">
        <v>0.84362563494838916</v>
      </c>
      <c r="M33" s="99">
        <v>0.54545454545454497</v>
      </c>
      <c r="N33" s="99">
        <v>0.63636363636363602</v>
      </c>
      <c r="O33" s="99">
        <v>0.6</v>
      </c>
      <c r="P33" s="99">
        <v>0.54545454545454497</v>
      </c>
      <c r="Q33" s="99">
        <v>0.57142857142857095</v>
      </c>
      <c r="R33" s="99">
        <v>0.68595041322314099</v>
      </c>
      <c r="S33" s="33">
        <v>0</v>
      </c>
      <c r="T33" s="33">
        <v>327</v>
      </c>
    </row>
    <row r="34" spans="1:20">
      <c r="A34" s="33" t="s">
        <v>51</v>
      </c>
      <c r="B34" s="72">
        <v>1.29927593636364E-2</v>
      </c>
      <c r="C34" s="72">
        <v>8.3245362058220404E-3</v>
      </c>
      <c r="D34" s="72">
        <v>2.50994210440368E-3</v>
      </c>
      <c r="E34" s="72">
        <v>8.4318265454545495E-3</v>
      </c>
      <c r="F34" s="72">
        <v>6.0294550113272703E-3</v>
      </c>
      <c r="G34" s="72">
        <v>1.8179490875364201E-3</v>
      </c>
      <c r="H34" s="110">
        <v>-1.4716708310509501</v>
      </c>
      <c r="I34" s="33">
        <v>0.15816484482648999</v>
      </c>
      <c r="J34" s="67">
        <v>-1.9038E-3</v>
      </c>
      <c r="K34" s="67">
        <v>1.1025699999999999E-2</v>
      </c>
      <c r="L34" s="96">
        <v>0.64896349647275064</v>
      </c>
      <c r="M34" s="99">
        <v>0.63636363636363602</v>
      </c>
      <c r="N34" s="99">
        <v>0.54545454545454497</v>
      </c>
      <c r="O34" s="99">
        <v>0.58333333333333304</v>
      </c>
      <c r="P34" s="99">
        <v>0.63636363636363602</v>
      </c>
      <c r="Q34" s="99">
        <v>0.60869565217391297</v>
      </c>
      <c r="R34" s="99">
        <v>0.669421487603306</v>
      </c>
      <c r="S34" s="33">
        <v>0</v>
      </c>
      <c r="T34" s="33">
        <v>326</v>
      </c>
    </row>
    <row r="35" spans="1:20">
      <c r="A35" s="38" t="s">
        <v>80</v>
      </c>
      <c r="B35" s="73">
        <v>0.198277261636364</v>
      </c>
      <c r="C35" s="73">
        <v>0.11109129883228799</v>
      </c>
      <c r="D35" s="73">
        <v>3.3495286881813399E-2</v>
      </c>
      <c r="E35" s="73">
        <v>0.164073408</v>
      </c>
      <c r="F35" s="73">
        <v>9.7273651363329494E-2</v>
      </c>
      <c r="G35" s="73">
        <v>2.9329109414546101E-2</v>
      </c>
      <c r="H35" s="106">
        <v>-0.76826115197651201</v>
      </c>
      <c r="I35" s="38">
        <v>0.45146352930710598</v>
      </c>
      <c r="J35" s="68">
        <v>-5.8665599999999998E-2</v>
      </c>
      <c r="K35" s="68">
        <v>0.1270733</v>
      </c>
      <c r="L35" s="95">
        <v>0.82749482540719632</v>
      </c>
      <c r="M35" s="98">
        <v>0.63636363636363602</v>
      </c>
      <c r="N35" s="98">
        <v>0.63636363636363602</v>
      </c>
      <c r="O35" s="98">
        <v>0.63636363636363602</v>
      </c>
      <c r="P35" s="98">
        <v>0.63636363636363602</v>
      </c>
      <c r="Q35" s="98">
        <v>0.63636363636363602</v>
      </c>
      <c r="R35" s="98">
        <v>0.60330578512396704</v>
      </c>
      <c r="S35" s="38">
        <v>0</v>
      </c>
      <c r="T35" s="38">
        <v>297</v>
      </c>
    </row>
    <row r="36" spans="1:20">
      <c r="A36" s="33" t="s">
        <v>53</v>
      </c>
      <c r="B36" s="72">
        <v>4.7201454545454503E-5</v>
      </c>
      <c r="C36" s="72">
        <v>1.56549514286288E-4</v>
      </c>
      <c r="D36" s="72">
        <v>4.7201454545454503E-5</v>
      </c>
      <c r="E36" s="72">
        <v>9.8985545454545506E-5</v>
      </c>
      <c r="F36" s="72">
        <v>3.2829791394139697E-4</v>
      </c>
      <c r="G36" s="72">
        <v>9.8985545454545506E-5</v>
      </c>
      <c r="H36" s="110">
        <v>0.47220835915051701</v>
      </c>
      <c r="I36" s="33">
        <v>0.64389142109516595</v>
      </c>
      <c r="J36" s="67">
        <v>-2.8049999999999999E-4</v>
      </c>
      <c r="K36" s="67">
        <v>1.7699999999999999E-4</v>
      </c>
      <c r="L36" s="96">
        <v>2.097086761578999</v>
      </c>
      <c r="M36" s="99">
        <v>9.0909090909090898E-2</v>
      </c>
      <c r="N36" s="99">
        <v>0.90909090909090895</v>
      </c>
      <c r="O36" s="99">
        <v>0.5</v>
      </c>
      <c r="P36" s="99">
        <v>9.0909090909090898E-2</v>
      </c>
      <c r="Q36" s="99">
        <v>0.15384615384615399</v>
      </c>
      <c r="R36" s="99">
        <v>0.504132231404959</v>
      </c>
      <c r="S36" s="33">
        <v>0</v>
      </c>
      <c r="T36" s="33">
        <v>324</v>
      </c>
    </row>
    <row r="37" spans="1:20">
      <c r="A37" s="33" t="s">
        <v>54</v>
      </c>
      <c r="B37" s="72">
        <v>2.70385272727273E-4</v>
      </c>
      <c r="C37" s="72">
        <v>6.0581481206786096E-4</v>
      </c>
      <c r="D37" s="72">
        <v>1.8266003855170601E-4</v>
      </c>
      <c r="E37" s="72">
        <v>4.3359209090909102E-4</v>
      </c>
      <c r="F37" s="72">
        <v>8.9604119122264198E-4</v>
      </c>
      <c r="G37" s="72">
        <v>2.7016658436259999E-4</v>
      </c>
      <c r="H37" s="110">
        <v>0.50044921196940595</v>
      </c>
      <c r="I37" s="33">
        <v>0.62297214317433502</v>
      </c>
      <c r="J37" s="67">
        <v>-8.4349999999999996E-4</v>
      </c>
      <c r="K37" s="67">
        <v>5.1710000000000005E-4</v>
      </c>
      <c r="L37" s="96">
        <v>1.6036083864169568</v>
      </c>
      <c r="M37" s="99">
        <v>0.27272727272727298</v>
      </c>
      <c r="N37" s="99">
        <v>0.81818181818181801</v>
      </c>
      <c r="O37" s="99">
        <v>0.6</v>
      </c>
      <c r="P37" s="99">
        <v>0.27272727272727298</v>
      </c>
      <c r="Q37" s="99">
        <v>0.375</v>
      </c>
      <c r="R37" s="99">
        <v>0.57438016528925595</v>
      </c>
      <c r="S37" s="33">
        <v>0</v>
      </c>
      <c r="T37" s="33">
        <v>323</v>
      </c>
    </row>
    <row r="38" spans="1:20">
      <c r="A38" s="33" t="s">
        <v>55</v>
      </c>
      <c r="B38" s="72">
        <v>0</v>
      </c>
      <c r="C38" s="72">
        <v>0</v>
      </c>
      <c r="D38" s="72">
        <v>0</v>
      </c>
      <c r="E38" s="72">
        <v>9.9412818181818198E-5</v>
      </c>
      <c r="F38" s="72">
        <v>2.1671865768171301E-4</v>
      </c>
      <c r="G38" s="72">
        <v>6.53431338727015E-5</v>
      </c>
      <c r="H38" s="110">
        <v>1.52139654604705</v>
      </c>
      <c r="I38" s="33">
        <v>0.15913163852181</v>
      </c>
      <c r="J38" s="67">
        <v>-2.3570000000000001E-4</v>
      </c>
      <c r="K38" s="67">
        <v>3.6900000000000002E-5</v>
      </c>
      <c r="L38" s="96"/>
      <c r="M38" s="99">
        <v>0.27272727272727298</v>
      </c>
      <c r="N38" s="99">
        <v>1</v>
      </c>
      <c r="O38" s="99">
        <v>1</v>
      </c>
      <c r="P38" s="99">
        <v>0.27272727272727298</v>
      </c>
      <c r="Q38" s="99">
        <v>0.42857142857142899</v>
      </c>
      <c r="R38" s="99">
        <v>0.63636363636363602</v>
      </c>
      <c r="S38" s="33">
        <v>0</v>
      </c>
      <c r="T38" s="33">
        <v>322</v>
      </c>
    </row>
    <row r="39" spans="1:20">
      <c r="A39" s="33" t="s">
        <v>56</v>
      </c>
      <c r="B39" s="72">
        <v>0</v>
      </c>
      <c r="C39" s="72">
        <v>0</v>
      </c>
      <c r="D39" s="72">
        <v>0</v>
      </c>
      <c r="E39" s="72">
        <v>4.3122190909090902E-4</v>
      </c>
      <c r="F39" s="72">
        <v>8.38225702743534E-4</v>
      </c>
      <c r="G39" s="72">
        <v>2.5273455869384402E-4</v>
      </c>
      <c r="H39" s="110">
        <v>1.7062245516383101</v>
      </c>
      <c r="I39" s="33">
        <v>0.118775751177671</v>
      </c>
      <c r="J39" s="67">
        <v>-9.5839999999999999E-4</v>
      </c>
      <c r="K39" s="67">
        <v>9.6000000000000002E-5</v>
      </c>
      <c r="L39" s="96"/>
      <c r="M39" s="99">
        <v>0.45454545454545497</v>
      </c>
      <c r="N39" s="99">
        <v>1</v>
      </c>
      <c r="O39" s="99">
        <v>1</v>
      </c>
      <c r="P39" s="99">
        <v>0.45454545454545497</v>
      </c>
      <c r="Q39" s="99">
        <v>0.625</v>
      </c>
      <c r="R39" s="99">
        <v>0.72727272727272696</v>
      </c>
      <c r="S39" s="33">
        <v>0</v>
      </c>
      <c r="T39" s="33">
        <v>321</v>
      </c>
    </row>
    <row r="40" spans="1:20">
      <c r="A40" s="33" t="s">
        <v>57</v>
      </c>
      <c r="B40" s="72">
        <v>1.77005454545455E-5</v>
      </c>
      <c r="C40" s="72">
        <v>5.8706067857358001E-5</v>
      </c>
      <c r="D40" s="72">
        <v>1.77005454545455E-5</v>
      </c>
      <c r="E40" s="72">
        <v>3.4177490909090898E-4</v>
      </c>
      <c r="F40" s="72">
        <v>5.2128485601107897E-4</v>
      </c>
      <c r="G40" s="72">
        <v>1.5717329784392599E-4</v>
      </c>
      <c r="H40" s="110">
        <v>2.0489397615580498</v>
      </c>
      <c r="I40" s="33">
        <v>6.6938052162010805E-2</v>
      </c>
      <c r="J40" s="67">
        <v>-6.5399999999999996E-4</v>
      </c>
      <c r="K40" s="67">
        <v>5.9000000000000003E-6</v>
      </c>
      <c r="L40" s="96">
        <v>19.308721867841715</v>
      </c>
      <c r="M40" s="99">
        <v>0.45454545454545497</v>
      </c>
      <c r="N40" s="99">
        <v>0.90909090909090895</v>
      </c>
      <c r="O40" s="99">
        <v>0.83333333333333304</v>
      </c>
      <c r="P40" s="99">
        <v>0.45454545454545497</v>
      </c>
      <c r="Q40" s="99">
        <v>0.58823529411764697</v>
      </c>
      <c r="R40" s="99">
        <v>0.70247933884297498</v>
      </c>
      <c r="S40" s="33">
        <v>0</v>
      </c>
      <c r="T40" s="33">
        <v>320</v>
      </c>
    </row>
    <row r="41" spans="1:20">
      <c r="A41" s="33" t="s">
        <v>58</v>
      </c>
      <c r="B41" s="72">
        <v>2.3932076363636398E-3</v>
      </c>
      <c r="C41" s="72">
        <v>2.2566306790578398E-3</v>
      </c>
      <c r="D41" s="72">
        <v>6.8039975025816195E-4</v>
      </c>
      <c r="E41" s="72">
        <v>4.1650766363636399E-3</v>
      </c>
      <c r="F41" s="72">
        <v>5.1127450336103299E-3</v>
      </c>
      <c r="G41" s="72">
        <v>1.54155062956713E-3</v>
      </c>
      <c r="H41" s="110">
        <v>1.0515363100400399</v>
      </c>
      <c r="I41" s="33">
        <v>0.311137571757227</v>
      </c>
      <c r="J41" s="67">
        <v>-5.2868000000000004E-3</v>
      </c>
      <c r="K41" s="67">
        <v>1.743E-3</v>
      </c>
      <c r="L41" s="96">
        <v>1.7403741209401566</v>
      </c>
      <c r="M41" s="99">
        <v>0.54545454545454497</v>
      </c>
      <c r="N41" s="99">
        <v>0.63636363636363602</v>
      </c>
      <c r="O41" s="99">
        <v>0.6</v>
      </c>
      <c r="P41" s="99">
        <v>0.54545454545454497</v>
      </c>
      <c r="Q41" s="99">
        <v>0.57142857142857095</v>
      </c>
      <c r="R41" s="99">
        <v>0.56611570247933896</v>
      </c>
      <c r="S41" s="33">
        <v>0</v>
      </c>
      <c r="T41" s="33">
        <v>319</v>
      </c>
    </row>
    <row r="42" spans="1:20">
      <c r="A42" s="33" t="s">
        <v>59</v>
      </c>
      <c r="B42" s="72">
        <v>7.9316872727272698E-4</v>
      </c>
      <c r="C42" s="72">
        <v>6.4959334408845203E-4</v>
      </c>
      <c r="D42" s="72">
        <v>1.95859762604875E-4</v>
      </c>
      <c r="E42" s="72">
        <v>1.7914573636363599E-3</v>
      </c>
      <c r="F42" s="72">
        <v>2.5850129623885901E-3</v>
      </c>
      <c r="G42" s="72">
        <v>7.7941073404073295E-4</v>
      </c>
      <c r="H42" s="110">
        <v>1.2422040435845001</v>
      </c>
      <c r="I42" s="33">
        <v>0.23941548347769501</v>
      </c>
      <c r="J42" s="67">
        <v>-2.6746999999999999E-3</v>
      </c>
      <c r="K42" s="67">
        <v>6.7809999999999995E-4</v>
      </c>
      <c r="L42" s="96">
        <v>2.2586081649943526</v>
      </c>
      <c r="M42" s="99">
        <v>0.27272727272727298</v>
      </c>
      <c r="N42" s="99">
        <v>0.72727272727272696</v>
      </c>
      <c r="O42" s="99">
        <v>0.5</v>
      </c>
      <c r="P42" s="99">
        <v>0.27272727272727298</v>
      </c>
      <c r="Q42" s="99">
        <v>0.35294117647058798</v>
      </c>
      <c r="R42" s="99">
        <v>0.52066115702479299</v>
      </c>
      <c r="S42" s="33">
        <v>0</v>
      </c>
      <c r="T42" s="33">
        <v>318</v>
      </c>
    </row>
    <row r="43" spans="1:20">
      <c r="A43" s="33" t="s">
        <v>60</v>
      </c>
      <c r="B43" s="72">
        <v>1.2787490909090901E-4</v>
      </c>
      <c r="C43" s="72">
        <v>4.2411309355535199E-4</v>
      </c>
      <c r="D43" s="72">
        <v>1.2787490909090901E-4</v>
      </c>
      <c r="E43" s="72">
        <v>1.2107172727272701E-4</v>
      </c>
      <c r="F43" s="72">
        <v>2.1227924454081301E-4</v>
      </c>
      <c r="G43" s="72">
        <v>6.4004600447452304E-5</v>
      </c>
      <c r="H43" s="110">
        <v>-4.7575185144672398E-2</v>
      </c>
      <c r="I43" s="33">
        <v>0.96269451936806605</v>
      </c>
      <c r="J43" s="67">
        <v>-2.9149999999999998E-4</v>
      </c>
      <c r="K43" s="67">
        <v>3.0509999999999999E-4</v>
      </c>
      <c r="L43" s="96">
        <v>0.94679814932775064</v>
      </c>
      <c r="M43" s="99">
        <v>0.72727272727272696</v>
      </c>
      <c r="N43" s="99">
        <v>9.0909090909090898E-2</v>
      </c>
      <c r="O43" s="99">
        <v>0.44444444444444398</v>
      </c>
      <c r="P43" s="99">
        <v>0.72727272727272696</v>
      </c>
      <c r="Q43" s="99">
        <v>0.55172413793103403</v>
      </c>
      <c r="R43" s="99">
        <v>0.421487603305785</v>
      </c>
      <c r="S43" s="33">
        <v>0</v>
      </c>
      <c r="T43" s="33">
        <v>317</v>
      </c>
    </row>
    <row r="44" spans="1:20">
      <c r="A44" s="33" t="s">
        <v>61</v>
      </c>
      <c r="B44" s="72">
        <v>8.0363636363636393E-6</v>
      </c>
      <c r="C44" s="72">
        <v>2.6653602860674302E-5</v>
      </c>
      <c r="D44" s="72">
        <v>8.0363636363636393E-6</v>
      </c>
      <c r="E44" s="72">
        <v>1.8240090909090899E-5</v>
      </c>
      <c r="F44" s="72">
        <v>4.0638860467425901E-5</v>
      </c>
      <c r="G44" s="72">
        <v>1.2253077461641699E-5</v>
      </c>
      <c r="H44" s="110">
        <v>0.69634030490154097</v>
      </c>
      <c r="I44" s="33">
        <v>0.49548720390650902</v>
      </c>
      <c r="J44" s="67">
        <v>-4.0800000000000002E-5</v>
      </c>
      <c r="K44" s="67">
        <v>2.0400000000000001E-5</v>
      </c>
      <c r="L44" s="96">
        <v>2.2696945701357443</v>
      </c>
      <c r="M44" s="99">
        <v>0.18181818181818199</v>
      </c>
      <c r="N44" s="99">
        <v>0.90909090909090895</v>
      </c>
      <c r="O44" s="99">
        <v>0.66666666666666696</v>
      </c>
      <c r="P44" s="99">
        <v>0.18181818181818199</v>
      </c>
      <c r="Q44" s="99">
        <v>0.28571428571428598</v>
      </c>
      <c r="R44" s="99">
        <v>0.55371900826446296</v>
      </c>
      <c r="S44" s="33">
        <v>0</v>
      </c>
      <c r="T44" s="33">
        <v>316</v>
      </c>
    </row>
    <row r="45" spans="1:20">
      <c r="A45" s="33" t="s">
        <v>62</v>
      </c>
      <c r="B45" s="72">
        <v>3.2673909090909102E-5</v>
      </c>
      <c r="C45" s="72">
        <v>8.8998027776411505E-5</v>
      </c>
      <c r="D45" s="72">
        <v>2.6833915019635001E-5</v>
      </c>
      <c r="E45" s="72">
        <v>0</v>
      </c>
      <c r="F45" s="72">
        <v>0</v>
      </c>
      <c r="G45" s="72">
        <v>0</v>
      </c>
      <c r="H45" s="110">
        <v>-1.2176348127733501</v>
      </c>
      <c r="I45" s="33">
        <v>0.25131441679171002</v>
      </c>
      <c r="J45" s="67">
        <v>-2.3300000000000001E-5</v>
      </c>
      <c r="K45" s="67">
        <v>8.8599999999999999E-5</v>
      </c>
      <c r="L45" s="96">
        <v>0</v>
      </c>
      <c r="M45" s="99">
        <v>1</v>
      </c>
      <c r="N45" s="99">
        <v>0.18181818181818199</v>
      </c>
      <c r="O45" s="99">
        <v>0.55000000000000004</v>
      </c>
      <c r="P45" s="99">
        <v>1</v>
      </c>
      <c r="Q45" s="99">
        <v>0.70967741935483897</v>
      </c>
      <c r="R45" s="99">
        <v>0.59090909090909105</v>
      </c>
      <c r="S45" s="33">
        <v>0</v>
      </c>
      <c r="T45" s="33">
        <v>315</v>
      </c>
    </row>
    <row r="46" spans="1:20">
      <c r="A46" s="33" t="s">
        <v>63</v>
      </c>
      <c r="B46" s="72">
        <v>8.3785127272727293E-3</v>
      </c>
      <c r="C46" s="72">
        <v>4.6106238855619999E-3</v>
      </c>
      <c r="D46" s="72">
        <v>1.39015540707815E-3</v>
      </c>
      <c r="E46" s="72">
        <v>5.0065361818181801E-3</v>
      </c>
      <c r="F46" s="72">
        <v>4.2574035445926599E-3</v>
      </c>
      <c r="G46" s="72">
        <v>1.2836554671402699E-3</v>
      </c>
      <c r="H46" s="110">
        <v>-1.7820694649626301</v>
      </c>
      <c r="I46" s="33">
        <v>9.00240802221077E-2</v>
      </c>
      <c r="J46" s="67">
        <v>-5.7499999999999999E-4</v>
      </c>
      <c r="K46" s="67">
        <v>7.319E-3</v>
      </c>
      <c r="L46" s="96">
        <v>0.59754473673131803</v>
      </c>
      <c r="M46" s="99">
        <v>0.81818181818181801</v>
      </c>
      <c r="N46" s="99">
        <v>0.63636363636363602</v>
      </c>
      <c r="O46" s="99">
        <v>0.69230769230769196</v>
      </c>
      <c r="P46" s="99">
        <v>0.81818181818181801</v>
      </c>
      <c r="Q46" s="99">
        <v>0.75</v>
      </c>
      <c r="R46" s="99">
        <v>0.73553719008264495</v>
      </c>
      <c r="S46" s="33">
        <v>0</v>
      </c>
      <c r="T46" s="33">
        <v>314</v>
      </c>
    </row>
    <row r="47" spans="1:20">
      <c r="A47" s="33" t="s">
        <v>64</v>
      </c>
      <c r="B47" s="72">
        <v>2.1731746909090899E-2</v>
      </c>
      <c r="C47" s="72">
        <v>1.1543131871861999E-2</v>
      </c>
      <c r="D47" s="72">
        <v>3.4803852113235402E-3</v>
      </c>
      <c r="E47" s="72">
        <v>1.8184595545454499E-2</v>
      </c>
      <c r="F47" s="72">
        <v>1.0732869902647E-2</v>
      </c>
      <c r="G47" s="72">
        <v>3.23608203552532E-3</v>
      </c>
      <c r="H47" s="110">
        <v>-0.74639154431052701</v>
      </c>
      <c r="I47" s="33">
        <v>0.46416028254292402</v>
      </c>
      <c r="J47" s="67">
        <v>-6.3661999999999998E-3</v>
      </c>
      <c r="K47" s="67">
        <v>1.34605E-2</v>
      </c>
      <c r="L47" s="96">
        <v>0.83677559938117341</v>
      </c>
      <c r="M47" s="99">
        <v>0.45454545454545497</v>
      </c>
      <c r="N47" s="99">
        <v>0.63636363636363602</v>
      </c>
      <c r="O47" s="99">
        <v>0.55555555555555602</v>
      </c>
      <c r="P47" s="99">
        <v>0.45454545454545497</v>
      </c>
      <c r="Q47" s="99">
        <v>0.5</v>
      </c>
      <c r="R47" s="99">
        <v>0.53719008264462798</v>
      </c>
      <c r="S47" s="33">
        <v>0</v>
      </c>
      <c r="T47" s="33">
        <v>313</v>
      </c>
    </row>
    <row r="48" spans="1:20">
      <c r="A48" s="33" t="s">
        <v>65</v>
      </c>
      <c r="B48" s="72">
        <v>1.3987671818181801E-3</v>
      </c>
      <c r="C48" s="72">
        <v>2.1521788347343201E-3</v>
      </c>
      <c r="D48" s="72">
        <v>6.4890633423254896E-4</v>
      </c>
      <c r="E48" s="72">
        <v>1.2931030000000001E-3</v>
      </c>
      <c r="F48" s="72">
        <v>2.24822275954466E-3</v>
      </c>
      <c r="G48" s="72">
        <v>6.7786466714063996E-4</v>
      </c>
      <c r="H48" s="110">
        <v>-0.112601299142932</v>
      </c>
      <c r="I48" s="33">
        <v>0.91147130986035796</v>
      </c>
      <c r="J48" s="67">
        <v>-1.8518E-3</v>
      </c>
      <c r="K48" s="67">
        <v>2.0631E-3</v>
      </c>
      <c r="L48" s="96">
        <v>0.92445906424482094</v>
      </c>
      <c r="M48" s="99">
        <v>0.72727272727272696</v>
      </c>
      <c r="N48" s="99">
        <v>0.36363636363636398</v>
      </c>
      <c r="O48" s="99">
        <v>0.53333333333333299</v>
      </c>
      <c r="P48" s="99">
        <v>0.72727272727272696</v>
      </c>
      <c r="Q48" s="99">
        <v>0.61538461538461497</v>
      </c>
      <c r="R48" s="99">
        <v>0.413223140495868</v>
      </c>
      <c r="S48" s="33">
        <v>0</v>
      </c>
      <c r="T48" s="33">
        <v>312</v>
      </c>
    </row>
    <row r="49" spans="1:20">
      <c r="A49" s="33" t="s">
        <v>66</v>
      </c>
      <c r="B49" s="72">
        <v>1.0468681818181799E-3</v>
      </c>
      <c r="C49" s="72">
        <v>1.7258234100367201E-3</v>
      </c>
      <c r="D49" s="72">
        <v>5.20355336863952E-4</v>
      </c>
      <c r="E49" s="72">
        <v>1.020855E-3</v>
      </c>
      <c r="F49" s="72">
        <v>1.3261628597246299E-3</v>
      </c>
      <c r="G49" s="72">
        <v>3.99853146964664E-4</v>
      </c>
      <c r="H49" s="110">
        <v>-3.9639679409456299E-2</v>
      </c>
      <c r="I49" s="33">
        <v>0.96879928497483103</v>
      </c>
      <c r="J49" s="67">
        <v>-1.3429E-3</v>
      </c>
      <c r="K49" s="67">
        <v>1.3948999999999999E-3</v>
      </c>
      <c r="L49" s="96">
        <v>0.97515142568092883</v>
      </c>
      <c r="M49" s="99">
        <v>0.63636363636363602</v>
      </c>
      <c r="N49" s="99">
        <v>0.27272727272727298</v>
      </c>
      <c r="O49" s="99">
        <v>0.46666666666666701</v>
      </c>
      <c r="P49" s="99">
        <v>0.63636363636363602</v>
      </c>
      <c r="Q49" s="99">
        <v>0.53846153846153799</v>
      </c>
      <c r="R49" s="99">
        <v>0.43801652892561999</v>
      </c>
      <c r="S49" s="33">
        <v>0</v>
      </c>
      <c r="T49" s="33">
        <v>311</v>
      </c>
    </row>
    <row r="50" spans="1:20">
      <c r="A50" s="33" t="s">
        <v>67</v>
      </c>
      <c r="B50" s="72">
        <v>3.7488154545454501E-4</v>
      </c>
      <c r="C50" s="72">
        <v>4.98960721362787E-4</v>
      </c>
      <c r="D50" s="72">
        <v>1.50442317989585E-4</v>
      </c>
      <c r="E50" s="72">
        <v>8.4941018181818202E-4</v>
      </c>
      <c r="F50" s="72">
        <v>9.6232382267964398E-4</v>
      </c>
      <c r="G50" s="72">
        <v>2.9015154969535298E-4</v>
      </c>
      <c r="H50" s="110">
        <v>1.45189258329752</v>
      </c>
      <c r="I50" s="33">
        <v>0.16710680548672599</v>
      </c>
      <c r="J50" s="67">
        <v>-1.1563000000000001E-3</v>
      </c>
      <c r="K50" s="67">
        <v>2.0719999999999999E-4</v>
      </c>
      <c r="L50" s="96">
        <v>2.2658095393526763</v>
      </c>
      <c r="M50" s="99">
        <v>0.54545454545454497</v>
      </c>
      <c r="N50" s="99">
        <v>0.72727272727272696</v>
      </c>
      <c r="O50" s="99">
        <v>0.66666666666666696</v>
      </c>
      <c r="P50" s="99">
        <v>0.54545454545454497</v>
      </c>
      <c r="Q50" s="99">
        <v>0.6</v>
      </c>
      <c r="R50" s="99">
        <v>0.64462809917355401</v>
      </c>
      <c r="S50" s="33">
        <v>0</v>
      </c>
      <c r="T50" s="33">
        <v>310</v>
      </c>
    </row>
    <row r="51" spans="1:20">
      <c r="A51" s="33" t="s">
        <v>68</v>
      </c>
      <c r="B51" s="72">
        <v>4.6859293000000003E-2</v>
      </c>
      <c r="C51" s="72">
        <v>2.8373822712377299E-2</v>
      </c>
      <c r="D51" s="72">
        <v>8.5550294368199609E-3</v>
      </c>
      <c r="E51" s="72">
        <v>4.8476827545454501E-2</v>
      </c>
      <c r="F51" s="72">
        <v>3.8228984380231097E-2</v>
      </c>
      <c r="G51" s="72">
        <v>1.15264724823258E-2</v>
      </c>
      <c r="H51" s="110">
        <v>0.112685817872987</v>
      </c>
      <c r="I51" s="33">
        <v>0.91149651736029902</v>
      </c>
      <c r="J51" s="67">
        <v>-3.1560199999999997E-2</v>
      </c>
      <c r="K51" s="67">
        <v>2.8325199999999998E-2</v>
      </c>
      <c r="L51" s="96">
        <v>1.0345189703449964</v>
      </c>
      <c r="M51" s="99">
        <v>0.36363636363636398</v>
      </c>
      <c r="N51" s="99">
        <v>0.54545454545454497</v>
      </c>
      <c r="O51" s="99">
        <v>0.44444444444444398</v>
      </c>
      <c r="P51" s="99">
        <v>0.36363636363636398</v>
      </c>
      <c r="Q51" s="99">
        <v>0.4</v>
      </c>
      <c r="R51" s="99">
        <v>0.46280991735537202</v>
      </c>
      <c r="S51" s="33">
        <v>0</v>
      </c>
      <c r="T51" s="33">
        <v>309</v>
      </c>
    </row>
    <row r="52" spans="1:20">
      <c r="A52" s="33" t="s">
        <v>69</v>
      </c>
      <c r="B52" s="72">
        <v>2.0910181818181799E-3</v>
      </c>
      <c r="C52" s="72">
        <v>2.02700857848712E-3</v>
      </c>
      <c r="D52" s="72">
        <v>6.1116608197031195E-4</v>
      </c>
      <c r="E52" s="72">
        <v>2.2628838181818199E-3</v>
      </c>
      <c r="F52" s="72">
        <v>2.4448863877063001E-3</v>
      </c>
      <c r="G52" s="72">
        <v>7.37160982097198E-4</v>
      </c>
      <c r="H52" s="110">
        <v>0.17948199570758999</v>
      </c>
      <c r="I52" s="33">
        <v>0.85942669008086903</v>
      </c>
      <c r="J52" s="67">
        <v>-2.1692999999999999E-3</v>
      </c>
      <c r="K52" s="67">
        <v>1.8255999999999999E-3</v>
      </c>
      <c r="L52" s="96">
        <v>1.0821923204006765</v>
      </c>
      <c r="M52" s="99">
        <v>0.45454545454545497</v>
      </c>
      <c r="N52" s="99">
        <v>0.54545454545454497</v>
      </c>
      <c r="O52" s="99">
        <v>0.5</v>
      </c>
      <c r="P52" s="99">
        <v>0.45454545454545497</v>
      </c>
      <c r="Q52" s="99">
        <v>0.476190476190476</v>
      </c>
      <c r="R52" s="99">
        <v>0.50826446280991699</v>
      </c>
      <c r="S52" s="33">
        <v>0</v>
      </c>
      <c r="T52" s="33">
        <v>308</v>
      </c>
    </row>
    <row r="53" spans="1:20">
      <c r="A53" s="33" t="s">
        <v>70</v>
      </c>
      <c r="B53" s="72">
        <v>2.1074936363636399E-3</v>
      </c>
      <c r="C53" s="72">
        <v>2.42779322044758E-3</v>
      </c>
      <c r="D53" s="72">
        <v>7.3200719825393E-4</v>
      </c>
      <c r="E53" s="72">
        <v>3.4026937272727299E-3</v>
      </c>
      <c r="F53" s="72">
        <v>4.0511017488422396E-3</v>
      </c>
      <c r="G53" s="72">
        <v>1.22145313531475E-3</v>
      </c>
      <c r="H53" s="110">
        <v>0.90954921270733202</v>
      </c>
      <c r="I53" s="33">
        <v>0.37626400099421498</v>
      </c>
      <c r="J53" s="67">
        <v>-4.2655999999999996E-3</v>
      </c>
      <c r="K53" s="67">
        <v>1.6752E-3</v>
      </c>
      <c r="L53" s="96">
        <v>1.6145689213770931</v>
      </c>
      <c r="M53" s="99">
        <v>0.36363636363636398</v>
      </c>
      <c r="N53" s="99">
        <v>0.63636363636363602</v>
      </c>
      <c r="O53" s="99">
        <v>0.5</v>
      </c>
      <c r="P53" s="99">
        <v>0.36363636363636398</v>
      </c>
      <c r="Q53" s="99">
        <v>0.42105263157894701</v>
      </c>
      <c r="R53" s="99">
        <v>0.57438016528925595</v>
      </c>
      <c r="S53" s="33">
        <v>0</v>
      </c>
      <c r="T53" s="33">
        <v>307</v>
      </c>
    </row>
    <row r="54" spans="1:20">
      <c r="A54" s="33" t="s">
        <v>71</v>
      </c>
      <c r="B54" s="72">
        <v>1.24212227272727E-3</v>
      </c>
      <c r="C54" s="72">
        <v>1.38643102380913E-3</v>
      </c>
      <c r="D54" s="72">
        <v>4.1802468215301498E-4</v>
      </c>
      <c r="E54" s="72">
        <v>3.4014038181818199E-3</v>
      </c>
      <c r="F54" s="72">
        <v>3.8481894096104698E-3</v>
      </c>
      <c r="G54" s="72">
        <v>1.1602727630815599E-3</v>
      </c>
      <c r="H54" s="110">
        <v>1.75084570627559</v>
      </c>
      <c r="I54" s="33">
        <v>0.104351501305951</v>
      </c>
      <c r="J54" s="67">
        <v>-4.7318999999999998E-3</v>
      </c>
      <c r="K54" s="67">
        <v>4.1330000000000002E-4</v>
      </c>
      <c r="L54" s="96">
        <v>2.7383808284135474</v>
      </c>
      <c r="M54" s="99">
        <v>0.54545454545454497</v>
      </c>
      <c r="N54" s="99">
        <v>0.72727272727272696</v>
      </c>
      <c r="O54" s="99">
        <v>0.66666666666666696</v>
      </c>
      <c r="P54" s="99">
        <v>0.54545454545454497</v>
      </c>
      <c r="Q54" s="99">
        <v>0.6</v>
      </c>
      <c r="R54" s="99">
        <v>0.69008264462809898</v>
      </c>
      <c r="S54" s="33">
        <v>0</v>
      </c>
      <c r="T54" s="33">
        <v>306</v>
      </c>
    </row>
    <row r="55" spans="1:20">
      <c r="A55" s="33" t="s">
        <v>72</v>
      </c>
      <c r="B55" s="72">
        <v>1.59460637272727E-2</v>
      </c>
      <c r="C55" s="72">
        <v>1.0269660818771099E-2</v>
      </c>
      <c r="D55" s="72">
        <v>3.0964192418252399E-3</v>
      </c>
      <c r="E55" s="72">
        <v>1.6142126090909099E-2</v>
      </c>
      <c r="F55" s="72">
        <v>9.5305104766256303E-3</v>
      </c>
      <c r="G55" s="72">
        <v>2.87355702831986E-3</v>
      </c>
      <c r="H55" s="110">
        <v>4.6412421587131901E-2</v>
      </c>
      <c r="I55" s="33">
        <v>0.96344439331294096</v>
      </c>
      <c r="J55" s="67">
        <v>-9.0078999999999992E-3</v>
      </c>
      <c r="K55" s="67">
        <v>8.6157999999999998E-3</v>
      </c>
      <c r="L55" s="96">
        <v>1.0122953455466925</v>
      </c>
      <c r="M55" s="99">
        <v>0.54545454545454497</v>
      </c>
      <c r="N55" s="99">
        <v>0.63636363636363602</v>
      </c>
      <c r="O55" s="99">
        <v>0.6</v>
      </c>
      <c r="P55" s="99">
        <v>0.54545454545454497</v>
      </c>
      <c r="Q55" s="99">
        <v>0.57142857142857095</v>
      </c>
      <c r="R55" s="99">
        <v>0.54545454545454497</v>
      </c>
      <c r="S55" s="33">
        <v>0</v>
      </c>
      <c r="T55" s="33">
        <v>305</v>
      </c>
    </row>
    <row r="56" spans="1:20">
      <c r="A56" s="33" t="s">
        <v>73</v>
      </c>
      <c r="B56" s="72">
        <v>5.3930086363636401E-3</v>
      </c>
      <c r="C56" s="72">
        <v>3.5251557545113699E-3</v>
      </c>
      <c r="D56" s="72">
        <v>1.06287445138877E-3</v>
      </c>
      <c r="E56" s="72">
        <v>4.8637061818181801E-3</v>
      </c>
      <c r="F56" s="72">
        <v>3.61889363068676E-3</v>
      </c>
      <c r="G56" s="72">
        <v>1.0911374844722701E-3</v>
      </c>
      <c r="H56" s="110">
        <v>-0.34748288504215802</v>
      </c>
      <c r="I56" s="33">
        <v>0.73186117183184296</v>
      </c>
      <c r="J56" s="67">
        <v>-2.6481E-3</v>
      </c>
      <c r="K56" s="67">
        <v>3.7066999999999998E-3</v>
      </c>
      <c r="L56" s="96">
        <v>0.90185395755228115</v>
      </c>
      <c r="M56" s="99">
        <v>0.63636363636363602</v>
      </c>
      <c r="N56" s="99">
        <v>0.54545454545454497</v>
      </c>
      <c r="O56" s="99">
        <v>0.58333333333333304</v>
      </c>
      <c r="P56" s="99">
        <v>0.63636363636363602</v>
      </c>
      <c r="Q56" s="99">
        <v>0.60869565217391297</v>
      </c>
      <c r="R56" s="99">
        <v>0.52066115702479299</v>
      </c>
      <c r="S56" s="33">
        <v>0</v>
      </c>
      <c r="T56" s="33">
        <v>304</v>
      </c>
    </row>
    <row r="57" spans="1:20">
      <c r="A57" s="33" t="s">
        <v>74</v>
      </c>
      <c r="B57" s="72">
        <v>3.7397939999999998E-3</v>
      </c>
      <c r="C57" s="72">
        <v>2.304754309878E-3</v>
      </c>
      <c r="D57" s="72">
        <v>6.9490957089271002E-4</v>
      </c>
      <c r="E57" s="72">
        <v>4.0406560909090903E-3</v>
      </c>
      <c r="F57" s="72">
        <v>4.1674936099060696E-3</v>
      </c>
      <c r="G57" s="72">
        <v>1.2565466018420199E-3</v>
      </c>
      <c r="H57" s="110">
        <v>0.20952858890484999</v>
      </c>
      <c r="I57" s="33">
        <v>0.83674848437437399</v>
      </c>
      <c r="J57" s="67">
        <v>-3.2961000000000002E-3</v>
      </c>
      <c r="K57" s="67">
        <v>2.6944E-3</v>
      </c>
      <c r="L57" s="96">
        <v>1.080448840473323</v>
      </c>
      <c r="M57" s="99">
        <v>0.36363636363636398</v>
      </c>
      <c r="N57" s="99">
        <v>0.54545454545454497</v>
      </c>
      <c r="O57" s="99">
        <v>0.44444444444444398</v>
      </c>
      <c r="P57" s="99">
        <v>0.36363636363636398</v>
      </c>
      <c r="Q57" s="99">
        <v>0.4</v>
      </c>
      <c r="R57" s="99">
        <v>0.421487603305785</v>
      </c>
      <c r="S57" s="33">
        <v>0</v>
      </c>
      <c r="T57" s="33">
        <v>303</v>
      </c>
    </row>
    <row r="58" spans="1:20">
      <c r="A58" s="33" t="s">
        <v>75</v>
      </c>
      <c r="B58" s="72">
        <v>6.4697877000000001E-2</v>
      </c>
      <c r="C58" s="72">
        <v>5.0485627745481203E-2</v>
      </c>
      <c r="D58" s="72">
        <v>1.52219895033925E-2</v>
      </c>
      <c r="E58" s="72">
        <v>3.1848924454545499E-2</v>
      </c>
      <c r="F58" s="72">
        <v>2.4260175107909999E-2</v>
      </c>
      <c r="G58" s="72">
        <v>7.3147180164779297E-3</v>
      </c>
      <c r="H58" s="110">
        <v>-1.9450736802251101</v>
      </c>
      <c r="I58" s="33">
        <v>7.15807997895586E-2</v>
      </c>
      <c r="J58" s="67">
        <v>-2.3793999999999998E-3</v>
      </c>
      <c r="K58" s="67">
        <v>6.8077299999999993E-2</v>
      </c>
      <c r="L58" s="96">
        <v>0.4922715540503052</v>
      </c>
      <c r="M58" s="99">
        <v>0.81818181818181801</v>
      </c>
      <c r="N58" s="99">
        <v>0.63636363636363602</v>
      </c>
      <c r="O58" s="99">
        <v>0.69230769230769196</v>
      </c>
      <c r="P58" s="99">
        <v>0.81818181818181801</v>
      </c>
      <c r="Q58" s="99">
        <v>0.75</v>
      </c>
      <c r="R58" s="99">
        <v>0.71074380165289297</v>
      </c>
      <c r="S58" s="33">
        <v>0</v>
      </c>
      <c r="T58" s="33">
        <v>302</v>
      </c>
    </row>
    <row r="59" spans="1:20">
      <c r="A59" s="33" t="s">
        <v>76</v>
      </c>
      <c r="B59" s="72">
        <v>2.31716363636364E-5</v>
      </c>
      <c r="C59" s="72">
        <v>7.6851623596737006E-5</v>
      </c>
      <c r="D59" s="72">
        <v>2.31716363636364E-5</v>
      </c>
      <c r="E59" s="72">
        <v>6.0675809090909101E-4</v>
      </c>
      <c r="F59" s="72">
        <v>1.7040829838881901E-3</v>
      </c>
      <c r="G59" s="72">
        <v>5.13800351744217E-4</v>
      </c>
      <c r="H59" s="110">
        <v>1.1346700812553201</v>
      </c>
      <c r="I59" s="33">
        <v>0.28287532434742502</v>
      </c>
      <c r="J59" s="67">
        <v>-1.6563999999999999E-3</v>
      </c>
      <c r="K59" s="67">
        <v>4.8930000000000002E-4</v>
      </c>
      <c r="L59" s="96">
        <v>26.185379460782737</v>
      </c>
      <c r="M59" s="99">
        <v>0.36363636363636398</v>
      </c>
      <c r="N59" s="99">
        <v>0.90909090909090895</v>
      </c>
      <c r="O59" s="99">
        <v>0.8</v>
      </c>
      <c r="P59" s="99">
        <v>0.36363636363636398</v>
      </c>
      <c r="Q59" s="99">
        <v>0.5</v>
      </c>
      <c r="R59" s="99">
        <v>0.63636363636363602</v>
      </c>
      <c r="S59" s="33">
        <v>0</v>
      </c>
      <c r="T59" s="33">
        <v>301</v>
      </c>
    </row>
    <row r="60" spans="1:20">
      <c r="A60" s="33" t="s">
        <v>77</v>
      </c>
      <c r="B60" s="72">
        <v>2.67653827272727E-3</v>
      </c>
      <c r="C60" s="72">
        <v>2.2134105904512199E-3</v>
      </c>
      <c r="D60" s="72">
        <v>6.6736840322960899E-4</v>
      </c>
      <c r="E60" s="72">
        <v>4.1863912727272698E-3</v>
      </c>
      <c r="F60" s="72">
        <v>2.98895090562385E-3</v>
      </c>
      <c r="G60" s="72">
        <v>9.0120260643157004E-4</v>
      </c>
      <c r="H60" s="110">
        <v>1.34639534433125</v>
      </c>
      <c r="I60" s="33">
        <v>0.19450022570116399</v>
      </c>
      <c r="J60" s="67">
        <v>-3.8490999999999998E-3</v>
      </c>
      <c r="K60" s="67">
        <v>8.2939999999999999E-4</v>
      </c>
      <c r="L60" s="96">
        <v>1.5641066355690587</v>
      </c>
      <c r="M60" s="99">
        <v>0.54545454545454497</v>
      </c>
      <c r="N60" s="99">
        <v>0.54545454545454497</v>
      </c>
      <c r="O60" s="99">
        <v>0.54545454545454497</v>
      </c>
      <c r="P60" s="99">
        <v>0.54545454545454497</v>
      </c>
      <c r="Q60" s="99">
        <v>0.54545454545454497</v>
      </c>
      <c r="R60" s="99">
        <v>0.64462809917355401</v>
      </c>
      <c r="S60" s="33">
        <v>0</v>
      </c>
      <c r="T60" s="33">
        <v>300</v>
      </c>
    </row>
    <row r="61" spans="1:20">
      <c r="A61" s="33" t="s">
        <v>78</v>
      </c>
      <c r="B61" s="72">
        <v>3.6555488181818198E-3</v>
      </c>
      <c r="C61" s="72">
        <v>3.0091254096241901E-3</v>
      </c>
      <c r="D61" s="72">
        <v>9.0728544825890403E-4</v>
      </c>
      <c r="E61" s="72">
        <v>4.1886879090909102E-3</v>
      </c>
      <c r="F61" s="72">
        <v>3.6983212523256401E-3</v>
      </c>
      <c r="G61" s="72">
        <v>1.11508581346922E-3</v>
      </c>
      <c r="H61" s="110">
        <v>0.370863484055732</v>
      </c>
      <c r="I61" s="33">
        <v>0.71479832058236104</v>
      </c>
      <c r="J61" s="67">
        <v>-3.5317999999999999E-3</v>
      </c>
      <c r="K61" s="67">
        <v>2.4656000000000001E-3</v>
      </c>
      <c r="L61" s="96">
        <v>1.1458437891069557</v>
      </c>
      <c r="M61" s="99">
        <v>0.45454545454545497</v>
      </c>
      <c r="N61" s="99">
        <v>0.54545454545454497</v>
      </c>
      <c r="O61" s="99">
        <v>0.5</v>
      </c>
      <c r="P61" s="99">
        <v>0.45454545454545497</v>
      </c>
      <c r="Q61" s="99">
        <v>0.476190476190476</v>
      </c>
      <c r="R61" s="99">
        <v>0.54958677685950397</v>
      </c>
      <c r="S61" s="33">
        <v>0</v>
      </c>
      <c r="T61" s="33">
        <v>299</v>
      </c>
    </row>
    <row r="62" spans="1:20">
      <c r="A62" s="33" t="s">
        <v>79</v>
      </c>
      <c r="B62" s="72">
        <v>1.32243085454545E-2</v>
      </c>
      <c r="C62" s="72">
        <v>1.06597159497643E-2</v>
      </c>
      <c r="D62" s="72">
        <v>3.2140252888304701E-3</v>
      </c>
      <c r="E62" s="72">
        <v>6.7970165454545499E-3</v>
      </c>
      <c r="F62" s="72">
        <v>6.82538114097914E-3</v>
      </c>
      <c r="G62" s="72">
        <v>2.0579298450723298E-3</v>
      </c>
      <c r="H62" s="110">
        <v>-1.6841170878601399</v>
      </c>
      <c r="I62" s="33">
        <v>0.110408129277638</v>
      </c>
      <c r="J62" s="67">
        <v>-1.5336E-3</v>
      </c>
      <c r="K62" s="67">
        <v>1.43882E-2</v>
      </c>
      <c r="L62" s="96">
        <v>0.51397897455975805</v>
      </c>
      <c r="M62" s="99">
        <v>0.81818181818181801</v>
      </c>
      <c r="N62" s="99">
        <v>0.54545454545454497</v>
      </c>
      <c r="O62" s="99">
        <v>0.64285714285714302</v>
      </c>
      <c r="P62" s="99">
        <v>0.81818181818181801</v>
      </c>
      <c r="Q62" s="99">
        <v>0.72</v>
      </c>
      <c r="R62" s="99">
        <v>0.71487603305785097</v>
      </c>
      <c r="S62" s="33">
        <v>0</v>
      </c>
      <c r="T62" s="33">
        <v>298</v>
      </c>
    </row>
    <row r="63" spans="1:20">
      <c r="A63" s="38" t="s">
        <v>97</v>
      </c>
      <c r="B63" s="73">
        <v>1.0042235545454499E-2</v>
      </c>
      <c r="C63" s="73">
        <v>1.02408912481897E-2</v>
      </c>
      <c r="D63" s="73">
        <v>3.0877448899163198E-3</v>
      </c>
      <c r="E63" s="73">
        <v>1.17515533636364E-2</v>
      </c>
      <c r="F63" s="73">
        <v>6.8234168817926204E-3</v>
      </c>
      <c r="G63" s="73">
        <v>2.0573375986438999E-3</v>
      </c>
      <c r="H63" s="106">
        <v>0.46068727421661099</v>
      </c>
      <c r="I63" s="38">
        <v>0.65072310187628701</v>
      </c>
      <c r="J63" s="68">
        <v>-9.4490000000000008E-3</v>
      </c>
      <c r="K63" s="68">
        <v>6.0304E-3</v>
      </c>
      <c r="L63" s="95">
        <v>1.1702128784417534</v>
      </c>
      <c r="M63" s="98">
        <v>0.54545454545454497</v>
      </c>
      <c r="N63" s="98">
        <v>0.54545454545454497</v>
      </c>
      <c r="O63" s="98">
        <v>0.54545454545454497</v>
      </c>
      <c r="P63" s="98">
        <v>0.54545454545454497</v>
      </c>
      <c r="Q63" s="98">
        <v>0.54545454545454497</v>
      </c>
      <c r="R63" s="98">
        <v>0.64462809917355401</v>
      </c>
      <c r="S63" s="38">
        <v>0</v>
      </c>
      <c r="T63" s="38">
        <v>281</v>
      </c>
    </row>
    <row r="64" spans="1:20">
      <c r="A64" s="33" t="s">
        <v>81</v>
      </c>
      <c r="B64" s="72">
        <v>3.4197454545454503E-5</v>
      </c>
      <c r="C64" s="72">
        <v>7.6385763956857405E-5</v>
      </c>
      <c r="D64" s="72">
        <v>2.3031174397231699E-5</v>
      </c>
      <c r="E64" s="72">
        <v>3.7027409090909099E-4</v>
      </c>
      <c r="F64" s="72">
        <v>1.02108725141591E-3</v>
      </c>
      <c r="G64" s="72">
        <v>3.0786939010562299E-4</v>
      </c>
      <c r="H64" s="110">
        <v>1.0885790759763001</v>
      </c>
      <c r="I64" s="33">
        <v>0.30160321143916102</v>
      </c>
      <c r="J64" s="67">
        <v>-9.8010000000000002E-4</v>
      </c>
      <c r="K64" s="67">
        <v>3.079E-4</v>
      </c>
      <c r="L64" s="96">
        <v>10.827533681401077</v>
      </c>
      <c r="M64" s="99">
        <v>0.18181818181818199</v>
      </c>
      <c r="N64" s="99">
        <v>0.81818181818181801</v>
      </c>
      <c r="O64" s="99">
        <v>0.5</v>
      </c>
      <c r="P64" s="99">
        <v>0.18181818181818199</v>
      </c>
      <c r="Q64" s="99">
        <v>0.266666666666667</v>
      </c>
      <c r="R64" s="99">
        <v>0.55371900826446296</v>
      </c>
      <c r="S64" s="33">
        <v>0</v>
      </c>
      <c r="T64" s="33">
        <v>296</v>
      </c>
    </row>
    <row r="65" spans="1:20">
      <c r="A65" s="33" t="s">
        <v>83</v>
      </c>
      <c r="B65" s="72">
        <v>6.1153000000000002E-5</v>
      </c>
      <c r="C65" s="72">
        <v>2.02821555804604E-4</v>
      </c>
      <c r="D65" s="72">
        <v>6.1153000000000002E-5</v>
      </c>
      <c r="E65" s="72">
        <v>1.11508454545455E-4</v>
      </c>
      <c r="F65" s="72">
        <v>2.2914914419624801E-4</v>
      </c>
      <c r="G65" s="72">
        <v>6.9091066575454506E-5</v>
      </c>
      <c r="H65" s="110">
        <v>0.54575590984269895</v>
      </c>
      <c r="I65" s="33">
        <v>0.59135789735175004</v>
      </c>
      <c r="J65" s="67">
        <v>-2.4279999999999999E-4</v>
      </c>
      <c r="K65" s="67">
        <v>1.4210000000000001E-4</v>
      </c>
      <c r="L65" s="96">
        <v>1.8234339205836998</v>
      </c>
      <c r="M65" s="99">
        <v>0.27272727272727298</v>
      </c>
      <c r="N65" s="99">
        <v>0.90909090909090895</v>
      </c>
      <c r="O65" s="99">
        <v>0.75</v>
      </c>
      <c r="P65" s="99">
        <v>0.27272727272727298</v>
      </c>
      <c r="Q65" s="99">
        <v>0.4</v>
      </c>
      <c r="R65" s="99">
        <v>0.58677685950413205</v>
      </c>
      <c r="S65" s="33">
        <v>0</v>
      </c>
      <c r="T65" s="33">
        <v>294</v>
      </c>
    </row>
    <row r="66" spans="1:20">
      <c r="A66" s="33" t="s">
        <v>84</v>
      </c>
      <c r="B66" s="72">
        <v>1.6018596363636399E-3</v>
      </c>
      <c r="C66" s="72">
        <v>2.1383117805684102E-3</v>
      </c>
      <c r="D66" s="72">
        <v>6.4472526008565404E-4</v>
      </c>
      <c r="E66" s="72">
        <v>1.4578607272727299E-3</v>
      </c>
      <c r="F66" s="72">
        <v>1.7873115825068201E-3</v>
      </c>
      <c r="G66" s="72">
        <v>5.3889471842104005E-4</v>
      </c>
      <c r="H66" s="110">
        <v>-0.17136921490314599</v>
      </c>
      <c r="I66" s="33">
        <v>0.86570925060562298</v>
      </c>
      <c r="J66" s="67">
        <v>-1.6088000000000001E-3</v>
      </c>
      <c r="K66" s="67">
        <v>1.8967999999999999E-3</v>
      </c>
      <c r="L66" s="96">
        <v>0.91010516413423093</v>
      </c>
      <c r="M66" s="99">
        <v>0.63636363636363602</v>
      </c>
      <c r="N66" s="99">
        <v>0.27272727272727298</v>
      </c>
      <c r="O66" s="99">
        <v>0.46666666666666701</v>
      </c>
      <c r="P66" s="99">
        <v>0.63636363636363602</v>
      </c>
      <c r="Q66" s="99">
        <v>0.53846153846153799</v>
      </c>
      <c r="R66" s="99">
        <v>0.504132231404959</v>
      </c>
      <c r="S66" s="33">
        <v>0</v>
      </c>
      <c r="T66" s="33">
        <v>293</v>
      </c>
    </row>
    <row r="67" spans="1:20">
      <c r="A67" s="33" t="s">
        <v>85</v>
      </c>
      <c r="B67" s="72">
        <v>4.4891781818181799E-4</v>
      </c>
      <c r="C67" s="72">
        <v>1.1624692649838801E-3</v>
      </c>
      <c r="D67" s="72">
        <v>3.50497671115614E-4</v>
      </c>
      <c r="E67" s="72">
        <v>8.5431745454545396E-4</v>
      </c>
      <c r="F67" s="72">
        <v>1.98268340435937E-3</v>
      </c>
      <c r="G67" s="72">
        <v>5.9780153912041196E-4</v>
      </c>
      <c r="H67" s="110">
        <v>0.58501278780597099</v>
      </c>
      <c r="I67" s="33">
        <v>0.56662435942660005</v>
      </c>
      <c r="J67" s="67">
        <v>-1.8508999999999999E-3</v>
      </c>
      <c r="K67" s="67">
        <v>1.0401E-3</v>
      </c>
      <c r="L67" s="96">
        <v>1.9030598028065873</v>
      </c>
      <c r="M67" s="99">
        <v>0.18181818181818199</v>
      </c>
      <c r="N67" s="99">
        <v>0.90909090909090895</v>
      </c>
      <c r="O67" s="99">
        <v>0.66666666666666696</v>
      </c>
      <c r="P67" s="99">
        <v>0.18181818181818199</v>
      </c>
      <c r="Q67" s="99">
        <v>0.28571428571428598</v>
      </c>
      <c r="R67" s="99">
        <v>0.504132231404959</v>
      </c>
      <c r="S67" s="33">
        <v>0</v>
      </c>
      <c r="T67" s="33">
        <v>292</v>
      </c>
    </row>
    <row r="68" spans="1:20">
      <c r="A68" s="33" t="s">
        <v>86</v>
      </c>
      <c r="B68" s="72">
        <v>0</v>
      </c>
      <c r="C68" s="72">
        <v>0</v>
      </c>
      <c r="D68" s="72">
        <v>0</v>
      </c>
      <c r="E68" s="72">
        <v>1.6854545454545499E-5</v>
      </c>
      <c r="F68" s="72">
        <v>3.7524614951691703E-5</v>
      </c>
      <c r="G68" s="72">
        <v>1.13140971088474E-5</v>
      </c>
      <c r="H68" s="110">
        <v>1.48969425420306</v>
      </c>
      <c r="I68" s="33">
        <v>0.167152443421411</v>
      </c>
      <c r="J68" s="67">
        <v>-4.0500000000000002E-5</v>
      </c>
      <c r="K68" s="67">
        <v>6.7000000000000002E-6</v>
      </c>
      <c r="L68" s="96"/>
      <c r="M68" s="99">
        <v>0.18181818181818199</v>
      </c>
      <c r="N68" s="99">
        <v>1</v>
      </c>
      <c r="O68" s="99">
        <v>1</v>
      </c>
      <c r="P68" s="99">
        <v>0.18181818181818199</v>
      </c>
      <c r="Q68" s="99">
        <v>0.30769230769230799</v>
      </c>
      <c r="R68" s="99">
        <v>0.59090909090909105</v>
      </c>
      <c r="S68" s="33">
        <v>0</v>
      </c>
      <c r="T68" s="33">
        <v>291</v>
      </c>
    </row>
    <row r="69" spans="1:20">
      <c r="A69" s="33" t="s">
        <v>87</v>
      </c>
      <c r="B69" s="72">
        <v>5.8507718181818197E-4</v>
      </c>
      <c r="C69" s="72">
        <v>1.2737526080853199E-3</v>
      </c>
      <c r="D69" s="72">
        <v>3.8405086152323902E-4</v>
      </c>
      <c r="E69" s="72">
        <v>1.02002436363636E-3</v>
      </c>
      <c r="F69" s="72">
        <v>1.38430538425112E-3</v>
      </c>
      <c r="G69" s="72">
        <v>4.1738377771179401E-4</v>
      </c>
      <c r="H69" s="110">
        <v>0.76684590077463399</v>
      </c>
      <c r="I69" s="33">
        <v>0.45219198331733101</v>
      </c>
      <c r="J69" s="67">
        <v>-1.6180999999999999E-3</v>
      </c>
      <c r="K69" s="67">
        <v>7.4819999999999997E-4</v>
      </c>
      <c r="L69" s="96">
        <v>1.7434013756382347</v>
      </c>
      <c r="M69" s="99">
        <v>0.36363636363636398</v>
      </c>
      <c r="N69" s="99">
        <v>0.81818181818181801</v>
      </c>
      <c r="O69" s="99">
        <v>0.66666666666666696</v>
      </c>
      <c r="P69" s="99">
        <v>0.36363636363636398</v>
      </c>
      <c r="Q69" s="99">
        <v>0.47058823529411797</v>
      </c>
      <c r="R69" s="99">
        <v>0.60743801652892604</v>
      </c>
      <c r="S69" s="33">
        <v>0</v>
      </c>
      <c r="T69" s="33">
        <v>290</v>
      </c>
    </row>
    <row r="70" spans="1:20">
      <c r="A70" s="33" t="s">
        <v>88</v>
      </c>
      <c r="B70" s="72">
        <v>1.6254018181818201E-4</v>
      </c>
      <c r="C70" s="72">
        <v>4.7437773430565198E-4</v>
      </c>
      <c r="D70" s="72">
        <v>1.4303026850824999E-4</v>
      </c>
      <c r="E70" s="72">
        <v>1.8282536363636401E-4</v>
      </c>
      <c r="F70" s="72">
        <v>2.6547971057023302E-4</v>
      </c>
      <c r="G70" s="72">
        <v>8.0045144492146394E-5</v>
      </c>
      <c r="H70" s="110">
        <v>0.12376174638784899</v>
      </c>
      <c r="I70" s="33">
        <v>0.90307409061381605</v>
      </c>
      <c r="J70" s="67">
        <v>-3.6220000000000002E-4</v>
      </c>
      <c r="K70" s="67">
        <v>3.2160000000000001E-4</v>
      </c>
      <c r="L70" s="96">
        <v>1.1248010282212744</v>
      </c>
      <c r="M70" s="99">
        <v>0.36363636363636398</v>
      </c>
      <c r="N70" s="99">
        <v>0.81818181818181801</v>
      </c>
      <c r="O70" s="99">
        <v>0.66666666666666696</v>
      </c>
      <c r="P70" s="99">
        <v>0.36363636363636398</v>
      </c>
      <c r="Q70" s="99">
        <v>0.47058823529411797</v>
      </c>
      <c r="R70" s="99">
        <v>0.59090909090909105</v>
      </c>
      <c r="S70" s="33">
        <v>0</v>
      </c>
      <c r="T70" s="33">
        <v>289</v>
      </c>
    </row>
    <row r="71" spans="1:20">
      <c r="A71" s="33" t="s">
        <v>89</v>
      </c>
      <c r="B71" s="72">
        <v>1.7457081818181801E-4</v>
      </c>
      <c r="C71" s="72">
        <v>2.7105636373301299E-4</v>
      </c>
      <c r="D71" s="72">
        <v>8.1726568685500204E-5</v>
      </c>
      <c r="E71" s="72">
        <v>9.4312318181818196E-4</v>
      </c>
      <c r="F71" s="72">
        <v>8.6747080551656801E-4</v>
      </c>
      <c r="G71" s="72">
        <v>2.6155228895325598E-4</v>
      </c>
      <c r="H71" s="110">
        <v>2.8046959565787799</v>
      </c>
      <c r="I71" s="62">
        <v>1.5978372894132099E-2</v>
      </c>
      <c r="J71" s="67">
        <v>-1.3401999999999999E-3</v>
      </c>
      <c r="K71" s="67">
        <v>-1.9689999999999999E-4</v>
      </c>
      <c r="L71" s="96">
        <v>5.4025248414423173</v>
      </c>
      <c r="M71" s="99">
        <v>0.63636363636363602</v>
      </c>
      <c r="N71" s="99">
        <v>0.90909090909090895</v>
      </c>
      <c r="O71" s="99">
        <v>0.875</v>
      </c>
      <c r="P71" s="99">
        <v>0.63636363636363602</v>
      </c>
      <c r="Q71" s="99">
        <v>0.73684210526315796</v>
      </c>
      <c r="R71" s="99">
        <v>0.74380165289256195</v>
      </c>
      <c r="S71" s="110">
        <v>0.24144799906522199</v>
      </c>
      <c r="T71" s="33">
        <v>8</v>
      </c>
    </row>
    <row r="72" spans="1:20">
      <c r="A72" s="33" t="s">
        <v>90</v>
      </c>
      <c r="B72" s="72">
        <v>1.1843095454545499E-3</v>
      </c>
      <c r="C72" s="72">
        <v>1.6833116751312201E-3</v>
      </c>
      <c r="D72" s="72">
        <v>5.0753756651226198E-4</v>
      </c>
      <c r="E72" s="72">
        <v>6.64644727272727E-4</v>
      </c>
      <c r="F72" s="72">
        <v>1.13313506166847E-3</v>
      </c>
      <c r="G72" s="72">
        <v>3.4165307603186898E-4</v>
      </c>
      <c r="H72" s="110">
        <v>-0.84937818006791799</v>
      </c>
      <c r="I72" s="33">
        <v>0.407128654122625</v>
      </c>
      <c r="J72" s="67">
        <v>-7.5659999999999996E-4</v>
      </c>
      <c r="K72" s="67">
        <v>1.7959E-3</v>
      </c>
      <c r="L72" s="96">
        <v>0.56120862136396077</v>
      </c>
      <c r="M72" s="99">
        <v>0.81818181818181801</v>
      </c>
      <c r="N72" s="99">
        <v>0.36363636363636398</v>
      </c>
      <c r="O72" s="99">
        <v>0.5625</v>
      </c>
      <c r="P72" s="99">
        <v>0.81818181818181801</v>
      </c>
      <c r="Q72" s="99">
        <v>0.66666666666666696</v>
      </c>
      <c r="R72" s="99">
        <v>0.55371900826446296</v>
      </c>
      <c r="S72" s="33">
        <v>0</v>
      </c>
      <c r="T72" s="33">
        <v>288</v>
      </c>
    </row>
    <row r="73" spans="1:20">
      <c r="A73" s="33" t="s">
        <v>91</v>
      </c>
      <c r="B73" s="72">
        <v>4.1938090909090901E-5</v>
      </c>
      <c r="C73" s="72">
        <v>9.3890895565496203E-5</v>
      </c>
      <c r="D73" s="72">
        <v>2.8309170165563101E-5</v>
      </c>
      <c r="E73" s="72">
        <v>1.25050090909091E-4</v>
      </c>
      <c r="F73" s="72">
        <v>4.14744231545287E-4</v>
      </c>
      <c r="G73" s="72">
        <v>1.25050090909091E-4</v>
      </c>
      <c r="H73" s="110">
        <v>0.64822668111728599</v>
      </c>
      <c r="I73" s="33">
        <v>0.53011053616040604</v>
      </c>
      <c r="J73" s="67">
        <v>-3.5060000000000001E-4</v>
      </c>
      <c r="K73" s="67">
        <v>1.8430000000000001E-4</v>
      </c>
      <c r="L73" s="96">
        <v>2.9817783355985799</v>
      </c>
      <c r="M73" s="99">
        <v>9.0909090909090898E-2</v>
      </c>
      <c r="N73" s="99">
        <v>0.81818181818181801</v>
      </c>
      <c r="O73" s="99">
        <v>0.33333333333333298</v>
      </c>
      <c r="P73" s="99">
        <v>9.0909090909090898E-2</v>
      </c>
      <c r="Q73" s="99">
        <v>0.14285714285714299</v>
      </c>
      <c r="R73" s="99">
        <v>0.46280991735537202</v>
      </c>
      <c r="S73" s="33">
        <v>0</v>
      </c>
      <c r="T73" s="33">
        <v>287</v>
      </c>
    </row>
    <row r="74" spans="1:20">
      <c r="A74" s="33" t="s">
        <v>92</v>
      </c>
      <c r="B74" s="72">
        <v>1.43304272727273E-4</v>
      </c>
      <c r="C74" s="72">
        <v>3.2035517077271902E-4</v>
      </c>
      <c r="D74" s="72">
        <v>9.6590718282121697E-5</v>
      </c>
      <c r="E74" s="72">
        <v>2.5176127272727298E-4</v>
      </c>
      <c r="F74" s="72">
        <v>4.6642232243881499E-4</v>
      </c>
      <c r="G74" s="72">
        <v>1.4063162157961E-4</v>
      </c>
      <c r="H74" s="110">
        <v>0.63570952168281902</v>
      </c>
      <c r="I74" s="33">
        <v>0.53309184435683699</v>
      </c>
      <c r="J74" s="67">
        <v>-4.6430000000000001E-4</v>
      </c>
      <c r="K74" s="67">
        <v>2.474E-4</v>
      </c>
      <c r="L74" s="96">
        <v>1.7568301903070818</v>
      </c>
      <c r="M74" s="99">
        <v>0.27272727272727298</v>
      </c>
      <c r="N74" s="99">
        <v>0.81818181818181801</v>
      </c>
      <c r="O74" s="99">
        <v>0.6</v>
      </c>
      <c r="P74" s="99">
        <v>0.27272727272727298</v>
      </c>
      <c r="Q74" s="99">
        <v>0.375</v>
      </c>
      <c r="R74" s="99">
        <v>0.59090909090909105</v>
      </c>
      <c r="S74" s="33">
        <v>0</v>
      </c>
      <c r="T74" s="33">
        <v>286</v>
      </c>
    </row>
    <row r="75" spans="1:20">
      <c r="A75" s="33" t="s">
        <v>93</v>
      </c>
      <c r="B75" s="72">
        <v>3.93416454545455E-3</v>
      </c>
      <c r="C75" s="72">
        <v>6.6165039710259299E-3</v>
      </c>
      <c r="D75" s="72">
        <v>1.9949510087081401E-3</v>
      </c>
      <c r="E75" s="72">
        <v>4.1027340000000002E-3</v>
      </c>
      <c r="F75" s="72">
        <v>4.01805153453327E-3</v>
      </c>
      <c r="G75" s="72">
        <v>1.2114881207598699E-3</v>
      </c>
      <c r="H75" s="110">
        <v>7.2223569193548803E-2</v>
      </c>
      <c r="I75" s="33">
        <v>0.94329261565476097</v>
      </c>
      <c r="J75" s="67">
        <v>-5.0372000000000004E-3</v>
      </c>
      <c r="K75" s="67">
        <v>4.7000999999999996E-3</v>
      </c>
      <c r="L75" s="96">
        <v>1.0428475862150228</v>
      </c>
      <c r="M75" s="99">
        <v>0.36363636363636398</v>
      </c>
      <c r="N75" s="99">
        <v>0.72727272727272696</v>
      </c>
      <c r="O75" s="99">
        <v>0.57142857142857095</v>
      </c>
      <c r="P75" s="99">
        <v>0.36363636363636398</v>
      </c>
      <c r="Q75" s="99">
        <v>0.44444444444444398</v>
      </c>
      <c r="R75" s="99">
        <v>0.57024793388429695</v>
      </c>
      <c r="S75" s="33">
        <v>0</v>
      </c>
      <c r="T75" s="33">
        <v>285</v>
      </c>
    </row>
    <row r="76" spans="1:20">
      <c r="A76" s="33" t="s">
        <v>94</v>
      </c>
      <c r="B76" s="72">
        <v>1.13016909090909E-4</v>
      </c>
      <c r="C76" s="72">
        <v>2.8699920160357701E-4</v>
      </c>
      <c r="D76" s="72">
        <v>8.6533515168239305E-5</v>
      </c>
      <c r="E76" s="72">
        <v>1.4186036363636399E-4</v>
      </c>
      <c r="F76" s="72">
        <v>4.1455812637174801E-4</v>
      </c>
      <c r="G76" s="72">
        <v>1.2499397808798401E-4</v>
      </c>
      <c r="H76" s="110">
        <v>0.18972859727691799</v>
      </c>
      <c r="I76" s="33">
        <v>0.85166919007508701</v>
      </c>
      <c r="J76" s="67">
        <v>-3.4600000000000001E-4</v>
      </c>
      <c r="K76" s="67">
        <v>2.8830000000000001E-4</v>
      </c>
      <c r="L76" s="96">
        <v>1.2552136204880084</v>
      </c>
      <c r="M76" s="99">
        <v>0.18181818181818199</v>
      </c>
      <c r="N76" s="99">
        <v>0.81818181818181801</v>
      </c>
      <c r="O76" s="99">
        <v>0.5</v>
      </c>
      <c r="P76" s="99">
        <v>0.18181818181818199</v>
      </c>
      <c r="Q76" s="99">
        <v>0.266666666666667</v>
      </c>
      <c r="R76" s="99">
        <v>0.46280991735537202</v>
      </c>
      <c r="S76" s="33">
        <v>0</v>
      </c>
      <c r="T76" s="33">
        <v>284</v>
      </c>
    </row>
    <row r="77" spans="1:20">
      <c r="A77" s="33" t="s">
        <v>95</v>
      </c>
      <c r="B77" s="72">
        <v>6.0856618181818198E-4</v>
      </c>
      <c r="C77" s="72">
        <v>8.7112394723699502E-4</v>
      </c>
      <c r="D77" s="72">
        <v>2.62653752625315E-4</v>
      </c>
      <c r="E77" s="72">
        <v>1.01824563636364E-3</v>
      </c>
      <c r="F77" s="72">
        <v>1.2306496188106699E-3</v>
      </c>
      <c r="G77" s="72">
        <v>3.7105482127171801E-4</v>
      </c>
      <c r="H77" s="110">
        <v>0.90117027456736298</v>
      </c>
      <c r="I77" s="33">
        <v>0.37939122166757699</v>
      </c>
      <c r="J77" s="67">
        <v>-1.358E-3</v>
      </c>
      <c r="K77" s="67">
        <v>5.3859999999999997E-4</v>
      </c>
      <c r="L77" s="96">
        <v>1.6731880061450009</v>
      </c>
      <c r="M77" s="99">
        <v>0.36363636363636398</v>
      </c>
      <c r="N77" s="99">
        <v>0.72727272727272696</v>
      </c>
      <c r="O77" s="99">
        <v>0.57142857142857095</v>
      </c>
      <c r="P77" s="99">
        <v>0.36363636363636398</v>
      </c>
      <c r="Q77" s="99">
        <v>0.44444444444444398</v>
      </c>
      <c r="R77" s="99">
        <v>0.65289256198347101</v>
      </c>
      <c r="S77" s="33">
        <v>0</v>
      </c>
      <c r="T77" s="33">
        <v>283</v>
      </c>
    </row>
    <row r="78" spans="1:20">
      <c r="A78" s="33" t="s">
        <v>96</v>
      </c>
      <c r="B78" s="72">
        <v>5.9233781818181805E-4</v>
      </c>
      <c r="C78" s="72">
        <v>9.9481771971862394E-4</v>
      </c>
      <c r="D78" s="72">
        <v>2.9994882828214699E-4</v>
      </c>
      <c r="E78" s="72">
        <v>1.03778272727273E-4</v>
      </c>
      <c r="F78" s="72">
        <v>1.8805969565012599E-4</v>
      </c>
      <c r="G78" s="72">
        <v>5.67021316963546E-5</v>
      </c>
      <c r="H78" s="110">
        <v>-1.6004636813441799</v>
      </c>
      <c r="I78" s="33">
        <v>0.13854373169378101</v>
      </c>
      <c r="J78" s="67">
        <v>-1.482E-4</v>
      </c>
      <c r="K78" s="67">
        <v>1.1253000000000001E-3</v>
      </c>
      <c r="L78" s="96">
        <v>0.1752011597804452</v>
      </c>
      <c r="M78" s="99">
        <v>0.81818181818181801</v>
      </c>
      <c r="N78" s="99">
        <v>0.27272727272727298</v>
      </c>
      <c r="O78" s="99">
        <v>0.52941176470588203</v>
      </c>
      <c r="P78" s="99">
        <v>0.81818181818181801</v>
      </c>
      <c r="Q78" s="99">
        <v>0.64285714285714302</v>
      </c>
      <c r="R78" s="99">
        <v>0.60743801652892604</v>
      </c>
      <c r="S78" s="33">
        <v>0</v>
      </c>
      <c r="T78" s="33">
        <v>282</v>
      </c>
    </row>
    <row r="79" spans="1:20">
      <c r="A79" s="38" t="s">
        <v>112</v>
      </c>
      <c r="B79" s="73">
        <v>0.267101294272727</v>
      </c>
      <c r="C79" s="73">
        <v>0.13921434903474</v>
      </c>
      <c r="D79" s="73">
        <v>4.19747055619826E-2</v>
      </c>
      <c r="E79" s="73">
        <v>0.220509357454545</v>
      </c>
      <c r="F79" s="73">
        <v>0.141963162163558</v>
      </c>
      <c r="G79" s="73">
        <v>4.2803503904445601E-2</v>
      </c>
      <c r="H79" s="106">
        <v>-0.77717848644326204</v>
      </c>
      <c r="I79" s="38">
        <v>0.44615273710513997</v>
      </c>
      <c r="J79" s="68">
        <v>-0.12559380000000001</v>
      </c>
      <c r="K79" s="68">
        <v>6.4809099999999994E-2</v>
      </c>
      <c r="L79" s="95">
        <v>0.82556454117886546</v>
      </c>
      <c r="M79" s="98">
        <v>0.45454545454545497</v>
      </c>
      <c r="N79" s="98">
        <v>0.63636363636363602</v>
      </c>
      <c r="O79" s="98">
        <v>0.55555555555555602</v>
      </c>
      <c r="P79" s="98">
        <v>0.45454545454545497</v>
      </c>
      <c r="Q79" s="98">
        <v>0.5</v>
      </c>
      <c r="R79" s="98">
        <v>0.63636363636363602</v>
      </c>
      <c r="S79" s="38">
        <v>0</v>
      </c>
      <c r="T79" s="38">
        <v>266</v>
      </c>
    </row>
    <row r="80" spans="1:20">
      <c r="A80" s="33" t="s">
        <v>98</v>
      </c>
      <c r="B80" s="72">
        <v>0.118807734909091</v>
      </c>
      <c r="C80" s="72">
        <v>5.86162697017567E-2</v>
      </c>
      <c r="D80" s="72">
        <v>1.76734702919095E-2</v>
      </c>
      <c r="E80" s="72">
        <v>9.5993403818181805E-2</v>
      </c>
      <c r="F80" s="72">
        <v>6.6269868574969998E-2</v>
      </c>
      <c r="G80" s="72">
        <v>1.9981117179030901E-2</v>
      </c>
      <c r="H80" s="110">
        <v>-0.85524552212044203</v>
      </c>
      <c r="I80" s="33">
        <v>0.40269417485374998</v>
      </c>
      <c r="J80" s="67">
        <v>-3.28303E-2</v>
      </c>
      <c r="K80" s="67">
        <v>7.8459000000000001E-2</v>
      </c>
      <c r="L80" s="96">
        <v>0.80797267864448219</v>
      </c>
      <c r="M80" s="99">
        <v>0.54545454545454497</v>
      </c>
      <c r="N80" s="99">
        <v>0.63636363636363602</v>
      </c>
      <c r="O80" s="99">
        <v>0.6</v>
      </c>
      <c r="P80" s="99">
        <v>0.54545454545454497</v>
      </c>
      <c r="Q80" s="99">
        <v>0.57142857142857095</v>
      </c>
      <c r="R80" s="99">
        <v>0.65289256198347101</v>
      </c>
      <c r="S80" s="33">
        <v>0</v>
      </c>
      <c r="T80" s="33">
        <v>280</v>
      </c>
    </row>
    <row r="81" spans="1:20">
      <c r="A81" s="33" t="s">
        <v>99</v>
      </c>
      <c r="B81" s="72">
        <v>4.76182136363636E-3</v>
      </c>
      <c r="C81" s="72">
        <v>2.8509680516842799E-3</v>
      </c>
      <c r="D81" s="72">
        <v>8.5959921061157403E-4</v>
      </c>
      <c r="E81" s="72">
        <v>5.96497081818182E-3</v>
      </c>
      <c r="F81" s="72">
        <v>4.6328365985390798E-3</v>
      </c>
      <c r="G81" s="72">
        <v>1.3968527920345899E-3</v>
      </c>
      <c r="H81" s="110">
        <v>0.73355837213762698</v>
      </c>
      <c r="I81" s="33">
        <v>0.47343708107736698</v>
      </c>
      <c r="J81" s="67">
        <v>-4.6245000000000001E-3</v>
      </c>
      <c r="K81" s="67">
        <v>2.2182E-3</v>
      </c>
      <c r="L81" s="96">
        <v>1.2526658105516744</v>
      </c>
      <c r="M81" s="99">
        <v>0.45454545454545497</v>
      </c>
      <c r="N81" s="99">
        <v>0.63636363636363602</v>
      </c>
      <c r="O81" s="99">
        <v>0.55555555555555602</v>
      </c>
      <c r="P81" s="99">
        <v>0.45454545454545497</v>
      </c>
      <c r="Q81" s="99">
        <v>0.5</v>
      </c>
      <c r="R81" s="99">
        <v>0.54545454545454497</v>
      </c>
      <c r="S81" s="33">
        <v>0</v>
      </c>
      <c r="T81" s="33">
        <v>279</v>
      </c>
    </row>
    <row r="82" spans="1:20">
      <c r="A82" s="33" t="s">
        <v>100</v>
      </c>
      <c r="B82" s="72">
        <v>5.2508707181818201E-2</v>
      </c>
      <c r="C82" s="72">
        <v>2.72517399315612E-2</v>
      </c>
      <c r="D82" s="72">
        <v>8.2167087488485592E-3</v>
      </c>
      <c r="E82" s="72">
        <v>4.7961035909090899E-2</v>
      </c>
      <c r="F82" s="72">
        <v>3.7483828861512497E-2</v>
      </c>
      <c r="G82" s="72">
        <v>1.1301799639957401E-2</v>
      </c>
      <c r="H82" s="110">
        <v>-0.32546113043665398</v>
      </c>
      <c r="I82" s="33">
        <v>0.74853130454282102</v>
      </c>
      <c r="J82" s="67">
        <v>-2.45995E-2</v>
      </c>
      <c r="K82" s="67">
        <v>3.36949E-2</v>
      </c>
      <c r="L82" s="96">
        <v>0.91339205406485435</v>
      </c>
      <c r="M82" s="99">
        <v>0.54545454545454497</v>
      </c>
      <c r="N82" s="99">
        <v>0.54545454545454497</v>
      </c>
      <c r="O82" s="99">
        <v>0.54545454545454497</v>
      </c>
      <c r="P82" s="99">
        <v>0.54545454545454497</v>
      </c>
      <c r="Q82" s="99">
        <v>0.54545454545454497</v>
      </c>
      <c r="R82" s="99">
        <v>0.55371900826446296</v>
      </c>
      <c r="S82" s="33">
        <v>0</v>
      </c>
      <c r="T82" s="33">
        <v>278</v>
      </c>
    </row>
    <row r="83" spans="1:20">
      <c r="A83" s="33" t="s">
        <v>101</v>
      </c>
      <c r="B83" s="72">
        <v>2.42289479090909E-2</v>
      </c>
      <c r="C83" s="72">
        <v>1.31745614838586E-2</v>
      </c>
      <c r="D83" s="72">
        <v>3.9722797472206304E-3</v>
      </c>
      <c r="E83" s="72">
        <v>2.3870728636363601E-2</v>
      </c>
      <c r="F83" s="72">
        <v>1.6406767561438201E-2</v>
      </c>
      <c r="G83" s="72">
        <v>4.9468265476240699E-3</v>
      </c>
      <c r="H83" s="110">
        <v>-5.6463197673066401E-2</v>
      </c>
      <c r="I83" s="33">
        <v>0.95555903344965998</v>
      </c>
      <c r="J83" s="67">
        <v>-1.28758E-2</v>
      </c>
      <c r="K83" s="67">
        <v>1.35922E-2</v>
      </c>
      <c r="L83" s="96">
        <v>0.98521523616826578</v>
      </c>
      <c r="M83" s="99">
        <v>0.45454545454545497</v>
      </c>
      <c r="N83" s="99">
        <v>0.54545454545454497</v>
      </c>
      <c r="O83" s="99">
        <v>0.5</v>
      </c>
      <c r="P83" s="99">
        <v>0.45454545454545497</v>
      </c>
      <c r="Q83" s="99">
        <v>0.476190476190476</v>
      </c>
      <c r="R83" s="99">
        <v>0.52892561983471098</v>
      </c>
      <c r="S83" s="33">
        <v>0</v>
      </c>
      <c r="T83" s="33">
        <v>277</v>
      </c>
    </row>
    <row r="84" spans="1:20">
      <c r="A84" s="33" t="s">
        <v>102</v>
      </c>
      <c r="B84" s="72">
        <v>3.8304501454545503E-2</v>
      </c>
      <c r="C84" s="72">
        <v>2.3597781799458602E-2</v>
      </c>
      <c r="D84" s="72">
        <v>7.1149989194074503E-3</v>
      </c>
      <c r="E84" s="72">
        <v>2.63463762727273E-2</v>
      </c>
      <c r="F84" s="72">
        <v>1.6625122932193901E-2</v>
      </c>
      <c r="G84" s="72">
        <v>5.0126631690563996E-3</v>
      </c>
      <c r="H84" s="110">
        <v>-1.3739526690522601</v>
      </c>
      <c r="I84" s="33">
        <v>0.18635816637357799</v>
      </c>
      <c r="J84" s="67">
        <v>-6.1969E-3</v>
      </c>
      <c r="K84" s="67">
        <v>3.01132E-2</v>
      </c>
      <c r="L84" s="96">
        <v>0.68781410205773186</v>
      </c>
      <c r="M84" s="99">
        <v>0.63636363636363602</v>
      </c>
      <c r="N84" s="99">
        <v>0.72727272727272696</v>
      </c>
      <c r="O84" s="99">
        <v>0.7</v>
      </c>
      <c r="P84" s="99">
        <v>0.63636363636363602</v>
      </c>
      <c r="Q84" s="99">
        <v>0.66666666666666696</v>
      </c>
      <c r="R84" s="99">
        <v>0.661157024793388</v>
      </c>
      <c r="S84" s="33">
        <v>0</v>
      </c>
      <c r="T84" s="33">
        <v>276</v>
      </c>
    </row>
    <row r="85" spans="1:20">
      <c r="A85" s="33" t="s">
        <v>103</v>
      </c>
      <c r="B85" s="72">
        <v>1.8700762727272701E-3</v>
      </c>
      <c r="C85" s="72">
        <v>1.5336171209155199E-3</v>
      </c>
      <c r="D85" s="72">
        <v>4.62402960194718E-4</v>
      </c>
      <c r="E85" s="72">
        <v>1.8072409090909101E-3</v>
      </c>
      <c r="F85" s="72">
        <v>1.8249659680088001E-3</v>
      </c>
      <c r="G85" s="72">
        <v>5.5024794282299298E-4</v>
      </c>
      <c r="H85" s="110">
        <v>-8.7424152541605904E-2</v>
      </c>
      <c r="I85" s="33">
        <v>0.93122937361821501</v>
      </c>
      <c r="J85" s="67">
        <v>-1.4364E-3</v>
      </c>
      <c r="K85" s="67">
        <v>1.5621000000000001E-3</v>
      </c>
      <c r="L85" s="96">
        <v>0.96639957174328373</v>
      </c>
      <c r="M85" s="99">
        <v>0.63636363636363602</v>
      </c>
      <c r="N85" s="99">
        <v>0.36363636363636398</v>
      </c>
      <c r="O85" s="99">
        <v>0.5</v>
      </c>
      <c r="P85" s="99">
        <v>0.63636363636363602</v>
      </c>
      <c r="Q85" s="99">
        <v>0.56000000000000005</v>
      </c>
      <c r="R85" s="99">
        <v>0.52892561983471098</v>
      </c>
      <c r="S85" s="33">
        <v>0</v>
      </c>
      <c r="T85" s="33">
        <v>275</v>
      </c>
    </row>
    <row r="86" spans="1:20">
      <c r="A86" s="33" t="s">
        <v>104</v>
      </c>
      <c r="B86" s="72">
        <v>2.2156063636363601E-4</v>
      </c>
      <c r="C86" s="72">
        <v>2.5696892886311099E-4</v>
      </c>
      <c r="D86" s="72">
        <v>7.7479047256224305E-5</v>
      </c>
      <c r="E86" s="72">
        <v>7.2716581818181797E-4</v>
      </c>
      <c r="F86" s="72">
        <v>1.2368212922759601E-3</v>
      </c>
      <c r="G86" s="72">
        <v>3.7291565083652999E-4</v>
      </c>
      <c r="H86" s="110">
        <v>1.3274680580811</v>
      </c>
      <c r="I86" s="33">
        <v>0.21157888471205999</v>
      </c>
      <c r="J86" s="67">
        <v>-1.3001E-3</v>
      </c>
      <c r="K86" s="67">
        <v>2.8889999999999997E-4</v>
      </c>
      <c r="L86" s="96">
        <v>3.282017194554173</v>
      </c>
      <c r="M86" s="99">
        <v>0.36363636363636398</v>
      </c>
      <c r="N86" s="99">
        <v>0.81818181818181801</v>
      </c>
      <c r="O86" s="99">
        <v>0.66666666666666696</v>
      </c>
      <c r="P86" s="99">
        <v>0.36363636363636398</v>
      </c>
      <c r="Q86" s="99">
        <v>0.47058823529411797</v>
      </c>
      <c r="R86" s="99">
        <v>0.57024793388429695</v>
      </c>
      <c r="S86" s="33">
        <v>0</v>
      </c>
      <c r="T86" s="33">
        <v>274</v>
      </c>
    </row>
    <row r="87" spans="1:20">
      <c r="A87" s="33" t="s">
        <v>105</v>
      </c>
      <c r="B87" s="72">
        <v>4.31280090909091E-4</v>
      </c>
      <c r="C87" s="72">
        <v>5.2859096973339504E-4</v>
      </c>
      <c r="D87" s="72">
        <v>1.5937617401598001E-4</v>
      </c>
      <c r="E87" s="72">
        <v>5.8690590909090898E-4</v>
      </c>
      <c r="F87" s="72">
        <v>7.5787448809752904E-4</v>
      </c>
      <c r="G87" s="72">
        <v>2.2850775592747001E-4</v>
      </c>
      <c r="H87" s="110">
        <v>0.55860453106873997</v>
      </c>
      <c r="I87" s="33">
        <v>0.58336522130123403</v>
      </c>
      <c r="J87" s="67">
        <v>-7.3680000000000002E-4</v>
      </c>
      <c r="K87" s="67">
        <v>4.2549999999999999E-4</v>
      </c>
      <c r="L87" s="96">
        <v>1.3608462840326709</v>
      </c>
      <c r="M87" s="99">
        <v>0.36363636363636398</v>
      </c>
      <c r="N87" s="99">
        <v>0.63636363636363602</v>
      </c>
      <c r="O87" s="99">
        <v>0.5</v>
      </c>
      <c r="P87" s="99">
        <v>0.36363636363636398</v>
      </c>
      <c r="Q87" s="99">
        <v>0.42105263157894701</v>
      </c>
      <c r="R87" s="99">
        <v>0.56198347107437996</v>
      </c>
      <c r="S87" s="33">
        <v>0</v>
      </c>
      <c r="T87" s="33">
        <v>273</v>
      </c>
    </row>
    <row r="88" spans="1:20">
      <c r="A88" s="33" t="s">
        <v>106</v>
      </c>
      <c r="B88" s="72">
        <v>4.8954490909090896E-4</v>
      </c>
      <c r="C88" s="72">
        <v>7.3355625515763299E-4</v>
      </c>
      <c r="D88" s="72">
        <v>2.21175532816007E-4</v>
      </c>
      <c r="E88" s="72">
        <v>5.0493990909090904E-4</v>
      </c>
      <c r="F88" s="72">
        <v>7.98947942158743E-4</v>
      </c>
      <c r="G88" s="72">
        <v>2.4089186828791999E-4</v>
      </c>
      <c r="H88" s="110">
        <v>4.7075436695681303E-2</v>
      </c>
      <c r="I88" s="33">
        <v>0.96292337481780599</v>
      </c>
      <c r="J88" s="67">
        <v>-6.9760000000000004E-4</v>
      </c>
      <c r="K88" s="67">
        <v>6.6680000000000005E-4</v>
      </c>
      <c r="L88" s="96">
        <v>1.0314475745005474</v>
      </c>
      <c r="M88" s="99">
        <v>0.27272727272727298</v>
      </c>
      <c r="N88" s="99">
        <v>0.72727272727272696</v>
      </c>
      <c r="O88" s="99">
        <v>0.5</v>
      </c>
      <c r="P88" s="99">
        <v>0.27272727272727298</v>
      </c>
      <c r="Q88" s="99">
        <v>0.35294117647058798</v>
      </c>
      <c r="R88" s="99">
        <v>0.55785123966942196</v>
      </c>
      <c r="S88" s="33">
        <v>0</v>
      </c>
      <c r="T88" s="33">
        <v>272</v>
      </c>
    </row>
    <row r="89" spans="1:20">
      <c r="A89" s="33" t="s">
        <v>107</v>
      </c>
      <c r="B89" s="72">
        <v>3.3350028181818201E-3</v>
      </c>
      <c r="C89" s="72">
        <v>2.5717403326897099E-3</v>
      </c>
      <c r="D89" s="72">
        <v>7.7540888561413899E-4</v>
      </c>
      <c r="E89" s="72">
        <v>3.31297518181818E-3</v>
      </c>
      <c r="F89" s="72">
        <v>2.2606675536289201E-3</v>
      </c>
      <c r="G89" s="72">
        <v>6.8161691373797896E-4</v>
      </c>
      <c r="H89" s="110">
        <v>-2.1336230913677801E-2</v>
      </c>
      <c r="I89" s="33">
        <v>0.98319232711368398</v>
      </c>
      <c r="J89" s="67">
        <v>-2.1315000000000001E-3</v>
      </c>
      <c r="K89" s="67">
        <v>2.1756000000000002E-3</v>
      </c>
      <c r="L89" s="96">
        <v>0.99339501716653744</v>
      </c>
      <c r="M89" s="99">
        <v>0.54545454545454497</v>
      </c>
      <c r="N89" s="99">
        <v>0.45454545454545497</v>
      </c>
      <c r="O89" s="99">
        <v>0.5</v>
      </c>
      <c r="P89" s="99">
        <v>0.54545454545454497</v>
      </c>
      <c r="Q89" s="99">
        <v>0.52173913043478304</v>
      </c>
      <c r="R89" s="99">
        <v>0.51239669421487599</v>
      </c>
      <c r="S89" s="33">
        <v>0</v>
      </c>
      <c r="T89" s="33">
        <v>271</v>
      </c>
    </row>
    <row r="90" spans="1:20">
      <c r="A90" s="33" t="s">
        <v>108</v>
      </c>
      <c r="B90" s="72">
        <v>1.6379006909090901E-2</v>
      </c>
      <c r="C90" s="72">
        <v>1.35959936096249E-2</v>
      </c>
      <c r="D90" s="72">
        <v>4.0993463141086803E-3</v>
      </c>
      <c r="E90" s="72">
        <v>1.05824482727273E-2</v>
      </c>
      <c r="F90" s="72">
        <v>7.6154984982372397E-3</v>
      </c>
      <c r="G90" s="72">
        <v>2.29615919183345E-3</v>
      </c>
      <c r="H90" s="110">
        <v>-1.23367376755942</v>
      </c>
      <c r="I90" s="33">
        <v>0.23546078159192799</v>
      </c>
      <c r="J90" s="67">
        <v>-4.0045999999999997E-3</v>
      </c>
      <c r="K90" s="67">
        <v>1.5597700000000001E-2</v>
      </c>
      <c r="L90" s="96">
        <v>0.64609828492432497</v>
      </c>
      <c r="M90" s="99">
        <v>0.72727272727272696</v>
      </c>
      <c r="N90" s="99">
        <v>0.54545454545454497</v>
      </c>
      <c r="O90" s="99">
        <v>0.61538461538461497</v>
      </c>
      <c r="P90" s="99">
        <v>0.72727272727272696</v>
      </c>
      <c r="Q90" s="99">
        <v>0.66666666666666696</v>
      </c>
      <c r="R90" s="99">
        <v>0.62809917355371903</v>
      </c>
      <c r="S90" s="33">
        <v>0</v>
      </c>
      <c r="T90" s="33">
        <v>270</v>
      </c>
    </row>
    <row r="91" spans="1:20">
      <c r="A91" s="33" t="s">
        <v>109</v>
      </c>
      <c r="B91" s="72">
        <v>1.2526894545454501E-3</v>
      </c>
      <c r="C91" s="72">
        <v>1.3280943024618699E-3</v>
      </c>
      <c r="D91" s="72">
        <v>4.0043549886134501E-4</v>
      </c>
      <c r="E91" s="72">
        <v>9.1877590909090904E-4</v>
      </c>
      <c r="F91" s="72">
        <v>5.8008096795110497E-4</v>
      </c>
      <c r="G91" s="72">
        <v>1.7490099261090799E-4</v>
      </c>
      <c r="H91" s="110">
        <v>-0.76416435613510303</v>
      </c>
      <c r="I91" s="33">
        <v>0.45774675720609598</v>
      </c>
      <c r="J91" s="67">
        <v>-5.7760000000000005E-4</v>
      </c>
      <c r="K91" s="67">
        <v>1.2454E-3</v>
      </c>
      <c r="L91" s="96">
        <v>0.7334426786759336</v>
      </c>
      <c r="M91" s="99">
        <v>0.63636363636363602</v>
      </c>
      <c r="N91" s="99">
        <v>0.36363636363636398</v>
      </c>
      <c r="O91" s="99">
        <v>0.5</v>
      </c>
      <c r="P91" s="99">
        <v>0.63636363636363602</v>
      </c>
      <c r="Q91" s="99">
        <v>0.56000000000000005</v>
      </c>
      <c r="R91" s="99">
        <v>0.50826446280991699</v>
      </c>
      <c r="S91" s="33">
        <v>0</v>
      </c>
      <c r="T91" s="33">
        <v>269</v>
      </c>
    </row>
    <row r="92" spans="1:20">
      <c r="A92" s="33" t="s">
        <v>110</v>
      </c>
      <c r="B92" s="72">
        <v>9.2316172727272699E-4</v>
      </c>
      <c r="C92" s="72">
        <v>8.7647168376018799E-4</v>
      </c>
      <c r="D92" s="72">
        <v>2.6426615585487098E-4</v>
      </c>
      <c r="E92" s="72">
        <v>1.7100618181818201E-4</v>
      </c>
      <c r="F92" s="72">
        <v>4.5384097919223202E-4</v>
      </c>
      <c r="G92" s="72">
        <v>1.3683820386073899E-4</v>
      </c>
      <c r="H92" s="110">
        <v>-2.5274680955817201</v>
      </c>
      <c r="I92" s="62">
        <v>2.3208593414582399E-2</v>
      </c>
      <c r="J92" s="67">
        <v>1.314E-4</v>
      </c>
      <c r="K92" s="67">
        <v>1.3729E-3</v>
      </c>
      <c r="L92" s="96">
        <v>0.18523967877587513</v>
      </c>
      <c r="M92" s="99">
        <v>0.90909090909090895</v>
      </c>
      <c r="N92" s="99">
        <v>0.72727272727272696</v>
      </c>
      <c r="O92" s="99">
        <v>0.76923076923076905</v>
      </c>
      <c r="P92" s="99">
        <v>0.90909090909090895</v>
      </c>
      <c r="Q92" s="99">
        <v>0.83333333333333304</v>
      </c>
      <c r="R92" s="99">
        <v>0.826446280991736</v>
      </c>
      <c r="S92" s="33">
        <v>0</v>
      </c>
      <c r="T92" s="33">
        <v>268</v>
      </c>
    </row>
    <row r="93" spans="1:20">
      <c r="A93" s="33" t="s">
        <v>111</v>
      </c>
      <c r="B93" s="72">
        <v>3.5872564545454499E-3</v>
      </c>
      <c r="C93" s="72">
        <v>2.8003917882867498E-3</v>
      </c>
      <c r="D93" s="72">
        <v>8.4434989343086704E-4</v>
      </c>
      <c r="E93" s="72">
        <v>1.76137809090909E-3</v>
      </c>
      <c r="F93" s="72">
        <v>2.05522633750035E-3</v>
      </c>
      <c r="G93" s="72">
        <v>6.1967405643136204E-4</v>
      </c>
      <c r="H93" s="110">
        <v>-1.7433469831923301</v>
      </c>
      <c r="I93" s="33">
        <v>9.8004144808880603E-2</v>
      </c>
      <c r="J93" s="67">
        <v>-3.5879999999999999E-4</v>
      </c>
      <c r="K93" s="67">
        <v>4.0105999999999996E-3</v>
      </c>
      <c r="L93" s="96">
        <v>0.49100980463139998</v>
      </c>
      <c r="M93" s="99">
        <v>0.81818181818181801</v>
      </c>
      <c r="N93" s="99">
        <v>0.45454545454545497</v>
      </c>
      <c r="O93" s="99">
        <v>0.6</v>
      </c>
      <c r="P93" s="99">
        <v>0.81818181818181801</v>
      </c>
      <c r="Q93" s="99">
        <v>0.69230769230769196</v>
      </c>
      <c r="R93" s="99">
        <v>0.71900826446280997</v>
      </c>
      <c r="S93" s="33">
        <v>0</v>
      </c>
      <c r="T93" s="33">
        <v>267</v>
      </c>
    </row>
    <row r="94" spans="1:20">
      <c r="A94" s="38" t="s">
        <v>126</v>
      </c>
      <c r="B94" s="73">
        <v>6.44680454545455E-2</v>
      </c>
      <c r="C94" s="73">
        <v>3.3154084598416601E-2</v>
      </c>
      <c r="D94" s="73">
        <v>9.9963326255135092E-3</v>
      </c>
      <c r="E94" s="73">
        <v>6.38937193636364E-2</v>
      </c>
      <c r="F94" s="73">
        <v>4.1574461590147202E-2</v>
      </c>
      <c r="G94" s="73">
        <v>1.2535171814141899E-2</v>
      </c>
      <c r="H94" s="106">
        <v>-3.5821491219984299E-2</v>
      </c>
      <c r="I94" s="38">
        <v>0.97179727514944902</v>
      </c>
      <c r="J94" s="68">
        <v>-3.2869900000000001E-2</v>
      </c>
      <c r="K94" s="68">
        <v>3.4018600000000003E-2</v>
      </c>
      <c r="L94" s="95">
        <v>0.99109130598175121</v>
      </c>
      <c r="M94" s="98">
        <v>0.45454545454545497</v>
      </c>
      <c r="N94" s="98">
        <v>0.54545454545454497</v>
      </c>
      <c r="O94" s="98">
        <v>0.5</v>
      </c>
      <c r="P94" s="98">
        <v>0.45454545454545497</v>
      </c>
      <c r="Q94" s="98">
        <v>0.476190476190476</v>
      </c>
      <c r="R94" s="98">
        <v>0.52066115702479299</v>
      </c>
      <c r="S94" s="38">
        <v>0</v>
      </c>
      <c r="T94" s="38">
        <v>252</v>
      </c>
    </row>
    <row r="95" spans="1:20">
      <c r="A95" s="33" t="s">
        <v>113</v>
      </c>
      <c r="B95" s="72">
        <v>3.2582227636363599E-2</v>
      </c>
      <c r="C95" s="72">
        <v>1.5676920536382699E-2</v>
      </c>
      <c r="D95" s="72">
        <v>4.7267693897634997E-3</v>
      </c>
      <c r="E95" s="72">
        <v>2.96566821818182E-2</v>
      </c>
      <c r="F95" s="72">
        <v>2.41410157067035E-2</v>
      </c>
      <c r="G95" s="72">
        <v>7.2787901052010799E-3</v>
      </c>
      <c r="H95" s="110">
        <v>-0.337087508139855</v>
      </c>
      <c r="I95" s="33">
        <v>0.74013857151166396</v>
      </c>
      <c r="J95" s="67">
        <v>-1.51783E-2</v>
      </c>
      <c r="K95" s="67">
        <v>2.10294E-2</v>
      </c>
      <c r="L95" s="96">
        <v>0.91021039177565854</v>
      </c>
      <c r="M95" s="99">
        <v>0.54545454545454497</v>
      </c>
      <c r="N95" s="99">
        <v>0.72727272727272696</v>
      </c>
      <c r="O95" s="99">
        <v>0.66666666666666696</v>
      </c>
      <c r="P95" s="99">
        <v>0.54545454545454497</v>
      </c>
      <c r="Q95" s="99">
        <v>0.6</v>
      </c>
      <c r="R95" s="99">
        <v>0.57851239669421495</v>
      </c>
      <c r="S95" s="33">
        <v>0</v>
      </c>
      <c r="T95" s="33">
        <v>265</v>
      </c>
    </row>
    <row r="96" spans="1:20">
      <c r="A96" s="33" t="s">
        <v>114</v>
      </c>
      <c r="B96" s="72">
        <v>1.05191018181818E-3</v>
      </c>
      <c r="C96" s="72">
        <v>9.4301605040294199E-4</v>
      </c>
      <c r="D96" s="72">
        <v>2.84330037315403E-4</v>
      </c>
      <c r="E96" s="72">
        <v>1.6123285454545499E-3</v>
      </c>
      <c r="F96" s="72">
        <v>1.31098511904875E-3</v>
      </c>
      <c r="G96" s="72">
        <v>3.9527688596582898E-4</v>
      </c>
      <c r="H96" s="110">
        <v>1.15095444062206</v>
      </c>
      <c r="I96" s="33">
        <v>0.26467831956580701</v>
      </c>
      <c r="J96" s="67">
        <v>-1.5761E-3</v>
      </c>
      <c r="K96" s="67">
        <v>4.5530000000000001E-4</v>
      </c>
      <c r="L96" s="96">
        <v>1.5327625621682943</v>
      </c>
      <c r="M96" s="99">
        <v>0.63636363636363602</v>
      </c>
      <c r="N96" s="99">
        <v>0.63636363636363602</v>
      </c>
      <c r="O96" s="99">
        <v>0.63636363636363602</v>
      </c>
      <c r="P96" s="99">
        <v>0.63636363636363602</v>
      </c>
      <c r="Q96" s="99">
        <v>0.63636363636363602</v>
      </c>
      <c r="R96" s="99">
        <v>0.60330578512396704</v>
      </c>
      <c r="S96" s="33">
        <v>0</v>
      </c>
      <c r="T96" s="33">
        <v>264</v>
      </c>
    </row>
    <row r="97" spans="1:20">
      <c r="A97" s="33" t="s">
        <v>115</v>
      </c>
      <c r="B97" s="72">
        <v>1.32031397272727E-2</v>
      </c>
      <c r="C97" s="72">
        <v>8.5777654793074403E-3</v>
      </c>
      <c r="D97" s="72">
        <v>2.5862936031387099E-3</v>
      </c>
      <c r="E97" s="72">
        <v>1.54241077272727E-2</v>
      </c>
      <c r="F97" s="72">
        <v>1.46358051144065E-2</v>
      </c>
      <c r="G97" s="72">
        <v>4.4128612790228098E-3</v>
      </c>
      <c r="H97" s="110">
        <v>0.43421485650918301</v>
      </c>
      <c r="I97" s="33">
        <v>0.66987958691549498</v>
      </c>
      <c r="J97" s="67">
        <v>-1.2890499999999999E-2</v>
      </c>
      <c r="K97" s="67">
        <v>8.4484999999999994E-3</v>
      </c>
      <c r="L97" s="96">
        <v>1.1682151401770231</v>
      </c>
      <c r="M97" s="99">
        <v>0.36363636363636398</v>
      </c>
      <c r="N97" s="99">
        <v>0.54545454545454497</v>
      </c>
      <c r="O97" s="99">
        <v>0.44444444444444398</v>
      </c>
      <c r="P97" s="99">
        <v>0.36363636363636398</v>
      </c>
      <c r="Q97" s="99">
        <v>0.4</v>
      </c>
      <c r="R97" s="99">
        <v>0.51239669421487599</v>
      </c>
      <c r="S97" s="33">
        <v>0</v>
      </c>
      <c r="T97" s="33">
        <v>263</v>
      </c>
    </row>
    <row r="98" spans="1:20">
      <c r="A98" s="33" t="s">
        <v>116</v>
      </c>
      <c r="B98" s="72">
        <v>6.0152948181818201E-3</v>
      </c>
      <c r="C98" s="72">
        <v>3.6720472900009299E-3</v>
      </c>
      <c r="D98" s="72">
        <v>1.1071639157613101E-3</v>
      </c>
      <c r="E98" s="72">
        <v>5.15025272727273E-3</v>
      </c>
      <c r="F98" s="72">
        <v>3.4552017288331802E-3</v>
      </c>
      <c r="G98" s="72">
        <v>1.0417825190479099E-3</v>
      </c>
      <c r="H98" s="110">
        <v>-0.56901764393806498</v>
      </c>
      <c r="I98" s="33">
        <v>0.57570246955859306</v>
      </c>
      <c r="J98" s="67">
        <v>-2.3061000000000002E-3</v>
      </c>
      <c r="K98" s="67">
        <v>4.0362000000000002E-3</v>
      </c>
      <c r="L98" s="96">
        <v>0.85619290208446386</v>
      </c>
      <c r="M98" s="99">
        <v>0.54545454545454497</v>
      </c>
      <c r="N98" s="99">
        <v>0.45454545454545497</v>
      </c>
      <c r="O98" s="99">
        <v>0.5</v>
      </c>
      <c r="P98" s="99">
        <v>0.54545454545454497</v>
      </c>
      <c r="Q98" s="99">
        <v>0.52173913043478304</v>
      </c>
      <c r="R98" s="99">
        <v>0.53719008264462798</v>
      </c>
      <c r="S98" s="33">
        <v>0</v>
      </c>
      <c r="T98" s="33">
        <v>262</v>
      </c>
    </row>
    <row r="99" spans="1:20">
      <c r="A99" s="33" t="s">
        <v>117</v>
      </c>
      <c r="B99" s="72">
        <v>4.00668545454545E-4</v>
      </c>
      <c r="C99" s="72">
        <v>7.0794378143244701E-4</v>
      </c>
      <c r="D99" s="72">
        <v>2.1345308142516401E-4</v>
      </c>
      <c r="E99" s="72">
        <v>2.6005781818181799E-4</v>
      </c>
      <c r="F99" s="72">
        <v>4.37768353268899E-4</v>
      </c>
      <c r="G99" s="72">
        <v>1.31992124807699E-4</v>
      </c>
      <c r="H99" s="110">
        <v>-0.56027707945476402</v>
      </c>
      <c r="I99" s="33">
        <v>0.58274161433349303</v>
      </c>
      <c r="J99" s="67">
        <v>-3.8289999999999998E-4</v>
      </c>
      <c r="K99" s="67">
        <v>6.6410000000000004E-4</v>
      </c>
      <c r="L99" s="96">
        <v>0.64905973062295452</v>
      </c>
      <c r="M99" s="99">
        <v>0.72727272727272696</v>
      </c>
      <c r="N99" s="99">
        <v>0.27272727272727298</v>
      </c>
      <c r="O99" s="99">
        <v>0.5</v>
      </c>
      <c r="P99" s="99">
        <v>0.72727272727272696</v>
      </c>
      <c r="Q99" s="99">
        <v>0.592592592592593</v>
      </c>
      <c r="R99" s="99">
        <v>0.54958677685950397</v>
      </c>
      <c r="S99" s="33">
        <v>0</v>
      </c>
      <c r="T99" s="33">
        <v>261</v>
      </c>
    </row>
    <row r="100" spans="1:20">
      <c r="A100" s="33" t="s">
        <v>118</v>
      </c>
      <c r="B100" s="72">
        <v>5.3440200000000001E-4</v>
      </c>
      <c r="C100" s="72">
        <v>7.3496339841913204E-4</v>
      </c>
      <c r="D100" s="72">
        <v>2.21599802472795E-4</v>
      </c>
      <c r="E100" s="72">
        <v>6.2784418181818205E-4</v>
      </c>
      <c r="F100" s="72">
        <v>6.0570018062649101E-4</v>
      </c>
      <c r="G100" s="72">
        <v>1.8262547587168801E-4</v>
      </c>
      <c r="H100" s="110">
        <v>0.32540570154766801</v>
      </c>
      <c r="I100" s="33">
        <v>0.74837616102862803</v>
      </c>
      <c r="J100" s="67">
        <v>-6.9240000000000002E-4</v>
      </c>
      <c r="K100" s="67">
        <v>5.0560000000000004E-4</v>
      </c>
      <c r="L100" s="96">
        <v>1.1748537277521081</v>
      </c>
      <c r="M100" s="99">
        <v>0.54545454545454497</v>
      </c>
      <c r="N100" s="99">
        <v>0.63636363636363602</v>
      </c>
      <c r="O100" s="99">
        <v>0.6</v>
      </c>
      <c r="P100" s="99">
        <v>0.54545454545454497</v>
      </c>
      <c r="Q100" s="99">
        <v>0.57142857142857095</v>
      </c>
      <c r="R100" s="99">
        <v>0.57438016528925595</v>
      </c>
      <c r="S100" s="33">
        <v>0</v>
      </c>
      <c r="T100" s="33">
        <v>260</v>
      </c>
    </row>
    <row r="101" spans="1:20">
      <c r="A101" s="33" t="s">
        <v>119</v>
      </c>
      <c r="B101" s="72">
        <v>6.3566436363636405E-4</v>
      </c>
      <c r="C101" s="72">
        <v>8.4732206868890999E-4</v>
      </c>
      <c r="D101" s="72">
        <v>2.5547721622080601E-4</v>
      </c>
      <c r="E101" s="72">
        <v>8.5629727272727295E-4</v>
      </c>
      <c r="F101" s="72">
        <v>1.1216924389794299E-3</v>
      </c>
      <c r="G101" s="72">
        <v>3.3820299547939798E-4</v>
      </c>
      <c r="H101" s="110">
        <v>0.52054326602409395</v>
      </c>
      <c r="I101" s="33">
        <v>0.60882336868146603</v>
      </c>
      <c r="J101" s="67">
        <v>-1.1048E-3</v>
      </c>
      <c r="K101" s="67">
        <v>6.6350000000000003E-4</v>
      </c>
      <c r="L101" s="96">
        <v>1.3470902597540035</v>
      </c>
      <c r="M101" s="99">
        <v>0.36363636363636398</v>
      </c>
      <c r="N101" s="99">
        <v>0.72727272727272696</v>
      </c>
      <c r="O101" s="99">
        <v>0.57142857142857095</v>
      </c>
      <c r="P101" s="99">
        <v>0.36363636363636398</v>
      </c>
      <c r="Q101" s="99">
        <v>0.44444444444444398</v>
      </c>
      <c r="R101" s="99">
        <v>0.52892561983471098</v>
      </c>
      <c r="S101" s="33">
        <v>0</v>
      </c>
      <c r="T101" s="33">
        <v>259</v>
      </c>
    </row>
    <row r="102" spans="1:20">
      <c r="A102" s="33" t="s">
        <v>120</v>
      </c>
      <c r="B102" s="72">
        <v>2.67179727272727E-4</v>
      </c>
      <c r="C102" s="72">
        <v>4.1615927359872499E-4</v>
      </c>
      <c r="D102" s="72">
        <v>1.2547674214125699E-4</v>
      </c>
      <c r="E102" s="72">
        <v>7.1279045454545502E-4</v>
      </c>
      <c r="F102" s="72">
        <v>8.6452031776255696E-4</v>
      </c>
      <c r="G102" s="72">
        <v>2.6066268342338401E-4</v>
      </c>
      <c r="H102" s="110">
        <v>1.54035310079468</v>
      </c>
      <c r="I102" s="33">
        <v>0.14516028953239599</v>
      </c>
      <c r="J102" s="67">
        <v>-1.0491000000000001E-3</v>
      </c>
      <c r="K102" s="67">
        <v>1.5779999999999999E-4</v>
      </c>
      <c r="L102" s="96">
        <v>2.6678313576458792</v>
      </c>
      <c r="M102" s="99">
        <v>0.54545454545454497</v>
      </c>
      <c r="N102" s="99">
        <v>0.72727272727272696</v>
      </c>
      <c r="O102" s="99">
        <v>0.66666666666666696</v>
      </c>
      <c r="P102" s="99">
        <v>0.54545454545454497</v>
      </c>
      <c r="Q102" s="99">
        <v>0.6</v>
      </c>
      <c r="R102" s="99">
        <v>0.68181818181818199</v>
      </c>
      <c r="S102" s="33">
        <v>0</v>
      </c>
      <c r="T102" s="33">
        <v>258</v>
      </c>
    </row>
    <row r="103" spans="1:20">
      <c r="A103" s="33" t="s">
        <v>121</v>
      </c>
      <c r="B103" s="72">
        <v>1.06486654545455E-3</v>
      </c>
      <c r="C103" s="72">
        <v>1.41558916561836E-3</v>
      </c>
      <c r="D103" s="72">
        <v>4.2681619269530503E-4</v>
      </c>
      <c r="E103" s="72">
        <v>1.111176E-3</v>
      </c>
      <c r="F103" s="72">
        <v>1.00809269590311E-3</v>
      </c>
      <c r="G103" s="72">
        <v>3.0395138420076902E-4</v>
      </c>
      <c r="H103" s="110">
        <v>8.8379637103615599E-2</v>
      </c>
      <c r="I103" s="33">
        <v>0.93054718700239203</v>
      </c>
      <c r="J103" s="67">
        <v>-1.1393E-3</v>
      </c>
      <c r="K103" s="67">
        <v>1.0467E-3</v>
      </c>
      <c r="L103" s="96">
        <v>1.0434885054311498</v>
      </c>
      <c r="M103" s="99">
        <v>0.45454545454545497</v>
      </c>
      <c r="N103" s="99">
        <v>0.81818181818181801</v>
      </c>
      <c r="O103" s="99">
        <v>0.71428571428571397</v>
      </c>
      <c r="P103" s="99">
        <v>0.45454545454545497</v>
      </c>
      <c r="Q103" s="99">
        <v>0.55555555555555602</v>
      </c>
      <c r="R103" s="99">
        <v>0.54545454545454497</v>
      </c>
      <c r="S103" s="33">
        <v>0</v>
      </c>
      <c r="T103" s="33">
        <v>257</v>
      </c>
    </row>
    <row r="104" spans="1:20">
      <c r="A104" s="33" t="s">
        <v>122</v>
      </c>
      <c r="B104" s="72">
        <v>3.9240826363636403E-3</v>
      </c>
      <c r="C104" s="72">
        <v>2.3143083370887798E-3</v>
      </c>
      <c r="D104" s="72">
        <v>6.9779021848316797E-4</v>
      </c>
      <c r="E104" s="72">
        <v>3.48618409090909E-3</v>
      </c>
      <c r="F104" s="72">
        <v>1.93666599466999E-3</v>
      </c>
      <c r="G104" s="72">
        <v>5.8392676805098004E-4</v>
      </c>
      <c r="H104" s="110">
        <v>-0.48127064397314601</v>
      </c>
      <c r="I104" s="33">
        <v>0.63570865281800504</v>
      </c>
      <c r="J104" s="67">
        <v>-1.4601E-3</v>
      </c>
      <c r="K104" s="67">
        <v>2.3359000000000001E-3</v>
      </c>
      <c r="L104" s="96">
        <v>0.88840740982449307</v>
      </c>
      <c r="M104" s="99">
        <v>0.54545454545454497</v>
      </c>
      <c r="N104" s="99">
        <v>0.54545454545454497</v>
      </c>
      <c r="O104" s="99">
        <v>0.54545454545454497</v>
      </c>
      <c r="P104" s="99">
        <v>0.54545454545454497</v>
      </c>
      <c r="Q104" s="99">
        <v>0.54545454545454497</v>
      </c>
      <c r="R104" s="99">
        <v>0.56198347107437996</v>
      </c>
      <c r="S104" s="33">
        <v>0</v>
      </c>
      <c r="T104" s="33">
        <v>256</v>
      </c>
    </row>
    <row r="105" spans="1:20">
      <c r="A105" s="33" t="s">
        <v>123</v>
      </c>
      <c r="B105" s="72">
        <v>3.9000900000000003E-4</v>
      </c>
      <c r="C105" s="72">
        <v>5.4387535871852101E-4</v>
      </c>
      <c r="D105" s="72">
        <v>1.63984590689935E-4</v>
      </c>
      <c r="E105" s="72">
        <v>5.4947863636363599E-4</v>
      </c>
      <c r="F105" s="72">
        <v>8.1176340421434002E-4</v>
      </c>
      <c r="G105" s="72">
        <v>2.4475587548368802E-4</v>
      </c>
      <c r="H105" s="110">
        <v>0.54128648823219505</v>
      </c>
      <c r="I105" s="33">
        <v>0.59514527982978604</v>
      </c>
      <c r="J105" s="67">
        <v>-7.7399999999999995E-4</v>
      </c>
      <c r="K105" s="67">
        <v>4.551E-4</v>
      </c>
      <c r="L105" s="96">
        <v>1.4088870676410954</v>
      </c>
      <c r="M105" s="99">
        <v>0.36363636363636398</v>
      </c>
      <c r="N105" s="99">
        <v>0.63636363636363602</v>
      </c>
      <c r="O105" s="99">
        <v>0.5</v>
      </c>
      <c r="P105" s="99">
        <v>0.36363636363636398</v>
      </c>
      <c r="Q105" s="99">
        <v>0.42105263157894701</v>
      </c>
      <c r="R105" s="99">
        <v>0.58264462809917394</v>
      </c>
      <c r="S105" s="33">
        <v>0</v>
      </c>
      <c r="T105" s="33">
        <v>255</v>
      </c>
    </row>
    <row r="106" spans="1:20">
      <c r="A106" s="33" t="s">
        <v>124</v>
      </c>
      <c r="B106" s="72">
        <v>1.1078805454545499E-3</v>
      </c>
      <c r="C106" s="72">
        <v>1.1556258640929001E-3</v>
      </c>
      <c r="D106" s="72">
        <v>3.48434308111492E-4</v>
      </c>
      <c r="E106" s="72">
        <v>1.70177909090909E-3</v>
      </c>
      <c r="F106" s="72">
        <v>1.7759601473133599E-3</v>
      </c>
      <c r="G106" s="72">
        <v>5.3547213193297404E-4</v>
      </c>
      <c r="H106" s="110">
        <v>0.92962832157769004</v>
      </c>
      <c r="I106" s="33">
        <v>0.36544190523502001</v>
      </c>
      <c r="J106" s="67">
        <v>-1.9265E-3</v>
      </c>
      <c r="K106" s="67">
        <v>7.3870000000000001E-4</v>
      </c>
      <c r="L106" s="96">
        <v>1.5360673114905821</v>
      </c>
      <c r="M106" s="99">
        <v>0.36363636363636398</v>
      </c>
      <c r="N106" s="99">
        <v>0.81818181818181801</v>
      </c>
      <c r="O106" s="99">
        <v>0.66666666666666696</v>
      </c>
      <c r="P106" s="99">
        <v>0.36363636363636398</v>
      </c>
      <c r="Q106" s="99">
        <v>0.47058823529411797</v>
      </c>
      <c r="R106" s="99">
        <v>0.64049586776859502</v>
      </c>
      <c r="S106" s="33">
        <v>0</v>
      </c>
      <c r="T106" s="33">
        <v>254</v>
      </c>
    </row>
    <row r="107" spans="1:20">
      <c r="A107" s="33" t="s">
        <v>125</v>
      </c>
      <c r="B107" s="72">
        <v>3.2907084545454502E-3</v>
      </c>
      <c r="C107" s="72">
        <v>1.75284640129381E-3</v>
      </c>
      <c r="D107" s="72">
        <v>5.2850307529239205E-4</v>
      </c>
      <c r="E107" s="72">
        <v>2.7447286363636398E-3</v>
      </c>
      <c r="F107" s="72">
        <v>2.4080856992663002E-3</v>
      </c>
      <c r="G107" s="72">
        <v>7.2606515704426596E-4</v>
      </c>
      <c r="H107" s="110">
        <v>-0.60796439069375796</v>
      </c>
      <c r="I107" s="33">
        <v>0.550692986232594</v>
      </c>
      <c r="J107" s="67">
        <v>-1.3273E-3</v>
      </c>
      <c r="K107" s="67">
        <v>2.4193000000000001E-3</v>
      </c>
      <c r="L107" s="96">
        <v>0.83408441503602382</v>
      </c>
      <c r="M107" s="99">
        <v>0.63636363636363602</v>
      </c>
      <c r="N107" s="99">
        <v>0.54545454545454497</v>
      </c>
      <c r="O107" s="99">
        <v>0.58333333333333304</v>
      </c>
      <c r="P107" s="99">
        <v>0.63636363636363602</v>
      </c>
      <c r="Q107" s="99">
        <v>0.60869565217391297</v>
      </c>
      <c r="R107" s="99">
        <v>0.59504132231405005</v>
      </c>
      <c r="S107" s="33">
        <v>0</v>
      </c>
      <c r="T107" s="33">
        <v>253</v>
      </c>
    </row>
    <row r="108" spans="1:20">
      <c r="A108" s="38" t="s">
        <v>149</v>
      </c>
      <c r="B108" s="73">
        <v>6.0904501090909099E-2</v>
      </c>
      <c r="C108" s="73">
        <v>3.5134341946500801E-2</v>
      </c>
      <c r="D108" s="73">
        <v>1.05934026811444E-2</v>
      </c>
      <c r="E108" s="73">
        <v>4.8896697272727302E-2</v>
      </c>
      <c r="F108" s="73">
        <v>4.2454073194411399E-2</v>
      </c>
      <c r="G108" s="73">
        <v>1.28003846916498E-2</v>
      </c>
      <c r="H108" s="106">
        <v>-0.72269317564146895</v>
      </c>
      <c r="I108" s="38">
        <v>0.47852454016402801</v>
      </c>
      <c r="J108" s="68">
        <v>-2.26512E-2</v>
      </c>
      <c r="K108" s="68">
        <v>4.6666800000000001E-2</v>
      </c>
      <c r="L108" s="95">
        <v>0.80284209536076245</v>
      </c>
      <c r="M108" s="98">
        <v>0.63636363636363602</v>
      </c>
      <c r="N108" s="98">
        <v>0.54545454545454497</v>
      </c>
      <c r="O108" s="98">
        <v>0.58333333333333304</v>
      </c>
      <c r="P108" s="98">
        <v>0.63636363636363602</v>
      </c>
      <c r="Q108" s="98">
        <v>0.60869565217391297</v>
      </c>
      <c r="R108" s="98">
        <v>0.61983471074380203</v>
      </c>
      <c r="S108" s="38">
        <v>0</v>
      </c>
      <c r="T108" s="38">
        <v>230</v>
      </c>
    </row>
    <row r="109" spans="1:20">
      <c r="A109" s="33" t="s">
        <v>127</v>
      </c>
      <c r="B109" s="72">
        <v>6.4870671818181803E-3</v>
      </c>
      <c r="C109" s="72">
        <v>3.70501426457888E-3</v>
      </c>
      <c r="D109" s="72">
        <v>1.11710383259297E-3</v>
      </c>
      <c r="E109" s="72">
        <v>6.5741530909090903E-3</v>
      </c>
      <c r="F109" s="72">
        <v>6.9146472906325401E-3</v>
      </c>
      <c r="G109" s="72">
        <v>2.0848446018796101E-3</v>
      </c>
      <c r="H109" s="110">
        <v>3.68186049255275E-2</v>
      </c>
      <c r="I109" s="33">
        <v>0.97110559141041397</v>
      </c>
      <c r="J109" s="67">
        <v>-5.0210000000000003E-3</v>
      </c>
      <c r="K109" s="67">
        <v>4.8468000000000001E-3</v>
      </c>
      <c r="L109" s="96">
        <v>1.0134245425012698</v>
      </c>
      <c r="M109" s="99">
        <v>0.36363636363636398</v>
      </c>
      <c r="N109" s="99">
        <v>0.45454545454545497</v>
      </c>
      <c r="O109" s="99">
        <v>0.4</v>
      </c>
      <c r="P109" s="99">
        <v>0.36363636363636398</v>
      </c>
      <c r="Q109" s="99">
        <v>0.38095238095238099</v>
      </c>
      <c r="R109" s="99">
        <v>0.42561983471074399</v>
      </c>
      <c r="S109" s="33">
        <v>0</v>
      </c>
      <c r="T109" s="33">
        <v>251</v>
      </c>
    </row>
    <row r="110" spans="1:20">
      <c r="A110" s="33" t="s">
        <v>128</v>
      </c>
      <c r="B110" s="72">
        <v>1.82831827272727E-3</v>
      </c>
      <c r="C110" s="72">
        <v>2.0730766041479999E-3</v>
      </c>
      <c r="D110" s="72">
        <v>6.2505611432936902E-4</v>
      </c>
      <c r="E110" s="72">
        <v>2.1916760909090902E-3</v>
      </c>
      <c r="F110" s="72">
        <v>3.8876893365885701E-3</v>
      </c>
      <c r="G110" s="72">
        <v>1.17218243917545E-3</v>
      </c>
      <c r="H110" s="110">
        <v>0.27352575625882403</v>
      </c>
      <c r="I110" s="33">
        <v>0.78811615483284603</v>
      </c>
      <c r="J110" s="67">
        <v>-3.1343999999999999E-3</v>
      </c>
      <c r="K110" s="67">
        <v>2.4077E-3</v>
      </c>
      <c r="L110" s="96">
        <v>1.1987388211352314</v>
      </c>
      <c r="M110" s="99">
        <v>0.36363636363636398</v>
      </c>
      <c r="N110" s="99">
        <v>0.63636363636363602</v>
      </c>
      <c r="O110" s="99">
        <v>0.5</v>
      </c>
      <c r="P110" s="99">
        <v>0.36363636363636398</v>
      </c>
      <c r="Q110" s="99">
        <v>0.42105263157894701</v>
      </c>
      <c r="R110" s="99">
        <v>0.44214876033057898</v>
      </c>
      <c r="S110" s="33">
        <v>0</v>
      </c>
      <c r="T110" s="33">
        <v>250</v>
      </c>
    </row>
    <row r="111" spans="1:20">
      <c r="A111" s="33" t="s">
        <v>129</v>
      </c>
      <c r="B111" s="72">
        <v>2.27653545454545E-4</v>
      </c>
      <c r="C111" s="72">
        <v>3.0173471246058598E-4</v>
      </c>
      <c r="D111" s="72">
        <v>9.0976438859776296E-5</v>
      </c>
      <c r="E111" s="72">
        <v>4.5652972727272702E-4</v>
      </c>
      <c r="F111" s="72">
        <v>5.6884222825614702E-4</v>
      </c>
      <c r="G111" s="72">
        <v>1.71512385094122E-4</v>
      </c>
      <c r="H111" s="110">
        <v>1.1788784638631</v>
      </c>
      <c r="I111" s="33">
        <v>0.25655482724934298</v>
      </c>
      <c r="J111" s="67">
        <v>-6.3389999999999996E-4</v>
      </c>
      <c r="K111" s="67">
        <v>1.761E-4</v>
      </c>
      <c r="L111" s="96">
        <v>2.0053706010209322</v>
      </c>
      <c r="M111" s="99">
        <v>0.45454545454545497</v>
      </c>
      <c r="N111" s="99">
        <v>0.63636363636363602</v>
      </c>
      <c r="O111" s="99">
        <v>0.55555555555555602</v>
      </c>
      <c r="P111" s="99">
        <v>0.45454545454545497</v>
      </c>
      <c r="Q111" s="99">
        <v>0.5</v>
      </c>
      <c r="R111" s="99">
        <v>0.65289256198347101</v>
      </c>
      <c r="S111" s="33">
        <v>0</v>
      </c>
      <c r="T111" s="33">
        <v>249</v>
      </c>
    </row>
    <row r="112" spans="1:20">
      <c r="A112" s="33" t="s">
        <v>130</v>
      </c>
      <c r="B112" s="72">
        <v>4.3492818181818198E-5</v>
      </c>
      <c r="C112" s="72">
        <v>1.44249358984238E-4</v>
      </c>
      <c r="D112" s="72">
        <v>4.3492818181818198E-5</v>
      </c>
      <c r="E112" s="72">
        <v>5.6748727272727297E-5</v>
      </c>
      <c r="F112" s="72">
        <v>1.37616683745897E-4</v>
      </c>
      <c r="G112" s="72">
        <v>4.1492991352558199E-5</v>
      </c>
      <c r="H112" s="110">
        <v>0.22052503172829499</v>
      </c>
      <c r="I112" s="33">
        <v>0.82770275681946903</v>
      </c>
      <c r="J112" s="67">
        <v>-1.3860000000000001E-4</v>
      </c>
      <c r="K112" s="67">
        <v>1.121E-4</v>
      </c>
      <c r="L112" s="96">
        <v>1.3047838619124161</v>
      </c>
      <c r="M112" s="99">
        <v>0.18181818181818199</v>
      </c>
      <c r="N112" s="99">
        <v>0.90909090909090895</v>
      </c>
      <c r="O112" s="99">
        <v>0.66666666666666696</v>
      </c>
      <c r="P112" s="99">
        <v>0.18181818181818199</v>
      </c>
      <c r="Q112" s="99">
        <v>0.28571428571428598</v>
      </c>
      <c r="R112" s="99">
        <v>0.53719008264462798</v>
      </c>
      <c r="S112" s="33">
        <v>0</v>
      </c>
      <c r="T112" s="33">
        <v>248</v>
      </c>
    </row>
    <row r="113" spans="1:20">
      <c r="A113" s="33" t="s">
        <v>131</v>
      </c>
      <c r="B113" s="72">
        <v>0</v>
      </c>
      <c r="C113" s="72">
        <v>0</v>
      </c>
      <c r="D113" s="72">
        <v>0</v>
      </c>
      <c r="E113" s="72">
        <v>1.33823636363636E-5</v>
      </c>
      <c r="F113" s="72">
        <v>4.4384278989914301E-5</v>
      </c>
      <c r="G113" s="72">
        <v>1.33823636363636E-5</v>
      </c>
      <c r="H113" s="110">
        <v>1</v>
      </c>
      <c r="I113" s="33">
        <v>0.34089313230205998</v>
      </c>
      <c r="J113" s="67">
        <v>-4.1300000000000001E-5</v>
      </c>
      <c r="K113" s="67">
        <v>1.45E-5</v>
      </c>
      <c r="L113" s="96"/>
      <c r="M113" s="99">
        <v>9.0909090909090898E-2</v>
      </c>
      <c r="N113" s="99">
        <v>1</v>
      </c>
      <c r="O113" s="99">
        <v>1</v>
      </c>
      <c r="P113" s="99">
        <v>9.0909090909090898E-2</v>
      </c>
      <c r="Q113" s="99">
        <v>0.16666666666666699</v>
      </c>
      <c r="R113" s="99">
        <v>0.54545454545454497</v>
      </c>
      <c r="S113" s="33">
        <v>0</v>
      </c>
      <c r="T113" s="33">
        <v>247</v>
      </c>
    </row>
    <row r="114" spans="1:20">
      <c r="A114" s="33" t="s">
        <v>132</v>
      </c>
      <c r="B114" s="72">
        <v>1.0737392545454499E-2</v>
      </c>
      <c r="C114" s="72">
        <v>7.4564915320809097E-3</v>
      </c>
      <c r="D114" s="72">
        <v>2.2482167876704201E-3</v>
      </c>
      <c r="E114" s="72">
        <v>1.0385280545454499E-2</v>
      </c>
      <c r="F114" s="72">
        <v>1.2150182274507201E-2</v>
      </c>
      <c r="G114" s="72">
        <v>3.66341779445158E-3</v>
      </c>
      <c r="H114" s="110">
        <v>-8.1919506134307901E-2</v>
      </c>
      <c r="I114" s="33">
        <v>0.93569055735810103</v>
      </c>
      <c r="J114" s="67">
        <v>-8.6139000000000007E-3</v>
      </c>
      <c r="K114" s="67">
        <v>9.3180999999999993E-3</v>
      </c>
      <c r="L114" s="96">
        <v>0.96720693608719177</v>
      </c>
      <c r="M114" s="99">
        <v>0.63636363636363602</v>
      </c>
      <c r="N114" s="99">
        <v>0.45454545454545497</v>
      </c>
      <c r="O114" s="99">
        <v>0.53846153846153799</v>
      </c>
      <c r="P114" s="99">
        <v>0.63636363636363602</v>
      </c>
      <c r="Q114" s="99">
        <v>0.58333333333333304</v>
      </c>
      <c r="R114" s="99">
        <v>0.61157024793388404</v>
      </c>
      <c r="S114" s="33">
        <v>0</v>
      </c>
      <c r="T114" s="33">
        <v>246</v>
      </c>
    </row>
    <row r="115" spans="1:20">
      <c r="A115" s="33" t="s">
        <v>133</v>
      </c>
      <c r="B115" s="72">
        <v>2.15128301818182E-2</v>
      </c>
      <c r="C115" s="72">
        <v>1.1578078551981799E-2</v>
      </c>
      <c r="D115" s="72">
        <v>3.4909220318349999E-3</v>
      </c>
      <c r="E115" s="72">
        <v>1.4384640000000001E-2</v>
      </c>
      <c r="F115" s="72">
        <v>1.1303558176214199E-2</v>
      </c>
      <c r="G115" s="72">
        <v>3.4081510242233199E-3</v>
      </c>
      <c r="H115" s="110">
        <v>-1.46107422310218</v>
      </c>
      <c r="I115" s="33">
        <v>0.15953751943281899</v>
      </c>
      <c r="J115" s="67">
        <v>-3.0487000000000001E-3</v>
      </c>
      <c r="K115" s="67">
        <v>1.7305000000000001E-2</v>
      </c>
      <c r="L115" s="96">
        <v>0.6686540022129368</v>
      </c>
      <c r="M115" s="99">
        <v>0.72727272727272696</v>
      </c>
      <c r="N115" s="99">
        <v>0.63636363636363602</v>
      </c>
      <c r="O115" s="99">
        <v>0.66666666666666696</v>
      </c>
      <c r="P115" s="99">
        <v>0.72727272727272696</v>
      </c>
      <c r="Q115" s="99">
        <v>0.69565217391304301</v>
      </c>
      <c r="R115" s="99">
        <v>0.669421487603306</v>
      </c>
      <c r="S115" s="33">
        <v>0</v>
      </c>
      <c r="T115" s="33">
        <v>245</v>
      </c>
    </row>
    <row r="116" spans="1:20">
      <c r="A116" s="33" t="s">
        <v>134</v>
      </c>
      <c r="B116" s="72">
        <v>1.1725049999999999E-3</v>
      </c>
      <c r="C116" s="72">
        <v>1.1048828752270501E-3</v>
      </c>
      <c r="D116" s="72">
        <v>3.3313472131065401E-4</v>
      </c>
      <c r="E116" s="72">
        <v>5.4027118181818197E-4</v>
      </c>
      <c r="F116" s="72">
        <v>8.0513451539128802E-4</v>
      </c>
      <c r="G116" s="72">
        <v>2.42757190301593E-4</v>
      </c>
      <c r="H116" s="110">
        <v>-1.5337992226325501</v>
      </c>
      <c r="I116" s="33">
        <v>0.14220064397874399</v>
      </c>
      <c r="J116" s="67">
        <v>-2.276E-4</v>
      </c>
      <c r="K116" s="67">
        <v>1.4920999999999999E-3</v>
      </c>
      <c r="L116" s="96">
        <v>0.46078369117247431</v>
      </c>
      <c r="M116" s="99">
        <v>0.72727272727272696</v>
      </c>
      <c r="N116" s="99">
        <v>0.45454545454545497</v>
      </c>
      <c r="O116" s="99">
        <v>0.57142857142857095</v>
      </c>
      <c r="P116" s="99">
        <v>0.72727272727272696</v>
      </c>
      <c r="Q116" s="99">
        <v>0.64</v>
      </c>
      <c r="R116" s="99">
        <v>0.73140495867768596</v>
      </c>
      <c r="S116" s="33">
        <v>0</v>
      </c>
      <c r="T116" s="33">
        <v>244</v>
      </c>
    </row>
    <row r="117" spans="1:20">
      <c r="A117" s="33" t="s">
        <v>135</v>
      </c>
      <c r="B117" s="72">
        <v>7.4636363636363596E-6</v>
      </c>
      <c r="C117" s="72">
        <v>2.47540813898344E-5</v>
      </c>
      <c r="D117" s="72">
        <v>7.4636363636363596E-6</v>
      </c>
      <c r="E117" s="72">
        <v>1.72453636363636E-5</v>
      </c>
      <c r="F117" s="72">
        <v>5.7196400555057201E-5</v>
      </c>
      <c r="G117" s="72">
        <v>1.72453636363636E-5</v>
      </c>
      <c r="H117" s="110">
        <v>0.52054886527102195</v>
      </c>
      <c r="I117" s="33">
        <v>0.61103986734446702</v>
      </c>
      <c r="J117" s="67">
        <v>-4.8999999999999998E-5</v>
      </c>
      <c r="K117" s="67">
        <v>2.94E-5</v>
      </c>
      <c r="L117" s="96">
        <v>2.3105846528623593</v>
      </c>
      <c r="M117" s="99">
        <v>9.0909090909090898E-2</v>
      </c>
      <c r="N117" s="99">
        <v>0.90909090909090895</v>
      </c>
      <c r="O117" s="99">
        <v>0.5</v>
      </c>
      <c r="P117" s="99">
        <v>9.0909090909090898E-2</v>
      </c>
      <c r="Q117" s="99">
        <v>0.15384615384615399</v>
      </c>
      <c r="R117" s="99">
        <v>0.504132231404959</v>
      </c>
      <c r="S117" s="33">
        <v>0</v>
      </c>
      <c r="T117" s="33">
        <v>243</v>
      </c>
    </row>
    <row r="118" spans="1:20">
      <c r="A118" s="33" t="s">
        <v>136</v>
      </c>
      <c r="B118" s="72">
        <v>6.2355327272727301E-3</v>
      </c>
      <c r="C118" s="72">
        <v>3.8249721327798698E-3</v>
      </c>
      <c r="D118" s="72">
        <v>1.1532724907269401E-3</v>
      </c>
      <c r="E118" s="72">
        <v>4.9095163636363598E-3</v>
      </c>
      <c r="F118" s="72">
        <v>3.8181359709732799E-3</v>
      </c>
      <c r="G118" s="72">
        <v>1.15121131038888E-3</v>
      </c>
      <c r="H118" s="110">
        <v>-0.81374821310383005</v>
      </c>
      <c r="I118" s="33">
        <v>0.425371952885023</v>
      </c>
      <c r="J118" s="67">
        <v>-2.0731E-3</v>
      </c>
      <c r="K118" s="67">
        <v>4.7251000000000003E-3</v>
      </c>
      <c r="L118" s="96">
        <v>0.78734513607206458</v>
      </c>
      <c r="M118" s="99">
        <v>0.54545454545454497</v>
      </c>
      <c r="N118" s="99">
        <v>0.54545454545454497</v>
      </c>
      <c r="O118" s="99">
        <v>0.54545454545454497</v>
      </c>
      <c r="P118" s="99">
        <v>0.54545454545454497</v>
      </c>
      <c r="Q118" s="99">
        <v>0.54545454545454497</v>
      </c>
      <c r="R118" s="99">
        <v>0.59504132231405005</v>
      </c>
      <c r="S118" s="33">
        <v>0</v>
      </c>
      <c r="T118" s="33">
        <v>242</v>
      </c>
    </row>
    <row r="119" spans="1:20">
      <c r="A119" s="33" t="s">
        <v>137</v>
      </c>
      <c r="B119" s="72">
        <v>3.9745129090909097E-3</v>
      </c>
      <c r="C119" s="72">
        <v>3.3492363393296202E-3</v>
      </c>
      <c r="D119" s="72">
        <v>1.00983275197998E-3</v>
      </c>
      <c r="E119" s="72">
        <v>3.58914490909091E-3</v>
      </c>
      <c r="F119" s="72">
        <v>3.9253444586137996E-3</v>
      </c>
      <c r="G119" s="72">
        <v>1.18353588564752E-3</v>
      </c>
      <c r="H119" s="110">
        <v>-0.2476973538394</v>
      </c>
      <c r="I119" s="33">
        <v>0.80695589081947905</v>
      </c>
      <c r="J119" s="67">
        <v>-2.8600000000000001E-3</v>
      </c>
      <c r="K119" s="67">
        <v>3.6307000000000002E-3</v>
      </c>
      <c r="L119" s="96">
        <v>0.90304019415346548</v>
      </c>
      <c r="M119" s="99">
        <v>0.63636363636363602</v>
      </c>
      <c r="N119" s="99">
        <v>0.45454545454545497</v>
      </c>
      <c r="O119" s="99">
        <v>0.53846153846153799</v>
      </c>
      <c r="P119" s="99">
        <v>0.63636363636363602</v>
      </c>
      <c r="Q119" s="99">
        <v>0.58333333333333304</v>
      </c>
      <c r="R119" s="99">
        <v>0.56198347107437996</v>
      </c>
      <c r="S119" s="33">
        <v>0</v>
      </c>
      <c r="T119" s="33">
        <v>241</v>
      </c>
    </row>
    <row r="120" spans="1:20">
      <c r="A120" s="33" t="s">
        <v>138</v>
      </c>
      <c r="B120" s="72">
        <v>4.5430296363636402E-3</v>
      </c>
      <c r="C120" s="72">
        <v>3.3426379594925699E-3</v>
      </c>
      <c r="D120" s="72">
        <v>1.0078432656032801E-3</v>
      </c>
      <c r="E120" s="72">
        <v>1.93168627272727E-3</v>
      </c>
      <c r="F120" s="72">
        <v>2.4884948981406898E-3</v>
      </c>
      <c r="G120" s="72">
        <v>7.5030944271330298E-4</v>
      </c>
      <c r="H120" s="110">
        <v>-2.0783203174208</v>
      </c>
      <c r="I120" s="33">
        <v>5.1871362912842001E-2</v>
      </c>
      <c r="J120" s="67">
        <v>-9.5999999999999996E-6</v>
      </c>
      <c r="K120" s="67">
        <v>5.2322999999999996E-3</v>
      </c>
      <c r="L120" s="96">
        <v>0.42519781453009453</v>
      </c>
      <c r="M120" s="99">
        <v>0.72727272727272696</v>
      </c>
      <c r="N120" s="99">
        <v>0.54545454545454497</v>
      </c>
      <c r="O120" s="99">
        <v>0.61538461538461497</v>
      </c>
      <c r="P120" s="99">
        <v>0.72727272727272696</v>
      </c>
      <c r="Q120" s="99">
        <v>0.66666666666666696</v>
      </c>
      <c r="R120" s="99">
        <v>0.77685950413223104</v>
      </c>
      <c r="S120" s="110">
        <v>0.24144799906522199</v>
      </c>
      <c r="T120" s="33">
        <v>7</v>
      </c>
    </row>
    <row r="121" spans="1:20">
      <c r="A121" s="33" t="s">
        <v>139</v>
      </c>
      <c r="B121" s="72">
        <v>2.4708527272727303E-4</v>
      </c>
      <c r="C121" s="72">
        <v>3.45463434914345E-4</v>
      </c>
      <c r="D121" s="72">
        <v>1.04161144763477E-4</v>
      </c>
      <c r="E121" s="72">
        <v>3.2791918181818201E-4</v>
      </c>
      <c r="F121" s="72">
        <v>4.7755291052946499E-4</v>
      </c>
      <c r="G121" s="72">
        <v>1.4398762016076401E-4</v>
      </c>
      <c r="H121" s="110">
        <v>0.454855983905739</v>
      </c>
      <c r="I121" s="33">
        <v>0.65458698686424099</v>
      </c>
      <c r="J121" s="67">
        <v>-4.5150000000000002E-4</v>
      </c>
      <c r="K121" s="67">
        <v>2.899E-4</v>
      </c>
      <c r="L121" s="96">
        <v>1.3271498466852436</v>
      </c>
      <c r="M121" s="99">
        <v>0.27272727272727298</v>
      </c>
      <c r="N121" s="99">
        <v>0.72727272727272696</v>
      </c>
      <c r="O121" s="99">
        <v>0.5</v>
      </c>
      <c r="P121" s="99">
        <v>0.27272727272727298</v>
      </c>
      <c r="Q121" s="99">
        <v>0.35294117647058798</v>
      </c>
      <c r="R121" s="99">
        <v>0.53719008264462798</v>
      </c>
      <c r="S121" s="33">
        <v>0</v>
      </c>
      <c r="T121" s="33">
        <v>240</v>
      </c>
    </row>
    <row r="122" spans="1:20">
      <c r="A122" s="33" t="s">
        <v>140</v>
      </c>
      <c r="B122" s="72">
        <v>1.3493963636363601E-4</v>
      </c>
      <c r="C122" s="72">
        <v>1.84600929017853E-4</v>
      </c>
      <c r="D122" s="72">
        <v>5.56592743184773E-5</v>
      </c>
      <c r="E122" s="72">
        <v>0</v>
      </c>
      <c r="F122" s="72">
        <v>0</v>
      </c>
      <c r="G122" s="72">
        <v>0</v>
      </c>
      <c r="H122" s="110">
        <v>-2.42438727446434</v>
      </c>
      <c r="I122" s="62">
        <v>3.5792098176597002E-2</v>
      </c>
      <c r="J122" s="67">
        <v>1.88E-5</v>
      </c>
      <c r="K122" s="67">
        <v>2.5099999999999998E-4</v>
      </c>
      <c r="L122" s="96">
        <v>0</v>
      </c>
      <c r="M122" s="99">
        <v>1</v>
      </c>
      <c r="N122" s="99">
        <v>0.45454545454545497</v>
      </c>
      <c r="O122" s="99">
        <v>0.64705882352941202</v>
      </c>
      <c r="P122" s="99">
        <v>1</v>
      </c>
      <c r="Q122" s="99">
        <v>0.78571428571428603</v>
      </c>
      <c r="R122" s="99">
        <v>0.72727272727272696</v>
      </c>
      <c r="S122" s="33">
        <v>0</v>
      </c>
      <c r="T122" s="33">
        <v>239</v>
      </c>
    </row>
    <row r="123" spans="1:20">
      <c r="A123" s="33" t="s">
        <v>141</v>
      </c>
      <c r="B123" s="72">
        <v>2.4727209090909101E-4</v>
      </c>
      <c r="C123" s="72">
        <v>3.8681067908279202E-4</v>
      </c>
      <c r="D123" s="72">
        <v>1.16627807947291E-4</v>
      </c>
      <c r="E123" s="72">
        <v>1.02513545454545E-4</v>
      </c>
      <c r="F123" s="72">
        <v>1.5587023529613599E-4</v>
      </c>
      <c r="G123" s="72">
        <v>4.6996644223790303E-5</v>
      </c>
      <c r="H123" s="110">
        <v>-1.15124629983964</v>
      </c>
      <c r="I123" s="33">
        <v>0.27011247196253602</v>
      </c>
      <c r="J123" s="67">
        <v>-1.175E-4</v>
      </c>
      <c r="K123" s="67">
        <v>4.0700000000000003E-4</v>
      </c>
      <c r="L123" s="96">
        <v>0.41457790516372456</v>
      </c>
      <c r="M123" s="99">
        <v>0.72727272727272696</v>
      </c>
      <c r="N123" s="99">
        <v>0.36363636363636398</v>
      </c>
      <c r="O123" s="99">
        <v>0.53333333333333299</v>
      </c>
      <c r="P123" s="99">
        <v>0.72727272727272696</v>
      </c>
      <c r="Q123" s="99">
        <v>0.61538461538461497</v>
      </c>
      <c r="R123" s="99">
        <v>0.54958677685950397</v>
      </c>
      <c r="S123" s="33">
        <v>0</v>
      </c>
      <c r="T123" s="33">
        <v>238</v>
      </c>
    </row>
    <row r="124" spans="1:20">
      <c r="A124" s="33" t="s">
        <v>142</v>
      </c>
      <c r="B124" s="72">
        <v>4.6278063636363598E-4</v>
      </c>
      <c r="C124" s="72">
        <v>4.9037235536768795E-4</v>
      </c>
      <c r="D124" s="72">
        <v>1.4785282821067701E-4</v>
      </c>
      <c r="E124" s="72">
        <v>5.3254418181818196E-4</v>
      </c>
      <c r="F124" s="72">
        <v>5.21646399205979E-4</v>
      </c>
      <c r="G124" s="72">
        <v>1.57282307218744E-4</v>
      </c>
      <c r="H124" s="110">
        <v>0.32317968446698497</v>
      </c>
      <c r="I124" s="33">
        <v>0.74992652001998905</v>
      </c>
      <c r="J124" s="67">
        <v>-5.2010000000000001E-4</v>
      </c>
      <c r="K124" s="67">
        <v>3.8049999999999998E-4</v>
      </c>
      <c r="L124" s="96">
        <v>1.1507486268283023</v>
      </c>
      <c r="M124" s="99">
        <v>0.45454545454545497</v>
      </c>
      <c r="N124" s="99">
        <v>0.72727272727272696</v>
      </c>
      <c r="O124" s="99">
        <v>0.625</v>
      </c>
      <c r="P124" s="99">
        <v>0.45454545454545497</v>
      </c>
      <c r="Q124" s="99">
        <v>0.52631578947368396</v>
      </c>
      <c r="R124" s="99">
        <v>0.53719008264462798</v>
      </c>
      <c r="S124" s="33">
        <v>0</v>
      </c>
      <c r="T124" s="33">
        <v>237</v>
      </c>
    </row>
    <row r="125" spans="1:20">
      <c r="A125" s="33" t="s">
        <v>143</v>
      </c>
      <c r="B125" s="72">
        <v>1.3559625454545501E-3</v>
      </c>
      <c r="C125" s="72">
        <v>8.6828158432945704E-4</v>
      </c>
      <c r="D125" s="72">
        <v>2.6179674796328599E-4</v>
      </c>
      <c r="E125" s="72">
        <v>1.65491481818182E-3</v>
      </c>
      <c r="F125" s="72">
        <v>1.7607936779443999E-3</v>
      </c>
      <c r="G125" s="72">
        <v>5.30899269361041E-4</v>
      </c>
      <c r="H125" s="110">
        <v>0.505039136759316</v>
      </c>
      <c r="I125" s="33">
        <v>0.62107310072730504</v>
      </c>
      <c r="J125" s="67">
        <v>-1.5337E-3</v>
      </c>
      <c r="K125" s="67">
        <v>9.3579999999999998E-4</v>
      </c>
      <c r="L125" s="96">
        <v>1.2204723675660629</v>
      </c>
      <c r="M125" s="99">
        <v>0.36363636363636398</v>
      </c>
      <c r="N125" s="99">
        <v>0.54545454545454497</v>
      </c>
      <c r="O125" s="99">
        <v>0.44444444444444398</v>
      </c>
      <c r="P125" s="99">
        <v>0.36363636363636398</v>
      </c>
      <c r="Q125" s="99">
        <v>0.4</v>
      </c>
      <c r="R125" s="99">
        <v>0.47520661157024802</v>
      </c>
      <c r="S125" s="33">
        <v>0</v>
      </c>
      <c r="T125" s="33">
        <v>236</v>
      </c>
    </row>
    <row r="126" spans="1:20">
      <c r="A126" s="33" t="s">
        <v>144</v>
      </c>
      <c r="B126" s="72">
        <v>6.6229309090909102E-4</v>
      </c>
      <c r="C126" s="72">
        <v>5.9721146346925597E-4</v>
      </c>
      <c r="D126" s="72">
        <v>1.8006603134786901E-4</v>
      </c>
      <c r="E126" s="72">
        <v>4.3748309090909098E-4</v>
      </c>
      <c r="F126" s="72">
        <v>5.8406047932101296E-4</v>
      </c>
      <c r="G126" s="72">
        <v>1.7610086043481199E-4</v>
      </c>
      <c r="H126" s="110">
        <v>-0.89258619429113195</v>
      </c>
      <c r="I126" s="33">
        <v>0.38269827005782697</v>
      </c>
      <c r="J126" s="67">
        <v>-3.0059999999999999E-4</v>
      </c>
      <c r="K126" s="67">
        <v>7.5020000000000002E-4</v>
      </c>
      <c r="L126" s="96">
        <v>0.66055813795155782</v>
      </c>
      <c r="M126" s="99">
        <v>0.81818181818181801</v>
      </c>
      <c r="N126" s="99">
        <v>0.45454545454545497</v>
      </c>
      <c r="O126" s="99">
        <v>0.6</v>
      </c>
      <c r="P126" s="99">
        <v>0.81818181818181801</v>
      </c>
      <c r="Q126" s="99">
        <v>0.69230769230769196</v>
      </c>
      <c r="R126" s="99">
        <v>0.669421487603306</v>
      </c>
      <c r="S126" s="33">
        <v>0</v>
      </c>
      <c r="T126" s="33">
        <v>235</v>
      </c>
    </row>
    <row r="127" spans="1:20">
      <c r="A127" s="33" t="s">
        <v>145</v>
      </c>
      <c r="B127" s="72">
        <v>6.8526390909090897E-4</v>
      </c>
      <c r="C127" s="72">
        <v>5.5159831155116002E-4</v>
      </c>
      <c r="D127" s="72">
        <v>1.6631314858261501E-4</v>
      </c>
      <c r="E127" s="72">
        <v>3.1633681818181799E-4</v>
      </c>
      <c r="F127" s="72">
        <v>3.64954674057428E-4</v>
      </c>
      <c r="G127" s="72">
        <v>1.1003797448499499E-4</v>
      </c>
      <c r="H127" s="110">
        <v>-1.8499985294955701</v>
      </c>
      <c r="I127" s="33">
        <v>8.1423721207002794E-2</v>
      </c>
      <c r="J127" s="67">
        <v>-4.71E-5</v>
      </c>
      <c r="K127" s="67">
        <v>7.8490000000000005E-4</v>
      </c>
      <c r="L127" s="96">
        <v>0.46162772325406665</v>
      </c>
      <c r="M127" s="99">
        <v>0.72727272727272696</v>
      </c>
      <c r="N127" s="99">
        <v>0.63636363636363602</v>
      </c>
      <c r="O127" s="99">
        <v>0.66666666666666696</v>
      </c>
      <c r="P127" s="99">
        <v>0.72727272727272696</v>
      </c>
      <c r="Q127" s="99">
        <v>0.69565217391304301</v>
      </c>
      <c r="R127" s="99">
        <v>0.72727272727272696</v>
      </c>
      <c r="S127" s="33">
        <v>0</v>
      </c>
      <c r="T127" s="33">
        <v>234</v>
      </c>
    </row>
    <row r="128" spans="1:20">
      <c r="A128" s="33" t="s">
        <v>146</v>
      </c>
      <c r="B128" s="72">
        <v>4.1288818181818203E-5</v>
      </c>
      <c r="C128" s="72">
        <v>7.5153107992708001E-5</v>
      </c>
      <c r="D128" s="72">
        <v>2.2659514640079299E-5</v>
      </c>
      <c r="E128" s="72">
        <v>8.1729363636363604E-5</v>
      </c>
      <c r="F128" s="72">
        <v>1.8195963038007801E-4</v>
      </c>
      <c r="G128" s="72">
        <v>5.4862892814770198E-5</v>
      </c>
      <c r="H128" s="110">
        <v>0.68129720653206705</v>
      </c>
      <c r="I128" s="33">
        <v>0.50736015400240098</v>
      </c>
      <c r="J128" s="67">
        <v>-1.6430000000000001E-4</v>
      </c>
      <c r="K128" s="67">
        <v>8.3399999999999994E-5</v>
      </c>
      <c r="L128" s="96">
        <v>1.9794551463416228</v>
      </c>
      <c r="M128" s="99">
        <v>0.18181818181818199</v>
      </c>
      <c r="N128" s="99">
        <v>0.72727272727272696</v>
      </c>
      <c r="O128" s="99">
        <v>0.4</v>
      </c>
      <c r="P128" s="99">
        <v>0.18181818181818199</v>
      </c>
      <c r="Q128" s="99">
        <v>0.25</v>
      </c>
      <c r="R128" s="99">
        <v>0.47933884297520701</v>
      </c>
      <c r="S128" s="33">
        <v>0</v>
      </c>
      <c r="T128" s="33">
        <v>233</v>
      </c>
    </row>
    <row r="129" spans="1:20">
      <c r="A129" s="33" t="s">
        <v>147</v>
      </c>
      <c r="B129" s="72">
        <v>2.02176636363636E-4</v>
      </c>
      <c r="C129" s="72">
        <v>2.12824140954109E-4</v>
      </c>
      <c r="D129" s="72">
        <v>6.4168892897681004E-5</v>
      </c>
      <c r="E129" s="72">
        <v>2.6310009090909102E-4</v>
      </c>
      <c r="F129" s="72">
        <v>3.3818782496046598E-4</v>
      </c>
      <c r="G129" s="72">
        <v>1.0196746582365999E-4</v>
      </c>
      <c r="H129" s="110">
        <v>0.50568007065349796</v>
      </c>
      <c r="I129" s="33">
        <v>0.61963344373887297</v>
      </c>
      <c r="J129" s="67">
        <v>-3.122E-4</v>
      </c>
      <c r="K129" s="67">
        <v>1.9039999999999999E-4</v>
      </c>
      <c r="L129" s="96">
        <v>1.3013377591062389</v>
      </c>
      <c r="M129" s="99">
        <v>0.36363636363636398</v>
      </c>
      <c r="N129" s="99">
        <v>0.72727272727272696</v>
      </c>
      <c r="O129" s="99">
        <v>0.57142857142857095</v>
      </c>
      <c r="P129" s="99">
        <v>0.36363636363636398</v>
      </c>
      <c r="Q129" s="99">
        <v>0.44444444444444398</v>
      </c>
      <c r="R129" s="99">
        <v>0.504132231404959</v>
      </c>
      <c r="S129" s="33">
        <v>0</v>
      </c>
      <c r="T129" s="33">
        <v>232</v>
      </c>
    </row>
    <row r="130" spans="1:20">
      <c r="A130" s="33" t="s">
        <v>148</v>
      </c>
      <c r="B130" s="72">
        <v>9.5659454545454593E-5</v>
      </c>
      <c r="C130" s="72">
        <v>2.19634456207747E-4</v>
      </c>
      <c r="D130" s="72">
        <v>6.62222802068037E-5</v>
      </c>
      <c r="E130" s="72">
        <v>1.2988390909090901E-4</v>
      </c>
      <c r="F130" s="72">
        <v>2.67508704826013E-4</v>
      </c>
      <c r="G130" s="72">
        <v>8.0656909278347205E-5</v>
      </c>
      <c r="H130" s="110">
        <v>0.32794733312551599</v>
      </c>
      <c r="I130" s="33">
        <v>0.74648800070253096</v>
      </c>
      <c r="J130" s="67">
        <v>-2.519E-4</v>
      </c>
      <c r="K130" s="67">
        <v>1.8349999999999999E-4</v>
      </c>
      <c r="L130" s="96">
        <v>1.357773883492007</v>
      </c>
      <c r="M130" s="99">
        <v>0.18181818181818199</v>
      </c>
      <c r="N130" s="99">
        <v>0.81818181818181801</v>
      </c>
      <c r="O130" s="99">
        <v>0.5</v>
      </c>
      <c r="P130" s="99">
        <v>0.18181818181818199</v>
      </c>
      <c r="Q130" s="99">
        <v>0.266666666666667</v>
      </c>
      <c r="R130" s="99">
        <v>0.54545454545454497</v>
      </c>
      <c r="S130" s="33">
        <v>0</v>
      </c>
      <c r="T130" s="33">
        <v>231</v>
      </c>
    </row>
    <row r="131" spans="1:20">
      <c r="A131" s="38" t="s">
        <v>196</v>
      </c>
      <c r="B131" s="144">
        <v>13.594405999999999</v>
      </c>
      <c r="C131" s="73">
        <v>6.5601600940955302</v>
      </c>
      <c r="D131" s="73">
        <v>1.9779626906161301</v>
      </c>
      <c r="E131" s="73">
        <v>11.9616630983636</v>
      </c>
      <c r="F131" s="73">
        <v>6.0771435054774798</v>
      </c>
      <c r="G131" s="73">
        <v>1.83232770952854</v>
      </c>
      <c r="H131" s="106">
        <v>-0.60556093978427605</v>
      </c>
      <c r="I131" s="38">
        <v>0.55165635684091097</v>
      </c>
      <c r="J131" s="68">
        <v>-3.2809792</v>
      </c>
      <c r="K131" s="68">
        <v>4.1472031999999999</v>
      </c>
      <c r="L131" s="95">
        <v>0.87989594314691322</v>
      </c>
      <c r="M131" s="98">
        <v>0.45454545454545497</v>
      </c>
      <c r="N131" s="98">
        <v>0.63636363636363602</v>
      </c>
      <c r="O131" s="98">
        <v>0.55555555555555602</v>
      </c>
      <c r="P131" s="98">
        <v>0.45454545454545497</v>
      </c>
      <c r="Q131" s="98">
        <v>0.5</v>
      </c>
      <c r="R131" s="98">
        <v>0.60330578512396704</v>
      </c>
      <c r="S131" s="38">
        <v>0</v>
      </c>
      <c r="T131" s="38">
        <v>178</v>
      </c>
    </row>
    <row r="132" spans="1:20">
      <c r="A132" s="33" t="s">
        <v>150</v>
      </c>
      <c r="B132" s="72">
        <v>4.9242075454545503E-3</v>
      </c>
      <c r="C132" s="72">
        <v>2.8529941353805299E-3</v>
      </c>
      <c r="D132" s="72">
        <v>8.6021009783105601E-4</v>
      </c>
      <c r="E132" s="72">
        <v>5.2800038181818202E-3</v>
      </c>
      <c r="F132" s="72">
        <v>3.3729922443820701E-3</v>
      </c>
      <c r="G132" s="72">
        <v>1.01699542685401E-3</v>
      </c>
      <c r="H132" s="110">
        <v>0.26711303084566301</v>
      </c>
      <c r="I132" s="33">
        <v>0.792191783037831</v>
      </c>
      <c r="J132" s="67">
        <v>-3.1343E-3</v>
      </c>
      <c r="K132" s="67">
        <v>2.4226999999999999E-3</v>
      </c>
      <c r="L132" s="96">
        <v>1.0722545240920438</v>
      </c>
      <c r="M132" s="99">
        <v>0.45454545454545497</v>
      </c>
      <c r="N132" s="99">
        <v>0.54545454545454497</v>
      </c>
      <c r="O132" s="99">
        <v>0.5</v>
      </c>
      <c r="P132" s="99">
        <v>0.45454545454545497</v>
      </c>
      <c r="Q132" s="99">
        <v>0.476190476190476</v>
      </c>
      <c r="R132" s="99">
        <v>0.495867768595041</v>
      </c>
      <c r="S132" s="33">
        <v>0</v>
      </c>
      <c r="T132" s="33">
        <v>229</v>
      </c>
    </row>
    <row r="133" spans="1:20">
      <c r="A133" s="33" t="s">
        <v>151</v>
      </c>
      <c r="B133" s="72">
        <v>2.0807793818181802E-2</v>
      </c>
      <c r="C133" s="72">
        <v>1.05055371578792E-2</v>
      </c>
      <c r="D133" s="72">
        <v>3.1675386339838E-3</v>
      </c>
      <c r="E133" s="72">
        <v>4.8201041999999999E-2</v>
      </c>
      <c r="F133" s="72">
        <v>2.9442057852711902E-2</v>
      </c>
      <c r="G133" s="72">
        <v>8.8771144503074703E-3</v>
      </c>
      <c r="H133" s="110">
        <v>2.9063499454878401</v>
      </c>
      <c r="I133" s="62">
        <v>1.26869914317109E-2</v>
      </c>
      <c r="J133" s="67">
        <v>-4.7054100000000001E-2</v>
      </c>
      <c r="K133" s="67">
        <v>-7.7324000000000004E-3</v>
      </c>
      <c r="L133" s="96">
        <v>2.3164897932563155</v>
      </c>
      <c r="M133" s="99">
        <v>0.72727272727272696</v>
      </c>
      <c r="N133" s="99">
        <v>0.81818181818181801</v>
      </c>
      <c r="O133" s="99">
        <v>0.8</v>
      </c>
      <c r="P133" s="99">
        <v>0.72727272727272696</v>
      </c>
      <c r="Q133" s="99">
        <v>0.76190476190476197</v>
      </c>
      <c r="R133" s="99">
        <v>0.78512396694214903</v>
      </c>
      <c r="S133" s="110">
        <v>0.29775047277487698</v>
      </c>
      <c r="T133" s="33">
        <v>2</v>
      </c>
    </row>
    <row r="134" spans="1:20">
      <c r="A134" s="33" t="s">
        <v>152</v>
      </c>
      <c r="B134" s="72">
        <v>2.97069490909091E-3</v>
      </c>
      <c r="C134" s="72">
        <v>2.9999347461603398E-3</v>
      </c>
      <c r="D134" s="72">
        <v>9.0451435896035605E-4</v>
      </c>
      <c r="E134" s="72">
        <v>9.4983263636363603E-3</v>
      </c>
      <c r="F134" s="72">
        <v>1.0516669857013199E-2</v>
      </c>
      <c r="G134" s="72">
        <v>3.1708952690684801E-3</v>
      </c>
      <c r="H134" s="110">
        <v>1.9796411097518001</v>
      </c>
      <c r="I134" s="33">
        <v>7.1933908955339396E-2</v>
      </c>
      <c r="J134" s="67">
        <v>-1.3405800000000001E-2</v>
      </c>
      <c r="K134" s="67">
        <v>3.5060000000000001E-4</v>
      </c>
      <c r="L134" s="96">
        <v>3.1973415831324905</v>
      </c>
      <c r="M134" s="99">
        <v>0.54545454545454497</v>
      </c>
      <c r="N134" s="99">
        <v>0.81818181818181801</v>
      </c>
      <c r="O134" s="99">
        <v>0.75</v>
      </c>
      <c r="P134" s="99">
        <v>0.54545454545454497</v>
      </c>
      <c r="Q134" s="99">
        <v>0.63157894736842102</v>
      </c>
      <c r="R134" s="99">
        <v>0.75206611570247905</v>
      </c>
      <c r="S134" s="33">
        <v>0</v>
      </c>
      <c r="T134" s="33">
        <v>228</v>
      </c>
    </row>
    <row r="135" spans="1:20">
      <c r="A135" s="33" t="s">
        <v>153</v>
      </c>
      <c r="B135" s="72">
        <v>0.22921384445454501</v>
      </c>
      <c r="C135" s="72">
        <v>0.12236434024128701</v>
      </c>
      <c r="D135" s="72">
        <v>3.6894236754521303E-2</v>
      </c>
      <c r="E135" s="72">
        <v>0.31240787172727302</v>
      </c>
      <c r="F135" s="72">
        <v>0.16868005562504701</v>
      </c>
      <c r="G135" s="72">
        <v>5.0858950374959903E-2</v>
      </c>
      <c r="H135" s="110">
        <v>1.3240781294826101</v>
      </c>
      <c r="I135" s="33">
        <v>0.20182928034702799</v>
      </c>
      <c r="J135" s="67">
        <v>-0.21425859999999999</v>
      </c>
      <c r="K135" s="67">
        <v>4.7870500000000003E-2</v>
      </c>
      <c r="L135" s="96">
        <v>1.3629537625473842</v>
      </c>
      <c r="M135" s="99">
        <v>0.54545454545454497</v>
      </c>
      <c r="N135" s="99">
        <v>0.81818181818181801</v>
      </c>
      <c r="O135" s="99">
        <v>0.75</v>
      </c>
      <c r="P135" s="99">
        <v>0.54545454545454497</v>
      </c>
      <c r="Q135" s="99">
        <v>0.63157894736842102</v>
      </c>
      <c r="R135" s="99">
        <v>0.661157024793388</v>
      </c>
      <c r="S135" s="33">
        <v>0</v>
      </c>
      <c r="T135" s="33">
        <v>227</v>
      </c>
    </row>
    <row r="136" spans="1:20">
      <c r="A136" s="33" t="s">
        <v>154</v>
      </c>
      <c r="B136" s="72">
        <v>0.204461573727273</v>
      </c>
      <c r="C136" s="72">
        <v>0.16440656074169199</v>
      </c>
      <c r="D136" s="72">
        <v>4.9570443186633298E-2</v>
      </c>
      <c r="E136" s="72">
        <v>0.43263645663636402</v>
      </c>
      <c r="F136" s="72">
        <v>0.49184760320318999</v>
      </c>
      <c r="G136" s="72">
        <v>0.14829763216914399</v>
      </c>
      <c r="H136" s="110">
        <v>1.4592630522185901</v>
      </c>
      <c r="I136" s="33">
        <v>0.169742235748923</v>
      </c>
      <c r="J136" s="67">
        <v>-0.55434260000000002</v>
      </c>
      <c r="K136" s="67">
        <v>9.7992800000000005E-2</v>
      </c>
      <c r="L136" s="96">
        <v>2.1159792950310004</v>
      </c>
      <c r="M136" s="99">
        <v>0.45454545454545497</v>
      </c>
      <c r="N136" s="99">
        <v>0.72727272727272696</v>
      </c>
      <c r="O136" s="99">
        <v>0.625</v>
      </c>
      <c r="P136" s="99">
        <v>0.45454545454545497</v>
      </c>
      <c r="Q136" s="99">
        <v>0.52631578947368396</v>
      </c>
      <c r="R136" s="99">
        <v>0.669421487603306</v>
      </c>
      <c r="S136" s="33">
        <v>0</v>
      </c>
      <c r="T136" s="33">
        <v>226</v>
      </c>
    </row>
    <row r="137" spans="1:20">
      <c r="A137" s="33" t="s">
        <v>155</v>
      </c>
      <c r="B137" s="72">
        <v>3.3637752181818199E-2</v>
      </c>
      <c r="C137" s="72">
        <v>1.6980161036919499E-2</v>
      </c>
      <c r="D137" s="72">
        <v>5.1197111853885499E-3</v>
      </c>
      <c r="E137" s="72">
        <v>4.4737192636363603E-2</v>
      </c>
      <c r="F137" s="72">
        <v>4.5854191824184501E-2</v>
      </c>
      <c r="G137" s="72">
        <v>1.3825559031436599E-2</v>
      </c>
      <c r="H137" s="110">
        <v>0.75285917142543202</v>
      </c>
      <c r="I137" s="33">
        <v>0.46527035445099502</v>
      </c>
      <c r="J137" s="67">
        <v>-4.1852899999999998E-2</v>
      </c>
      <c r="K137" s="67">
        <v>1.9654000000000001E-2</v>
      </c>
      <c r="L137" s="96">
        <v>1.3299697433571334</v>
      </c>
      <c r="M137" s="99">
        <v>0.36363636363636398</v>
      </c>
      <c r="N137" s="99">
        <v>0.63636363636363602</v>
      </c>
      <c r="O137" s="99">
        <v>0.5</v>
      </c>
      <c r="P137" s="99">
        <v>0.36363636363636398</v>
      </c>
      <c r="Q137" s="99">
        <v>0.42105263157894701</v>
      </c>
      <c r="R137" s="99">
        <v>0.495867768595041</v>
      </c>
      <c r="S137" s="33">
        <v>0</v>
      </c>
      <c r="T137" s="33">
        <v>225</v>
      </c>
    </row>
    <row r="138" spans="1:20">
      <c r="A138" s="33" t="s">
        <v>156</v>
      </c>
      <c r="B138" s="72">
        <v>5.2231462363636398E-2</v>
      </c>
      <c r="C138" s="72">
        <v>2.17307608842622E-2</v>
      </c>
      <c r="D138" s="72">
        <v>6.5520709329117801E-3</v>
      </c>
      <c r="E138" s="72">
        <v>5.9428837090909098E-2</v>
      </c>
      <c r="F138" s="72">
        <v>3.2206794805376103E-2</v>
      </c>
      <c r="G138" s="72">
        <v>9.7107140063090805E-3</v>
      </c>
      <c r="H138" s="110">
        <v>0.61440307493617197</v>
      </c>
      <c r="I138" s="33">
        <v>0.54683597042694199</v>
      </c>
      <c r="J138" s="67">
        <v>-3.16332E-2</v>
      </c>
      <c r="K138" s="67">
        <v>1.72385E-2</v>
      </c>
      <c r="L138" s="96">
        <v>1.1377976874774143</v>
      </c>
      <c r="M138" s="99">
        <v>0.63636363636363602</v>
      </c>
      <c r="N138" s="99">
        <v>0.27272727272727298</v>
      </c>
      <c r="O138" s="99">
        <v>0.46666666666666701</v>
      </c>
      <c r="P138" s="99">
        <v>0.63636363636363602</v>
      </c>
      <c r="Q138" s="99">
        <v>0.53846153846153799</v>
      </c>
      <c r="R138" s="99">
        <v>0.58264462809917394</v>
      </c>
      <c r="S138" s="33">
        <v>0</v>
      </c>
      <c r="T138" s="33">
        <v>224</v>
      </c>
    </row>
    <row r="139" spans="1:20">
      <c r="A139" s="33" t="s">
        <v>157</v>
      </c>
      <c r="B139" s="72">
        <v>1.80997871381818</v>
      </c>
      <c r="C139" s="72">
        <v>0.88096749373092598</v>
      </c>
      <c r="D139" s="72">
        <v>0.26562169356411403</v>
      </c>
      <c r="E139" s="72">
        <v>1.9611571490909101</v>
      </c>
      <c r="F139" s="72">
        <v>1.30320461965773</v>
      </c>
      <c r="G139" s="72">
        <v>0.39293097713295499</v>
      </c>
      <c r="H139" s="110">
        <v>0.31874780133339498</v>
      </c>
      <c r="I139" s="33">
        <v>0.75367777119231405</v>
      </c>
      <c r="J139" s="67">
        <v>-1.1405270000000001</v>
      </c>
      <c r="K139" s="67">
        <v>0.83817019999999998</v>
      </c>
      <c r="L139" s="96">
        <v>1.0835249796688584</v>
      </c>
      <c r="M139" s="99">
        <v>0.45454545454545497</v>
      </c>
      <c r="N139" s="99">
        <v>0.54545454545454497</v>
      </c>
      <c r="O139" s="99">
        <v>0.5</v>
      </c>
      <c r="P139" s="99">
        <v>0.45454545454545497</v>
      </c>
      <c r="Q139" s="99">
        <v>0.476190476190476</v>
      </c>
      <c r="R139" s="99">
        <v>0.504132231404959</v>
      </c>
      <c r="S139" s="33">
        <v>0</v>
      </c>
      <c r="T139" s="33">
        <v>223</v>
      </c>
    </row>
    <row r="140" spans="1:20">
      <c r="A140" s="33" t="s">
        <v>158</v>
      </c>
      <c r="B140" s="72">
        <v>3.9971412258181802</v>
      </c>
      <c r="C140" s="72">
        <v>1.79616765242123</v>
      </c>
      <c r="D140" s="72">
        <v>0.541564923968611</v>
      </c>
      <c r="E140" s="72">
        <v>2.8068185177272702</v>
      </c>
      <c r="F140" s="72">
        <v>1.6743863265326999</v>
      </c>
      <c r="G140" s="72">
        <v>0.50484647265549598</v>
      </c>
      <c r="H140" s="110">
        <v>-1.6077186391935701</v>
      </c>
      <c r="I140" s="33">
        <v>0.12364611021638</v>
      </c>
      <c r="J140" s="67">
        <v>-0.35408289999999998</v>
      </c>
      <c r="K140" s="67">
        <v>2.7347283</v>
      </c>
      <c r="L140" s="96">
        <v>0.70220649187914008</v>
      </c>
      <c r="M140" s="99">
        <v>0.63636363636363602</v>
      </c>
      <c r="N140" s="99">
        <v>0.72727272727272696</v>
      </c>
      <c r="O140" s="99">
        <v>0.7</v>
      </c>
      <c r="P140" s="99">
        <v>0.63636363636363602</v>
      </c>
      <c r="Q140" s="99">
        <v>0.66666666666666696</v>
      </c>
      <c r="R140" s="99">
        <v>0.69421487603305798</v>
      </c>
      <c r="S140" s="33">
        <v>0</v>
      </c>
      <c r="T140" s="33">
        <v>222</v>
      </c>
    </row>
    <row r="141" spans="1:20">
      <c r="A141" s="33" t="s">
        <v>159</v>
      </c>
      <c r="B141" s="72">
        <v>0.20126893545454499</v>
      </c>
      <c r="C141" s="72">
        <v>0.10854176168780801</v>
      </c>
      <c r="D141" s="72">
        <v>3.2726572509330101E-2</v>
      </c>
      <c r="E141" s="72">
        <v>0.14264007954545499</v>
      </c>
      <c r="F141" s="72">
        <v>9.3423468373363003E-2</v>
      </c>
      <c r="G141" s="72">
        <v>2.81682355643708E-2</v>
      </c>
      <c r="H141" s="110">
        <v>-1.3577905532055301</v>
      </c>
      <c r="I141" s="33">
        <v>0.18998389626825199</v>
      </c>
      <c r="J141" s="67">
        <v>-3.1442199999999997E-2</v>
      </c>
      <c r="K141" s="67">
        <v>0.1486999</v>
      </c>
      <c r="L141" s="96">
        <v>0.70870390019859342</v>
      </c>
      <c r="M141" s="99">
        <v>0.72727272727272696</v>
      </c>
      <c r="N141" s="99">
        <v>0.63636363636363602</v>
      </c>
      <c r="O141" s="99">
        <v>0.66666666666666696</v>
      </c>
      <c r="P141" s="99">
        <v>0.72727272727272696</v>
      </c>
      <c r="Q141" s="99">
        <v>0.69565217391304301</v>
      </c>
      <c r="R141" s="99">
        <v>0.661157024793389</v>
      </c>
      <c r="S141" s="33">
        <v>0</v>
      </c>
      <c r="T141" s="33">
        <v>221</v>
      </c>
    </row>
    <row r="142" spans="1:20">
      <c r="A142" s="33" t="s">
        <v>160</v>
      </c>
      <c r="B142" s="72">
        <v>1.30480270909091E-2</v>
      </c>
      <c r="C142" s="72">
        <v>7.2119316690190402E-3</v>
      </c>
      <c r="D142" s="72">
        <v>2.1744792145288799E-3</v>
      </c>
      <c r="E142" s="72">
        <v>1.10925356363636E-2</v>
      </c>
      <c r="F142" s="72">
        <v>6.9054768834489397E-3</v>
      </c>
      <c r="G142" s="72">
        <v>2.08207962007935E-3</v>
      </c>
      <c r="H142" s="110">
        <v>-0.64954610042917005</v>
      </c>
      <c r="I142" s="33">
        <v>0.52338990427385701</v>
      </c>
      <c r="J142" s="67">
        <v>-4.3243999999999999E-3</v>
      </c>
      <c r="K142" s="67">
        <v>8.2354000000000004E-3</v>
      </c>
      <c r="L142" s="96">
        <v>0.85013125425621305</v>
      </c>
      <c r="M142" s="99">
        <v>0.72727272727272696</v>
      </c>
      <c r="N142" s="99">
        <v>0.54545454545454497</v>
      </c>
      <c r="O142" s="99">
        <v>0.61538461538461497</v>
      </c>
      <c r="P142" s="99">
        <v>0.72727272727272696</v>
      </c>
      <c r="Q142" s="99">
        <v>0.66666666666666696</v>
      </c>
      <c r="R142" s="99">
        <v>0.58677685950413205</v>
      </c>
      <c r="S142" s="33">
        <v>0</v>
      </c>
      <c r="T142" s="33">
        <v>220</v>
      </c>
    </row>
    <row r="143" spans="1:20">
      <c r="A143" s="33" t="s">
        <v>161</v>
      </c>
      <c r="B143" s="72">
        <v>7.1370230909090903E-3</v>
      </c>
      <c r="C143" s="72">
        <v>5.1371743344152997E-3</v>
      </c>
      <c r="D143" s="72">
        <v>1.54891634089994E-3</v>
      </c>
      <c r="E143" s="72">
        <v>2.52581308181818E-2</v>
      </c>
      <c r="F143" s="72">
        <v>5.2209148010923502E-2</v>
      </c>
      <c r="G143" s="72">
        <v>1.5741650416032999E-2</v>
      </c>
      <c r="H143" s="110">
        <v>1.1456243029953299</v>
      </c>
      <c r="I143" s="33">
        <v>0.27813400187874299</v>
      </c>
      <c r="J143" s="67">
        <v>-5.1116200000000001E-2</v>
      </c>
      <c r="K143" s="67">
        <v>1.4874E-2</v>
      </c>
      <c r="L143" s="96">
        <v>3.5390288775098391</v>
      </c>
      <c r="M143" s="99">
        <v>0.45454545454545497</v>
      </c>
      <c r="N143" s="99">
        <v>0.72727272727272696</v>
      </c>
      <c r="O143" s="99">
        <v>0.625</v>
      </c>
      <c r="P143" s="99">
        <v>0.45454545454545497</v>
      </c>
      <c r="Q143" s="99">
        <v>0.52631578947368396</v>
      </c>
      <c r="R143" s="99">
        <v>0.58677685950413205</v>
      </c>
      <c r="S143" s="33">
        <v>0</v>
      </c>
      <c r="T143" s="33">
        <v>219</v>
      </c>
    </row>
    <row r="144" spans="1:20">
      <c r="A144" s="33" t="s">
        <v>162</v>
      </c>
      <c r="B144" s="72">
        <v>0.21079447536363599</v>
      </c>
      <c r="C144" s="72">
        <v>9.5717530922486901E-2</v>
      </c>
      <c r="D144" s="72">
        <v>2.8859921448102701E-2</v>
      </c>
      <c r="E144" s="72">
        <v>0.38738429600000002</v>
      </c>
      <c r="F144" s="72">
        <v>0.29396786112058299</v>
      </c>
      <c r="G144" s="72">
        <v>8.8634645069116197E-2</v>
      </c>
      <c r="H144" s="110">
        <v>1.89444011979059</v>
      </c>
      <c r="I144" s="33">
        <v>8.2317668322807805E-2</v>
      </c>
      <c r="J144" s="67">
        <v>-0.37103239999999998</v>
      </c>
      <c r="K144" s="67">
        <v>1.7852799999999999E-2</v>
      </c>
      <c r="L144" s="96">
        <v>1.8377345769225384</v>
      </c>
      <c r="M144" s="99">
        <v>0.45454545454545497</v>
      </c>
      <c r="N144" s="99">
        <v>0.81818181818181801</v>
      </c>
      <c r="O144" s="99">
        <v>0.71428571428571397</v>
      </c>
      <c r="P144" s="99">
        <v>0.45454545454545497</v>
      </c>
      <c r="Q144" s="99">
        <v>0.55555555555555602</v>
      </c>
      <c r="R144" s="99">
        <v>0.65289256198347101</v>
      </c>
      <c r="S144" s="33">
        <v>0</v>
      </c>
      <c r="T144" s="33">
        <v>218</v>
      </c>
    </row>
    <row r="145" spans="1:20">
      <c r="A145" s="33" t="s">
        <v>163</v>
      </c>
      <c r="B145" s="72">
        <v>1.59378474127273</v>
      </c>
      <c r="C145" s="72">
        <v>0.73307781456434196</v>
      </c>
      <c r="D145" s="72">
        <v>0.22103127754942301</v>
      </c>
      <c r="E145" s="72">
        <v>1.5564067792727301</v>
      </c>
      <c r="F145" s="72">
        <v>1.0461809720980699</v>
      </c>
      <c r="G145" s="72">
        <v>0.31543543156896198</v>
      </c>
      <c r="H145" s="110">
        <v>-9.7043286136929294E-2</v>
      </c>
      <c r="I145" s="33">
        <v>0.92376959168441697</v>
      </c>
      <c r="J145" s="67">
        <v>-0.76606830000000004</v>
      </c>
      <c r="K145" s="67">
        <v>0.84082420000000002</v>
      </c>
      <c r="L145" s="96">
        <v>0.9765476723223292</v>
      </c>
      <c r="M145" s="99">
        <v>0.45454545454545497</v>
      </c>
      <c r="N145" s="99">
        <v>0.54545454545454497</v>
      </c>
      <c r="O145" s="99">
        <v>0.5</v>
      </c>
      <c r="P145" s="99">
        <v>0.45454545454545497</v>
      </c>
      <c r="Q145" s="99">
        <v>0.476190476190476</v>
      </c>
      <c r="R145" s="99">
        <v>0.54545454545454497</v>
      </c>
      <c r="S145" s="33">
        <v>0</v>
      </c>
      <c r="T145" s="33">
        <v>217</v>
      </c>
    </row>
    <row r="146" spans="1:20">
      <c r="A146" s="33" t="s">
        <v>164</v>
      </c>
      <c r="B146" s="72">
        <v>0.86789231263636402</v>
      </c>
      <c r="C146" s="72">
        <v>0.42557806691795602</v>
      </c>
      <c r="D146" s="72">
        <v>0.12831661517923801</v>
      </c>
      <c r="E146" s="72">
        <v>0.77641170736363596</v>
      </c>
      <c r="F146" s="72">
        <v>0.42230205249720199</v>
      </c>
      <c r="G146" s="72">
        <v>0.12732885966638099</v>
      </c>
      <c r="H146" s="110">
        <v>-0.50606077448445697</v>
      </c>
      <c r="I146" s="33">
        <v>0.61834703935361002</v>
      </c>
      <c r="J146" s="67">
        <v>-0.28559899999999999</v>
      </c>
      <c r="K146" s="67">
        <v>0.46856019999999998</v>
      </c>
      <c r="L146" s="96">
        <v>0.89459452060954336</v>
      </c>
      <c r="M146" s="99">
        <v>0.36363636363636398</v>
      </c>
      <c r="N146" s="99">
        <v>0.63636363636363602</v>
      </c>
      <c r="O146" s="99">
        <v>0.5</v>
      </c>
      <c r="P146" s="99">
        <v>0.36363636363636398</v>
      </c>
      <c r="Q146" s="99">
        <v>0.42105263157894701</v>
      </c>
      <c r="R146" s="99">
        <v>0.61157024793388404</v>
      </c>
      <c r="S146" s="33">
        <v>0</v>
      </c>
      <c r="T146" s="33">
        <v>216</v>
      </c>
    </row>
    <row r="147" spans="1:20">
      <c r="A147" s="33" t="s">
        <v>165</v>
      </c>
      <c r="B147" s="72">
        <v>1.7280218167272701</v>
      </c>
      <c r="C147" s="72">
        <v>1.14448255223155</v>
      </c>
      <c r="D147" s="72">
        <v>0.34507447316912598</v>
      </c>
      <c r="E147" s="72">
        <v>1.24633556136364</v>
      </c>
      <c r="F147" s="72">
        <v>0.67742904331096598</v>
      </c>
      <c r="G147" s="72">
        <v>0.20425254170471699</v>
      </c>
      <c r="H147" s="110">
        <v>-1.2012331772148701</v>
      </c>
      <c r="I147" s="33">
        <v>0.24688646686527799</v>
      </c>
      <c r="J147" s="67">
        <v>-0.3547708</v>
      </c>
      <c r="K147" s="67">
        <v>1.3181433</v>
      </c>
      <c r="L147" s="96">
        <v>0.72124989933523875</v>
      </c>
      <c r="M147" s="99">
        <v>0.72727272727272696</v>
      </c>
      <c r="N147" s="99">
        <v>0.45454545454545497</v>
      </c>
      <c r="O147" s="99">
        <v>0.57142857142857095</v>
      </c>
      <c r="P147" s="99">
        <v>0.72727272727272696</v>
      </c>
      <c r="Q147" s="99">
        <v>0.64</v>
      </c>
      <c r="R147" s="99">
        <v>0.59504132231405005</v>
      </c>
      <c r="S147" s="33">
        <v>0</v>
      </c>
      <c r="T147" s="33">
        <v>215</v>
      </c>
    </row>
    <row r="148" spans="1:20">
      <c r="A148" s="33" t="s">
        <v>166</v>
      </c>
      <c r="B148" s="72">
        <v>0.148222820727273</v>
      </c>
      <c r="C148" s="72">
        <v>0.100695553229357</v>
      </c>
      <c r="D148" s="72">
        <v>3.03608516471853E-2</v>
      </c>
      <c r="E148" s="72">
        <v>7.4406206545454504E-2</v>
      </c>
      <c r="F148" s="72">
        <v>4.6452358435046498E-2</v>
      </c>
      <c r="G148" s="72">
        <v>1.40059130505591E-2</v>
      </c>
      <c r="H148" s="110">
        <v>-2.20771765431344</v>
      </c>
      <c r="I148" s="62">
        <v>4.4360272149068299E-2</v>
      </c>
      <c r="J148" s="67">
        <v>4.0708999999999997E-3</v>
      </c>
      <c r="K148" s="67">
        <v>0.1435623</v>
      </c>
      <c r="L148" s="96">
        <v>0.50198887175653217</v>
      </c>
      <c r="M148" s="99">
        <v>0.72727272727272696</v>
      </c>
      <c r="N148" s="99">
        <v>0.54545454545454497</v>
      </c>
      <c r="O148" s="99">
        <v>0.61538461538461497</v>
      </c>
      <c r="P148" s="99">
        <v>0.72727272727272696</v>
      </c>
      <c r="Q148" s="99">
        <v>0.66666666666666696</v>
      </c>
      <c r="R148" s="99">
        <v>0.73553719008264495</v>
      </c>
      <c r="S148" s="110">
        <v>0.24144799906522199</v>
      </c>
      <c r="T148" s="33">
        <v>6</v>
      </c>
    </row>
    <row r="149" spans="1:20">
      <c r="A149" s="33" t="s">
        <v>167</v>
      </c>
      <c r="B149" s="72">
        <v>4.8291203636363599E-3</v>
      </c>
      <c r="C149" s="72">
        <v>3.04073853205369E-3</v>
      </c>
      <c r="D149" s="72">
        <v>9.1681716330892498E-4</v>
      </c>
      <c r="E149" s="72">
        <v>3.0417046363636398E-3</v>
      </c>
      <c r="F149" s="72">
        <v>3.6885609417213498E-3</v>
      </c>
      <c r="G149" s="72">
        <v>1.11214296909542E-3</v>
      </c>
      <c r="H149" s="110">
        <v>-1.24012045437995</v>
      </c>
      <c r="I149" s="33">
        <v>0.22979876971857499</v>
      </c>
      <c r="J149" s="67">
        <v>-1.2191000000000001E-3</v>
      </c>
      <c r="K149" s="67">
        <v>4.7939999999999997E-3</v>
      </c>
      <c r="L149" s="96">
        <v>0.6298672237014229</v>
      </c>
      <c r="M149" s="99">
        <v>0.81818181818181801</v>
      </c>
      <c r="N149" s="99">
        <v>0.54545454545454497</v>
      </c>
      <c r="O149" s="99">
        <v>0.64285714285714302</v>
      </c>
      <c r="P149" s="99">
        <v>0.81818181818181801</v>
      </c>
      <c r="Q149" s="99">
        <v>0.72</v>
      </c>
      <c r="R149" s="99">
        <v>0.71074380165289297</v>
      </c>
      <c r="S149" s="33">
        <v>0</v>
      </c>
      <c r="T149" s="33">
        <v>214</v>
      </c>
    </row>
    <row r="150" spans="1:20">
      <c r="A150" s="33" t="s">
        <v>168</v>
      </c>
      <c r="B150" s="72">
        <v>3.4213904090909103E-2</v>
      </c>
      <c r="C150" s="72">
        <v>2.8526027746418402E-2</v>
      </c>
      <c r="D150" s="72">
        <v>8.6009209812852195E-3</v>
      </c>
      <c r="E150" s="72">
        <v>4.6599828181818202E-2</v>
      </c>
      <c r="F150" s="72">
        <v>4.8709016464863898E-2</v>
      </c>
      <c r="G150" s="72">
        <v>1.46863210473815E-2</v>
      </c>
      <c r="H150" s="110">
        <v>0.72774838689392396</v>
      </c>
      <c r="I150" s="33">
        <v>0.47719473278401697</v>
      </c>
      <c r="J150" s="67">
        <v>-4.7888E-2</v>
      </c>
      <c r="K150" s="67">
        <v>2.31162E-2</v>
      </c>
      <c r="L150" s="96">
        <v>1.3620143453374598</v>
      </c>
      <c r="M150" s="99">
        <v>0.54545454545454497</v>
      </c>
      <c r="N150" s="99">
        <v>0.72727272727272696</v>
      </c>
      <c r="O150" s="99">
        <v>0.66666666666666696</v>
      </c>
      <c r="P150" s="99">
        <v>0.54545454545454497</v>
      </c>
      <c r="Q150" s="99">
        <v>0.6</v>
      </c>
      <c r="R150" s="99">
        <v>0.58677685950413205</v>
      </c>
      <c r="S150" s="33">
        <v>0</v>
      </c>
      <c r="T150" s="33">
        <v>213</v>
      </c>
    </row>
    <row r="151" spans="1:20">
      <c r="A151" s="33" t="s">
        <v>169</v>
      </c>
      <c r="B151" s="72">
        <v>7.1072845818181796E-2</v>
      </c>
      <c r="C151" s="72">
        <v>8.0191682990725294E-2</v>
      </c>
      <c r="D151" s="72">
        <v>2.4178702162487398E-2</v>
      </c>
      <c r="E151" s="72">
        <v>5.7269501E-2</v>
      </c>
      <c r="F151" s="72">
        <v>4.4530991629451101E-2</v>
      </c>
      <c r="G151" s="72">
        <v>1.34265991615769E-2</v>
      </c>
      <c r="H151" s="110">
        <v>-0.49909908667379999</v>
      </c>
      <c r="I151" s="33">
        <v>0.62466024953839305</v>
      </c>
      <c r="J151" s="67">
        <v>-4.3887099999999998E-2</v>
      </c>
      <c r="K151" s="67">
        <v>7.1493799999999996E-2</v>
      </c>
      <c r="L151" s="96">
        <v>0.80578595581365287</v>
      </c>
      <c r="M151" s="99">
        <v>0.72727272727272696</v>
      </c>
      <c r="N151" s="99">
        <v>0.45454545454545497</v>
      </c>
      <c r="O151" s="99">
        <v>0.57142857142857095</v>
      </c>
      <c r="P151" s="99">
        <v>0.72727272727272696</v>
      </c>
      <c r="Q151" s="99">
        <v>0.64</v>
      </c>
      <c r="R151" s="99">
        <v>0.53719008264462798</v>
      </c>
      <c r="S151" s="33">
        <v>0</v>
      </c>
      <c r="T151" s="33">
        <v>212</v>
      </c>
    </row>
    <row r="152" spans="1:20">
      <c r="A152" s="33" t="s">
        <v>170</v>
      </c>
      <c r="B152" s="72">
        <v>2.19192920909091E-2</v>
      </c>
      <c r="C152" s="72">
        <v>1.01041219087965E-2</v>
      </c>
      <c r="D152" s="72">
        <v>3.0465073824988802E-3</v>
      </c>
      <c r="E152" s="72">
        <v>4.11315558181818E-2</v>
      </c>
      <c r="F152" s="72">
        <v>3.5561114260000998E-2</v>
      </c>
      <c r="G152" s="72">
        <v>1.07220793752164E-2</v>
      </c>
      <c r="H152" s="110">
        <v>1.7236158899118801</v>
      </c>
      <c r="I152" s="33">
        <v>0.111287241664631</v>
      </c>
      <c r="J152" s="67">
        <v>-4.2463399999999998E-2</v>
      </c>
      <c r="K152" s="67">
        <v>4.0388999999999998E-3</v>
      </c>
      <c r="L152" s="96">
        <v>1.8765001920495816</v>
      </c>
      <c r="M152" s="99">
        <v>0.45454545454545497</v>
      </c>
      <c r="N152" s="99">
        <v>0.72727272727272696</v>
      </c>
      <c r="O152" s="99">
        <v>0.625</v>
      </c>
      <c r="P152" s="99">
        <v>0.45454545454545497</v>
      </c>
      <c r="Q152" s="99">
        <v>0.52631578947368396</v>
      </c>
      <c r="R152" s="99">
        <v>0.62809917355371903</v>
      </c>
      <c r="S152" s="33">
        <v>0</v>
      </c>
      <c r="T152" s="33">
        <v>211</v>
      </c>
    </row>
    <row r="153" spans="1:20">
      <c r="A153" s="33" t="s">
        <v>171</v>
      </c>
      <c r="B153" s="72">
        <v>0.19394557618181801</v>
      </c>
      <c r="C153" s="72">
        <v>9.7863782462471002E-2</v>
      </c>
      <c r="D153" s="72">
        <v>2.9507040635725401E-2</v>
      </c>
      <c r="E153" s="72">
        <v>0.23602467672727301</v>
      </c>
      <c r="F153" s="72">
        <v>0.13294639888446</v>
      </c>
      <c r="G153" s="72">
        <v>4.0084847484425097E-2</v>
      </c>
      <c r="H153" s="110">
        <v>0.84540163500677201</v>
      </c>
      <c r="I153" s="33">
        <v>0.40875912670293602</v>
      </c>
      <c r="J153" s="67">
        <v>-0.14590600000000001</v>
      </c>
      <c r="K153" s="67">
        <v>6.1747799999999999E-2</v>
      </c>
      <c r="L153" s="96">
        <v>1.2169634460030536</v>
      </c>
      <c r="M153" s="99">
        <v>0.54545454545454497</v>
      </c>
      <c r="N153" s="99">
        <v>0.54545454545454497</v>
      </c>
      <c r="O153" s="99">
        <v>0.54545454545454497</v>
      </c>
      <c r="P153" s="99">
        <v>0.54545454545454497</v>
      </c>
      <c r="Q153" s="99">
        <v>0.54545454545454497</v>
      </c>
      <c r="R153" s="99">
        <v>0.61157024793388404</v>
      </c>
      <c r="S153" s="33">
        <v>0</v>
      </c>
      <c r="T153" s="33">
        <v>210</v>
      </c>
    </row>
    <row r="154" spans="1:20">
      <c r="A154" s="33" t="s">
        <v>172</v>
      </c>
      <c r="B154" s="72">
        <v>0.80004967245454495</v>
      </c>
      <c r="C154" s="72">
        <v>0.54305050575175695</v>
      </c>
      <c r="D154" s="72">
        <v>0.16373588816284701</v>
      </c>
      <c r="E154" s="72">
        <v>0.70904692381818202</v>
      </c>
      <c r="F154" s="72">
        <v>0.46823929415509002</v>
      </c>
      <c r="G154" s="72">
        <v>0.14117945916484401</v>
      </c>
      <c r="H154" s="110">
        <v>-0.42092540154183999</v>
      </c>
      <c r="I154" s="33">
        <v>0.67839469467712799</v>
      </c>
      <c r="J154" s="67">
        <v>-0.35997600000000002</v>
      </c>
      <c r="K154" s="67">
        <v>0.5419815</v>
      </c>
      <c r="L154" s="96">
        <v>0.886253626781488</v>
      </c>
      <c r="M154" s="99">
        <v>0.63636363636363602</v>
      </c>
      <c r="N154" s="99">
        <v>0.45454545454545497</v>
      </c>
      <c r="O154" s="99">
        <v>0.53846153846153799</v>
      </c>
      <c r="P154" s="99">
        <v>0.63636363636363602</v>
      </c>
      <c r="Q154" s="99">
        <v>0.58333333333333304</v>
      </c>
      <c r="R154" s="99">
        <v>0.54545454545454497</v>
      </c>
      <c r="S154" s="33">
        <v>0</v>
      </c>
      <c r="T154" s="33">
        <v>209</v>
      </c>
    </row>
    <row r="155" spans="1:20">
      <c r="A155" s="33" t="s">
        <v>173</v>
      </c>
      <c r="B155" s="72">
        <v>0.40662464627272699</v>
      </c>
      <c r="C155" s="72">
        <v>0.25811070961757498</v>
      </c>
      <c r="D155" s="72">
        <v>7.7823307106715797E-2</v>
      </c>
      <c r="E155" s="72">
        <v>0.28683796245454501</v>
      </c>
      <c r="F155" s="72">
        <v>0.16707819897741399</v>
      </c>
      <c r="G155" s="72">
        <v>5.0375972423311197E-2</v>
      </c>
      <c r="H155" s="110">
        <v>-1.2921283917478801</v>
      </c>
      <c r="I155" s="33">
        <v>0.213474428299121</v>
      </c>
      <c r="J155" s="67">
        <v>-7.3592400000000002E-2</v>
      </c>
      <c r="K155" s="67">
        <v>0.31316579999999999</v>
      </c>
      <c r="L155" s="96">
        <v>0.70541214135397023</v>
      </c>
      <c r="M155" s="99">
        <v>0.63636363636363602</v>
      </c>
      <c r="N155" s="99">
        <v>0.63636363636363602</v>
      </c>
      <c r="O155" s="99">
        <v>0.63636363636363602</v>
      </c>
      <c r="P155" s="99">
        <v>0.63636363636363602</v>
      </c>
      <c r="Q155" s="99">
        <v>0.63636363636363602</v>
      </c>
      <c r="R155" s="99">
        <v>0.61157024793388404</v>
      </c>
      <c r="S155" s="33">
        <v>0</v>
      </c>
      <c r="T155" s="33">
        <v>208</v>
      </c>
    </row>
    <row r="156" spans="1:20">
      <c r="A156" s="33" t="s">
        <v>174</v>
      </c>
      <c r="B156" s="72">
        <v>0.53075907118181798</v>
      </c>
      <c r="C156" s="72">
        <v>0.36775765806812299</v>
      </c>
      <c r="D156" s="72">
        <v>0.110883105962889</v>
      </c>
      <c r="E156" s="72">
        <v>0.32729339509090899</v>
      </c>
      <c r="F156" s="72">
        <v>0.29713072049962502</v>
      </c>
      <c r="G156" s="72">
        <v>8.9588283053201698E-2</v>
      </c>
      <c r="H156" s="110">
        <v>-1.4273066744053</v>
      </c>
      <c r="I156" s="33">
        <v>0.16959130588365001</v>
      </c>
      <c r="J156" s="67">
        <v>-9.3893000000000004E-2</v>
      </c>
      <c r="K156" s="67">
        <v>0.5008243</v>
      </c>
      <c r="L156" s="96">
        <v>0.61665153336360157</v>
      </c>
      <c r="M156" s="99">
        <v>0.90909090909090895</v>
      </c>
      <c r="N156" s="99">
        <v>0.54545454545454497</v>
      </c>
      <c r="O156" s="99">
        <v>0.66666666666666696</v>
      </c>
      <c r="P156" s="99">
        <v>0.90909090909090895</v>
      </c>
      <c r="Q156" s="99">
        <v>0.76923076923076905</v>
      </c>
      <c r="R156" s="99">
        <v>0.661157024793388</v>
      </c>
      <c r="S156" s="33">
        <v>0</v>
      </c>
      <c r="T156" s="33">
        <v>207</v>
      </c>
    </row>
    <row r="157" spans="1:20">
      <c r="A157" s="33" t="s">
        <v>175</v>
      </c>
      <c r="B157" s="72">
        <v>1.52834294545455E-2</v>
      </c>
      <c r="C157" s="72">
        <v>1.9304809908971599E-2</v>
      </c>
      <c r="D157" s="72">
        <v>5.8206191924721701E-3</v>
      </c>
      <c r="E157" s="72">
        <v>2.1179371272727301E-2</v>
      </c>
      <c r="F157" s="72">
        <v>2.0667603082130202E-2</v>
      </c>
      <c r="G157" s="72">
        <v>6.2315167944926196E-3</v>
      </c>
      <c r="H157" s="110">
        <v>0.69143587321023903</v>
      </c>
      <c r="I157" s="33">
        <v>0.49727661538864198</v>
      </c>
      <c r="J157" s="67">
        <v>-2.3683200000000001E-2</v>
      </c>
      <c r="K157" s="67">
        <v>1.18913E-2</v>
      </c>
      <c r="L157" s="96">
        <v>1.3857734833478927</v>
      </c>
      <c r="M157" s="99">
        <v>0.36363636363636398</v>
      </c>
      <c r="N157" s="99">
        <v>0.90909090909090895</v>
      </c>
      <c r="O157" s="99">
        <v>0.8</v>
      </c>
      <c r="P157" s="99">
        <v>0.36363636363636398</v>
      </c>
      <c r="Q157" s="99">
        <v>0.5</v>
      </c>
      <c r="R157" s="99">
        <v>0.57851239669421495</v>
      </c>
      <c r="S157" s="33">
        <v>0</v>
      </c>
      <c r="T157" s="33">
        <v>206</v>
      </c>
    </row>
    <row r="158" spans="1:20">
      <c r="A158" s="33" t="s">
        <v>176</v>
      </c>
      <c r="B158" s="72">
        <v>3.7539069181818201E-2</v>
      </c>
      <c r="C158" s="72">
        <v>6.3923653135214198E-2</v>
      </c>
      <c r="D158" s="72">
        <v>1.9273706607121001E-2</v>
      </c>
      <c r="E158" s="72">
        <v>2.3440863818181799E-2</v>
      </c>
      <c r="F158" s="72">
        <v>1.4061747042436901E-2</v>
      </c>
      <c r="G158" s="72">
        <v>4.2397762578775498E-3</v>
      </c>
      <c r="H158" s="110">
        <v>-0.71439294871754</v>
      </c>
      <c r="I158" s="33">
        <v>0.48991283980379302</v>
      </c>
      <c r="J158" s="67">
        <v>-2.7067299999999999E-2</v>
      </c>
      <c r="K158" s="67">
        <v>5.5263699999999999E-2</v>
      </c>
      <c r="L158" s="96">
        <v>0.62443913312414323</v>
      </c>
      <c r="M158" s="99">
        <v>0.72727272727272696</v>
      </c>
      <c r="N158" s="99">
        <v>0.36363636363636398</v>
      </c>
      <c r="O158" s="99">
        <v>0.53333333333333299</v>
      </c>
      <c r="P158" s="99">
        <v>0.72727272727272696</v>
      </c>
      <c r="Q158" s="99">
        <v>0.61538461538461497</v>
      </c>
      <c r="R158" s="99">
        <v>0.42975206611570199</v>
      </c>
      <c r="S158" s="33">
        <v>0</v>
      </c>
      <c r="T158" s="33">
        <v>205</v>
      </c>
    </row>
    <row r="159" spans="1:20">
      <c r="A159" s="33" t="s">
        <v>177</v>
      </c>
      <c r="B159" s="72">
        <v>1.8381063454545502E-2</v>
      </c>
      <c r="C159" s="72">
        <v>1.1373372028713099E-2</v>
      </c>
      <c r="D159" s="72">
        <v>3.4292006927604101E-3</v>
      </c>
      <c r="E159" s="72">
        <v>2.23035349090909E-2</v>
      </c>
      <c r="F159" s="72">
        <v>1.6754392690235601E-2</v>
      </c>
      <c r="G159" s="72">
        <v>5.0516394676167996E-3</v>
      </c>
      <c r="H159" s="110">
        <v>0.64243723057936297</v>
      </c>
      <c r="I159" s="33">
        <v>0.52886905849528698</v>
      </c>
      <c r="J159" s="67">
        <v>-1.6658599999999999E-2</v>
      </c>
      <c r="K159" s="67">
        <v>8.8135999999999996E-3</v>
      </c>
      <c r="L159" s="96">
        <v>1.2133974165447647</v>
      </c>
      <c r="M159" s="99">
        <v>0.45454545454545497</v>
      </c>
      <c r="N159" s="99">
        <v>0.54545454545454497</v>
      </c>
      <c r="O159" s="99">
        <v>0.5</v>
      </c>
      <c r="P159" s="99">
        <v>0.45454545454545497</v>
      </c>
      <c r="Q159" s="99">
        <v>0.476190476190476</v>
      </c>
      <c r="R159" s="99">
        <v>0.54545454545454497</v>
      </c>
      <c r="S159" s="33">
        <v>0</v>
      </c>
      <c r="T159" s="33">
        <v>204</v>
      </c>
    </row>
    <row r="160" spans="1:20">
      <c r="A160" s="33" t="s">
        <v>178</v>
      </c>
      <c r="B160" s="72">
        <v>5.63717191818182E-2</v>
      </c>
      <c r="C160" s="72">
        <v>2.7831595085059099E-2</v>
      </c>
      <c r="D160" s="72">
        <v>8.39154165584006E-3</v>
      </c>
      <c r="E160" s="72">
        <v>5.2295609363636399E-2</v>
      </c>
      <c r="F160" s="72">
        <v>3.7546675045618101E-2</v>
      </c>
      <c r="G160" s="72">
        <v>1.1320748477428699E-2</v>
      </c>
      <c r="H160" s="110">
        <v>-0.28925512095991102</v>
      </c>
      <c r="I160" s="33">
        <v>0.77561297420122099</v>
      </c>
      <c r="J160" s="67">
        <v>-2.5318799999999999E-2</v>
      </c>
      <c r="K160" s="67">
        <v>3.3471000000000001E-2</v>
      </c>
      <c r="L160" s="96">
        <v>0.92769229185586932</v>
      </c>
      <c r="M160" s="99">
        <v>0.54545454545454497</v>
      </c>
      <c r="N160" s="99">
        <v>0.63636363636363602</v>
      </c>
      <c r="O160" s="99">
        <v>0.6</v>
      </c>
      <c r="P160" s="99">
        <v>0.54545454545454497</v>
      </c>
      <c r="Q160" s="99">
        <v>0.57142857142857095</v>
      </c>
      <c r="R160" s="99">
        <v>0.57851239669421495</v>
      </c>
      <c r="S160" s="33">
        <v>0</v>
      </c>
      <c r="T160" s="33">
        <v>203</v>
      </c>
    </row>
    <row r="161" spans="1:20">
      <c r="A161" s="33" t="s">
        <v>179</v>
      </c>
      <c r="B161" s="72">
        <v>0.16432497190909101</v>
      </c>
      <c r="C161" s="72">
        <v>0.11705761253220499</v>
      </c>
      <c r="D161" s="72">
        <v>3.52941981476479E-2</v>
      </c>
      <c r="E161" s="72">
        <v>0.142047965181818</v>
      </c>
      <c r="F161" s="72">
        <v>0.14947261465855299</v>
      </c>
      <c r="G161" s="72">
        <v>4.5067689023254399E-2</v>
      </c>
      <c r="H161" s="110">
        <v>-0.38916465679851198</v>
      </c>
      <c r="I161" s="33">
        <v>0.70150122405149995</v>
      </c>
      <c r="J161" s="67">
        <v>-9.7130099999999997E-2</v>
      </c>
      <c r="K161" s="67">
        <v>0.14168410000000001</v>
      </c>
      <c r="L161" s="96">
        <v>0.86443322357847563</v>
      </c>
      <c r="M161" s="99">
        <v>0.63636363636363602</v>
      </c>
      <c r="N161" s="99">
        <v>0.45454545454545497</v>
      </c>
      <c r="O161" s="99">
        <v>0.53846153846153799</v>
      </c>
      <c r="P161" s="99">
        <v>0.63636363636363602</v>
      </c>
      <c r="Q161" s="99">
        <v>0.58333333333333304</v>
      </c>
      <c r="R161" s="99">
        <v>0.60330578512396704</v>
      </c>
      <c r="S161" s="33">
        <v>0</v>
      </c>
      <c r="T161" s="33">
        <v>202</v>
      </c>
    </row>
    <row r="162" spans="1:20">
      <c r="A162" s="33" t="s">
        <v>180</v>
      </c>
      <c r="B162" s="72">
        <v>4.7190812909090898E-2</v>
      </c>
      <c r="C162" s="72">
        <v>3.4726505271127001E-2</v>
      </c>
      <c r="D162" s="72">
        <v>1.04704352967843E-2</v>
      </c>
      <c r="E162" s="72">
        <v>3.3409571454545497E-2</v>
      </c>
      <c r="F162" s="72">
        <v>2.66799484557072E-2</v>
      </c>
      <c r="G162" s="72">
        <v>8.0443071321457098E-3</v>
      </c>
      <c r="H162" s="110">
        <v>-1.0437313043410299</v>
      </c>
      <c r="I162" s="33">
        <v>0.309877078316593</v>
      </c>
      <c r="J162" s="67">
        <v>-1.37614E-2</v>
      </c>
      <c r="K162" s="67">
        <v>4.1323899999999997E-2</v>
      </c>
      <c r="L162" s="96">
        <v>0.70796770377544049</v>
      </c>
      <c r="M162" s="99">
        <v>0.63636363636363602</v>
      </c>
      <c r="N162" s="99">
        <v>0.45454545454545497</v>
      </c>
      <c r="O162" s="99">
        <v>0.53846153846153799</v>
      </c>
      <c r="P162" s="99">
        <v>0.63636363636363602</v>
      </c>
      <c r="Q162" s="99">
        <v>0.58333333333333304</v>
      </c>
      <c r="R162" s="99">
        <v>0.61983471074380203</v>
      </c>
      <c r="S162" s="33">
        <v>0</v>
      </c>
      <c r="T162" s="33">
        <v>201</v>
      </c>
    </row>
    <row r="163" spans="1:20">
      <c r="A163" s="33" t="s">
        <v>181</v>
      </c>
      <c r="B163" s="72">
        <v>1.31810647272727E-2</v>
      </c>
      <c r="C163" s="72">
        <v>7.25851222539223E-3</v>
      </c>
      <c r="D163" s="72">
        <v>2.1885237807121498E-3</v>
      </c>
      <c r="E163" s="72">
        <v>1.38690675454545E-2</v>
      </c>
      <c r="F163" s="72">
        <v>8.5898152769591698E-3</v>
      </c>
      <c r="G163" s="72">
        <v>2.5899267538305698E-3</v>
      </c>
      <c r="H163" s="110">
        <v>0.202904281020786</v>
      </c>
      <c r="I163" s="33">
        <v>0.84131648650759305</v>
      </c>
      <c r="J163" s="67">
        <v>-7.7609999999999997E-3</v>
      </c>
      <c r="K163" s="67">
        <v>6.3850000000000001E-3</v>
      </c>
      <c r="L163" s="96">
        <v>1.0521963007099318</v>
      </c>
      <c r="M163" s="99">
        <v>0.45454545454545497</v>
      </c>
      <c r="N163" s="99">
        <v>0.45454545454545497</v>
      </c>
      <c r="O163" s="99">
        <v>0.45454545454545497</v>
      </c>
      <c r="P163" s="99">
        <v>0.45454545454545497</v>
      </c>
      <c r="Q163" s="99">
        <v>0.45454545454545497</v>
      </c>
      <c r="R163" s="99">
        <v>0.495867768595041</v>
      </c>
      <c r="S163" s="33">
        <v>0</v>
      </c>
      <c r="T163" s="33">
        <v>200</v>
      </c>
    </row>
    <row r="164" spans="1:20">
      <c r="A164" s="33" t="s">
        <v>182</v>
      </c>
      <c r="B164" s="72">
        <v>1.6484033636363601E-3</v>
      </c>
      <c r="C164" s="72">
        <v>3.0326114806423598E-3</v>
      </c>
      <c r="D164" s="72">
        <v>9.1436676511044105E-4</v>
      </c>
      <c r="E164" s="72">
        <v>1.7264286363636401E-3</v>
      </c>
      <c r="F164" s="72">
        <v>3.5674333746490098E-3</v>
      </c>
      <c r="G164" s="72">
        <v>1.07562163348201E-3</v>
      </c>
      <c r="H164" s="110">
        <v>5.5268610100177203E-2</v>
      </c>
      <c r="I164" s="33">
        <v>0.95648697820394601</v>
      </c>
      <c r="J164" s="67">
        <v>-3.0228999999999998E-3</v>
      </c>
      <c r="K164" s="67">
        <v>2.8668000000000001E-3</v>
      </c>
      <c r="L164" s="96">
        <v>1.0473338470719673</v>
      </c>
      <c r="M164" s="99">
        <v>0.27272727272727298</v>
      </c>
      <c r="N164" s="99">
        <v>0.81818181818181801</v>
      </c>
      <c r="O164" s="99">
        <v>0.6</v>
      </c>
      <c r="P164" s="99">
        <v>0.27272727272727298</v>
      </c>
      <c r="Q164" s="99">
        <v>0.375</v>
      </c>
      <c r="R164" s="99">
        <v>0.47107438016528902</v>
      </c>
      <c r="S164" s="33">
        <v>0</v>
      </c>
      <c r="T164" s="33">
        <v>199</v>
      </c>
    </row>
    <row r="165" spans="1:20">
      <c r="A165" s="33" t="s">
        <v>183</v>
      </c>
      <c r="B165" s="72">
        <v>2.9825981818181802E-4</v>
      </c>
      <c r="C165" s="72">
        <v>9.8921590694871198E-4</v>
      </c>
      <c r="D165" s="72">
        <v>2.9825981818181802E-4</v>
      </c>
      <c r="E165" s="72">
        <v>9.74710272727273E-4</v>
      </c>
      <c r="F165" s="72">
        <v>3.2327482539413499E-3</v>
      </c>
      <c r="G165" s="72">
        <v>9.74710272727273E-4</v>
      </c>
      <c r="H165" s="110">
        <v>0.66362729609659199</v>
      </c>
      <c r="I165" s="33">
        <v>0.51962462192135905</v>
      </c>
      <c r="J165" s="67">
        <v>-2.8027E-3</v>
      </c>
      <c r="K165" s="67">
        <v>1.4498E-3</v>
      </c>
      <c r="L165" s="96">
        <v>3.2679905683208506</v>
      </c>
      <c r="M165" s="99">
        <v>9.0909090909090898E-2</v>
      </c>
      <c r="N165" s="99">
        <v>0.90909090909090895</v>
      </c>
      <c r="O165" s="99">
        <v>0.5</v>
      </c>
      <c r="P165" s="99">
        <v>9.0909090909090898E-2</v>
      </c>
      <c r="Q165" s="99">
        <v>0.15384615384615399</v>
      </c>
      <c r="R165" s="99">
        <v>0.504132231404959</v>
      </c>
      <c r="S165" s="33">
        <v>0</v>
      </c>
      <c r="T165" s="33">
        <v>198</v>
      </c>
    </row>
    <row r="166" spans="1:20">
      <c r="A166" s="33" t="s">
        <v>184</v>
      </c>
      <c r="B166" s="72">
        <v>1.19409127272727E-3</v>
      </c>
      <c r="C166" s="72">
        <v>3.3763807735169402E-3</v>
      </c>
      <c r="D166" s="72">
        <v>1.0180171068296E-3</v>
      </c>
      <c r="E166" s="72">
        <v>3.70592781818182E-3</v>
      </c>
      <c r="F166" s="72">
        <v>7.6319609512964298E-3</v>
      </c>
      <c r="G166" s="72">
        <v>2.3011228081903801E-3</v>
      </c>
      <c r="H166" s="110">
        <v>0.99824515619489695</v>
      </c>
      <c r="I166" s="33">
        <v>0.33538015816064398</v>
      </c>
      <c r="J166" s="67">
        <v>-7.7606000000000003E-3</v>
      </c>
      <c r="K166" s="67">
        <v>2.7369999999999998E-3</v>
      </c>
      <c r="L166" s="96">
        <v>3.1035548980419123</v>
      </c>
      <c r="M166" s="99">
        <v>0.36363636363636398</v>
      </c>
      <c r="N166" s="99">
        <v>0.90909090909090895</v>
      </c>
      <c r="O166" s="99">
        <v>0.8</v>
      </c>
      <c r="P166" s="99">
        <v>0.36363636363636398</v>
      </c>
      <c r="Q166" s="99">
        <v>0.5</v>
      </c>
      <c r="R166" s="99">
        <v>0.71074380165289197</v>
      </c>
      <c r="S166" s="33">
        <v>0</v>
      </c>
      <c r="T166" s="33">
        <v>197</v>
      </c>
    </row>
    <row r="167" spans="1:20">
      <c r="A167" s="33" t="s">
        <v>185</v>
      </c>
      <c r="B167" s="72">
        <v>1.6738701909090901E-2</v>
      </c>
      <c r="C167" s="72">
        <v>3.5767426117530497E-2</v>
      </c>
      <c r="D167" s="72">
        <v>1.0784284740782401E-2</v>
      </c>
      <c r="E167" s="72">
        <v>9.5014260000000003E-3</v>
      </c>
      <c r="F167" s="72">
        <v>6.5432015963336303E-3</v>
      </c>
      <c r="G167" s="72">
        <v>1.97284951115392E-3</v>
      </c>
      <c r="H167" s="110">
        <v>-0.66013941488889005</v>
      </c>
      <c r="I167" s="33">
        <v>0.523160976174045</v>
      </c>
      <c r="J167" s="67">
        <v>-1.5631699999999998E-2</v>
      </c>
      <c r="K167" s="67">
        <v>3.01062E-2</v>
      </c>
      <c r="L167" s="96">
        <v>0.56763218866092069</v>
      </c>
      <c r="M167" s="99">
        <v>0.72727272727272696</v>
      </c>
      <c r="N167" s="99">
        <v>9.0909090909090898E-2</v>
      </c>
      <c r="O167" s="99">
        <v>0.44444444444444398</v>
      </c>
      <c r="P167" s="99">
        <v>0.72727272727272696</v>
      </c>
      <c r="Q167" s="99">
        <v>0.55172413793103403</v>
      </c>
      <c r="R167" s="99">
        <v>0.40495867768595001</v>
      </c>
      <c r="S167" s="33">
        <v>0</v>
      </c>
      <c r="T167" s="33">
        <v>196</v>
      </c>
    </row>
    <row r="168" spans="1:20">
      <c r="A168" s="33" t="s">
        <v>186</v>
      </c>
      <c r="B168" s="72">
        <v>7.1611034545454502E-3</v>
      </c>
      <c r="C168" s="72">
        <v>1.5731436252357699E-2</v>
      </c>
      <c r="D168" s="72">
        <v>4.7432064965877404E-3</v>
      </c>
      <c r="E168" s="72">
        <v>5.5570253636363599E-3</v>
      </c>
      <c r="F168" s="72">
        <v>6.2100498124954603E-3</v>
      </c>
      <c r="G168" s="72">
        <v>1.8724004688603899E-3</v>
      </c>
      <c r="H168" s="110">
        <v>-0.31456205648952301</v>
      </c>
      <c r="I168" s="33">
        <v>0.75806960277429503</v>
      </c>
      <c r="J168" s="67">
        <v>-9.0331000000000005E-3</v>
      </c>
      <c r="K168" s="67">
        <v>1.2241200000000001E-2</v>
      </c>
      <c r="L168" s="96">
        <v>0.77600126836724925</v>
      </c>
      <c r="M168" s="99">
        <v>0.72727272727272696</v>
      </c>
      <c r="N168" s="99">
        <v>0.27272727272727298</v>
      </c>
      <c r="O168" s="99">
        <v>0.5</v>
      </c>
      <c r="P168" s="99">
        <v>0.72727272727272696</v>
      </c>
      <c r="Q168" s="99">
        <v>0.592592592592593</v>
      </c>
      <c r="R168" s="99">
        <v>0.413223140495868</v>
      </c>
      <c r="S168" s="33">
        <v>0</v>
      </c>
      <c r="T168" s="33">
        <v>195</v>
      </c>
    </row>
    <row r="169" spans="1:20">
      <c r="A169" s="33" t="s">
        <v>187</v>
      </c>
      <c r="B169" s="72">
        <v>1.0217810000000001E-2</v>
      </c>
      <c r="C169" s="72">
        <v>1.82090713813798E-2</v>
      </c>
      <c r="D169" s="72">
        <v>5.4902415957122901E-3</v>
      </c>
      <c r="E169" s="72">
        <v>6.9357426363636397E-3</v>
      </c>
      <c r="F169" s="72">
        <v>6.0979006352359904E-3</v>
      </c>
      <c r="G169" s="72">
        <v>1.8385862196315999E-3</v>
      </c>
      <c r="H169" s="110">
        <v>-0.56685902708018499</v>
      </c>
      <c r="I169" s="33">
        <v>0.58107722246945404</v>
      </c>
      <c r="J169" s="67">
        <v>-8.7954999999999995E-3</v>
      </c>
      <c r="K169" s="67">
        <v>1.5359599999999999E-2</v>
      </c>
      <c r="L169" s="96">
        <v>0.67878954848090145</v>
      </c>
      <c r="M169" s="99">
        <v>0.81818181818181801</v>
      </c>
      <c r="N169" s="99">
        <v>0.27272727272727298</v>
      </c>
      <c r="O169" s="99">
        <v>0.52941176470588203</v>
      </c>
      <c r="P169" s="99">
        <v>0.81818181818181801</v>
      </c>
      <c r="Q169" s="99">
        <v>0.64285714285714302</v>
      </c>
      <c r="R169" s="99">
        <v>0.46280991735537202</v>
      </c>
      <c r="S169" s="33">
        <v>0</v>
      </c>
      <c r="T169" s="33">
        <v>194</v>
      </c>
    </row>
    <row r="170" spans="1:20">
      <c r="A170" s="33" t="s">
        <v>188</v>
      </c>
      <c r="B170" s="72">
        <v>0</v>
      </c>
      <c r="C170" s="72">
        <v>0</v>
      </c>
      <c r="D170" s="72">
        <v>0</v>
      </c>
      <c r="E170" s="72">
        <v>3.4032254545454497E-4</v>
      </c>
      <c r="F170" s="72">
        <v>1.1287221909713999E-3</v>
      </c>
      <c r="G170" s="72">
        <v>3.40322545454546E-4</v>
      </c>
      <c r="H170" s="110">
        <v>1</v>
      </c>
      <c r="I170" s="33">
        <v>0.34089313230205998</v>
      </c>
      <c r="J170" s="67">
        <v>-1.0502E-3</v>
      </c>
      <c r="K170" s="67">
        <v>3.6959999999999998E-4</v>
      </c>
      <c r="L170" s="96"/>
      <c r="M170" s="99">
        <v>9.0909090909090898E-2</v>
      </c>
      <c r="N170" s="99">
        <v>1</v>
      </c>
      <c r="O170" s="99">
        <v>1</v>
      </c>
      <c r="P170" s="99">
        <v>9.0909090909090898E-2</v>
      </c>
      <c r="Q170" s="99">
        <v>0.16666666666666699</v>
      </c>
      <c r="R170" s="99">
        <v>0.54545454545454497</v>
      </c>
      <c r="S170" s="33">
        <v>0</v>
      </c>
      <c r="T170" s="33">
        <v>193</v>
      </c>
    </row>
    <row r="171" spans="1:20">
      <c r="A171" s="33" t="s">
        <v>189</v>
      </c>
      <c r="B171" s="72">
        <v>0</v>
      </c>
      <c r="C171" s="72">
        <v>0</v>
      </c>
      <c r="D171" s="72">
        <v>0</v>
      </c>
      <c r="E171" s="72">
        <v>7.6613872727272704E-4</v>
      </c>
      <c r="F171" s="72">
        <v>2.5409946957240599E-3</v>
      </c>
      <c r="G171" s="72">
        <v>7.6613872727272704E-4</v>
      </c>
      <c r="H171" s="110">
        <v>1</v>
      </c>
      <c r="I171" s="33">
        <v>0.34089313230205998</v>
      </c>
      <c r="J171" s="67">
        <v>-2.3643000000000002E-3</v>
      </c>
      <c r="K171" s="67">
        <v>8.3199999999999995E-4</v>
      </c>
      <c r="L171" s="96"/>
      <c r="M171" s="99">
        <v>9.0909090909090898E-2</v>
      </c>
      <c r="N171" s="99">
        <v>1</v>
      </c>
      <c r="O171" s="99">
        <v>1</v>
      </c>
      <c r="P171" s="99">
        <v>9.0909090909090898E-2</v>
      </c>
      <c r="Q171" s="99">
        <v>0.16666666666666699</v>
      </c>
      <c r="R171" s="99">
        <v>0.54545454545454497</v>
      </c>
      <c r="S171" s="33">
        <v>0</v>
      </c>
      <c r="T171" s="33">
        <v>192</v>
      </c>
    </row>
    <row r="172" spans="1:20">
      <c r="A172" s="33" t="s">
        <v>190</v>
      </c>
      <c r="B172" s="72">
        <v>0</v>
      </c>
      <c r="C172" s="72">
        <v>0</v>
      </c>
      <c r="D172" s="72">
        <v>0</v>
      </c>
      <c r="E172" s="72">
        <v>1.7450658181818199E-3</v>
      </c>
      <c r="F172" s="72">
        <v>4.2764679889189597E-3</v>
      </c>
      <c r="G172" s="72">
        <v>1.28940361338272E-3</v>
      </c>
      <c r="H172" s="110">
        <v>1.3533898928696799</v>
      </c>
      <c r="I172" s="33">
        <v>0.20573087316209801</v>
      </c>
      <c r="J172" s="67">
        <v>-4.4346999999999998E-3</v>
      </c>
      <c r="K172" s="67">
        <v>9.4459999999999998E-4</v>
      </c>
      <c r="L172" s="96"/>
      <c r="M172" s="99">
        <v>0.18181818181818199</v>
      </c>
      <c r="N172" s="99">
        <v>1</v>
      </c>
      <c r="O172" s="99">
        <v>1</v>
      </c>
      <c r="P172" s="99">
        <v>0.18181818181818199</v>
      </c>
      <c r="Q172" s="99">
        <v>0.30769230769230799</v>
      </c>
      <c r="R172" s="99">
        <v>0.59090909090909105</v>
      </c>
      <c r="S172" s="33">
        <v>0</v>
      </c>
      <c r="T172" s="33">
        <v>191</v>
      </c>
    </row>
    <row r="173" spans="1:20">
      <c r="A173" s="33" t="s">
        <v>191</v>
      </c>
      <c r="B173" s="72">
        <v>1.36589363636364E-4</v>
      </c>
      <c r="C173" s="72">
        <v>4.5301566953523202E-4</v>
      </c>
      <c r="D173" s="72">
        <v>1.36589363636364E-4</v>
      </c>
      <c r="E173" s="72">
        <v>1.7080557272727301E-3</v>
      </c>
      <c r="F173" s="72">
        <v>4.9124845761765396E-3</v>
      </c>
      <c r="G173" s="72">
        <v>1.48116982978051E-3</v>
      </c>
      <c r="H173" s="110">
        <v>1.0564803321666401</v>
      </c>
      <c r="I173" s="33">
        <v>0.31519873626468298</v>
      </c>
      <c r="J173" s="67">
        <v>-4.6741999999999999E-3</v>
      </c>
      <c r="K173" s="67">
        <v>1.5313E-3</v>
      </c>
      <c r="L173" s="96">
        <v>12.505041987163903</v>
      </c>
      <c r="M173" s="99">
        <v>0.18181818181818199</v>
      </c>
      <c r="N173" s="99">
        <v>0.90909090909090895</v>
      </c>
      <c r="O173" s="99">
        <v>0.66666666666666696</v>
      </c>
      <c r="P173" s="99">
        <v>0.18181818181818199</v>
      </c>
      <c r="Q173" s="99">
        <v>0.28571428571428598</v>
      </c>
      <c r="R173" s="99">
        <v>0.55371900826446296</v>
      </c>
      <c r="S173" s="33">
        <v>0</v>
      </c>
      <c r="T173" s="33">
        <v>190</v>
      </c>
    </row>
    <row r="174" spans="1:20">
      <c r="A174" s="33" t="s">
        <v>192</v>
      </c>
      <c r="B174" s="72">
        <v>1.0106118181818201E-3</v>
      </c>
      <c r="C174" s="72">
        <v>1.6325747924776301E-3</v>
      </c>
      <c r="D174" s="72">
        <v>4.9223982080369205E-4</v>
      </c>
      <c r="E174" s="72">
        <v>2.3671867272727302E-3</v>
      </c>
      <c r="F174" s="72">
        <v>7.4224682664089702E-3</v>
      </c>
      <c r="G174" s="72">
        <v>2.23795838709075E-3</v>
      </c>
      <c r="H174" s="110">
        <v>0.59201510511192501</v>
      </c>
      <c r="I174" s="33">
        <v>0.56584703247718604</v>
      </c>
      <c r="J174" s="67">
        <v>-6.1364999999999996E-3</v>
      </c>
      <c r="K174" s="67">
        <v>3.4233000000000002E-3</v>
      </c>
      <c r="L174" s="96">
        <v>2.3423303435452678</v>
      </c>
      <c r="M174" s="99">
        <v>9.0909090909090898E-2</v>
      </c>
      <c r="N174" s="99">
        <v>0.72727272727272696</v>
      </c>
      <c r="O174" s="99">
        <v>0.25</v>
      </c>
      <c r="P174" s="99">
        <v>9.0909090909090898E-2</v>
      </c>
      <c r="Q174" s="99">
        <v>0.133333333333333</v>
      </c>
      <c r="R174" s="99">
        <v>0.417355371900826</v>
      </c>
      <c r="S174" s="33">
        <v>0</v>
      </c>
      <c r="T174" s="33">
        <v>187</v>
      </c>
    </row>
    <row r="175" spans="1:20">
      <c r="A175" s="33" t="s">
        <v>193</v>
      </c>
      <c r="B175" s="72">
        <v>2.5800209090909098E-4</v>
      </c>
      <c r="C175" s="72">
        <v>8.5569613067261799E-4</v>
      </c>
      <c r="D175" s="72">
        <v>2.5800209090909098E-4</v>
      </c>
      <c r="E175" s="72">
        <v>0</v>
      </c>
      <c r="F175" s="72">
        <v>0</v>
      </c>
      <c r="G175" s="72">
        <v>0</v>
      </c>
      <c r="H175" s="110">
        <v>-1</v>
      </c>
      <c r="I175" s="33">
        <v>0.34089313230205998</v>
      </c>
      <c r="J175" s="67">
        <v>-2.8019999999999998E-4</v>
      </c>
      <c r="K175" s="67">
        <v>7.9619999999999995E-4</v>
      </c>
      <c r="L175" s="96">
        <v>0</v>
      </c>
      <c r="M175" s="99">
        <v>1</v>
      </c>
      <c r="N175" s="99">
        <v>9.0909090909090898E-2</v>
      </c>
      <c r="O175" s="99">
        <v>0.52380952380952395</v>
      </c>
      <c r="P175" s="99">
        <v>1</v>
      </c>
      <c r="Q175" s="99">
        <v>0.6875</v>
      </c>
      <c r="R175" s="99">
        <v>0.54545454545454497</v>
      </c>
      <c r="S175" s="33">
        <v>0</v>
      </c>
      <c r="T175" s="33">
        <v>184</v>
      </c>
    </row>
    <row r="176" spans="1:20">
      <c r="A176" s="33" t="s">
        <v>194</v>
      </c>
      <c r="B176" s="72">
        <v>1.42080913636364E-2</v>
      </c>
      <c r="C176" s="72">
        <v>1.45015544336639E-2</v>
      </c>
      <c r="D176" s="72">
        <v>4.3723831757616297E-3</v>
      </c>
      <c r="E176" s="72">
        <v>1.04428412727273E-2</v>
      </c>
      <c r="F176" s="72">
        <v>1.13517747970987E-2</v>
      </c>
      <c r="G176" s="72">
        <v>3.4226888824171898E-3</v>
      </c>
      <c r="H176" s="110">
        <v>-0.67809293480849797</v>
      </c>
      <c r="I176" s="33">
        <v>0.50592640341495698</v>
      </c>
      <c r="J176" s="67">
        <v>-7.8174999999999998E-3</v>
      </c>
      <c r="K176" s="67">
        <v>1.5348000000000001E-2</v>
      </c>
      <c r="L176" s="96">
        <v>0.73499254794027269</v>
      </c>
      <c r="M176" s="99">
        <v>0.72727272727272696</v>
      </c>
      <c r="N176" s="99">
        <v>0.45454545454545497</v>
      </c>
      <c r="O176" s="99">
        <v>0.57142857142857095</v>
      </c>
      <c r="P176" s="99">
        <v>0.72727272727272696</v>
      </c>
      <c r="Q176" s="99">
        <v>0.64</v>
      </c>
      <c r="R176" s="99">
        <v>0.57024793388429795</v>
      </c>
      <c r="S176" s="33">
        <v>0</v>
      </c>
      <c r="T176" s="33">
        <v>183</v>
      </c>
    </row>
    <row r="177" spans="1:20">
      <c r="A177" s="33" t="s">
        <v>195</v>
      </c>
      <c r="B177" s="72">
        <v>3.11120181818182E-4</v>
      </c>
      <c r="C177" s="72">
        <v>1.0318689077980601E-3</v>
      </c>
      <c r="D177" s="72">
        <v>3.11120181818182E-4</v>
      </c>
      <c r="E177" s="72">
        <v>0</v>
      </c>
      <c r="F177" s="72">
        <v>0</v>
      </c>
      <c r="G177" s="72">
        <v>0</v>
      </c>
      <c r="H177" s="110">
        <v>-1</v>
      </c>
      <c r="I177" s="33">
        <v>0.34089313230205998</v>
      </c>
      <c r="J177" s="67">
        <v>-3.3789999999999997E-4</v>
      </c>
      <c r="K177" s="67">
        <v>9.6009999999999997E-4</v>
      </c>
      <c r="L177" s="96">
        <v>0</v>
      </c>
      <c r="M177" s="99">
        <v>1</v>
      </c>
      <c r="N177" s="99">
        <v>9.0909090909090898E-2</v>
      </c>
      <c r="O177" s="99">
        <v>0.52380952380952395</v>
      </c>
      <c r="P177" s="99">
        <v>1</v>
      </c>
      <c r="Q177" s="99">
        <v>0.6875</v>
      </c>
      <c r="R177" s="99">
        <v>0.54545454545454497</v>
      </c>
      <c r="S177" s="33">
        <v>0</v>
      </c>
      <c r="T177" s="33">
        <v>182</v>
      </c>
    </row>
    <row r="178" spans="1:20">
      <c r="A178" s="38" t="s">
        <v>244</v>
      </c>
      <c r="B178" s="73">
        <v>5.8344804133636403</v>
      </c>
      <c r="C178" s="73">
        <v>2.8095400097726699</v>
      </c>
      <c r="D178" s="73">
        <v>0.847108185991581</v>
      </c>
      <c r="E178" s="73">
        <v>5.0665574605454502</v>
      </c>
      <c r="F178" s="73">
        <v>3.4385187060567999</v>
      </c>
      <c r="G178" s="73">
        <v>1.0367523984189799</v>
      </c>
      <c r="H178" s="106">
        <v>-0.57358051347370997</v>
      </c>
      <c r="I178" s="38">
        <v>0.57289747801222102</v>
      </c>
      <c r="J178" s="65">
        <v>-2.0248135</v>
      </c>
      <c r="K178" s="65">
        <v>3.5606594</v>
      </c>
      <c r="L178" s="95">
        <v>0.86838194690665271</v>
      </c>
      <c r="M178" s="98">
        <v>0.63636363636363602</v>
      </c>
      <c r="N178" s="98">
        <v>0.63636363636363602</v>
      </c>
      <c r="O178" s="98">
        <v>0.63636363636363602</v>
      </c>
      <c r="P178" s="98">
        <v>0.63636363636363602</v>
      </c>
      <c r="Q178" s="98">
        <v>0.63636363636363602</v>
      </c>
      <c r="R178" s="98">
        <v>0.60330578512396704</v>
      </c>
      <c r="S178" s="38">
        <v>0</v>
      </c>
      <c r="T178" s="38">
        <v>124</v>
      </c>
    </row>
    <row r="179" spans="1:20">
      <c r="A179" s="33" t="s">
        <v>197</v>
      </c>
      <c r="B179" s="72">
        <v>3.9374827272727297E-4</v>
      </c>
      <c r="C179" s="72">
        <v>8.2526244386341597E-4</v>
      </c>
      <c r="D179" s="72">
        <v>2.4882598907879E-4</v>
      </c>
      <c r="E179" s="72">
        <v>5.2855754545454495E-4</v>
      </c>
      <c r="F179" s="72">
        <v>6.1303299764357898E-4</v>
      </c>
      <c r="G179" s="72">
        <v>1.8483640339005301E-4</v>
      </c>
      <c r="H179" s="110">
        <v>0.43491644056560202</v>
      </c>
      <c r="I179" s="33">
        <v>0.66866494937381504</v>
      </c>
      <c r="J179" s="67">
        <v>-7.8140000000000002E-4</v>
      </c>
      <c r="K179" s="67">
        <v>5.1179999999999997E-4</v>
      </c>
      <c r="L179" s="96">
        <v>1.342374258034261</v>
      </c>
      <c r="M179" s="99">
        <v>0.54545454545454497</v>
      </c>
      <c r="N179" s="99">
        <v>0.81818181818181801</v>
      </c>
      <c r="O179" s="99">
        <v>0.75</v>
      </c>
      <c r="P179" s="99">
        <v>0.54545454545454497</v>
      </c>
      <c r="Q179" s="99">
        <v>0.63157894736842102</v>
      </c>
      <c r="R179" s="99">
        <v>0.68595041322313999</v>
      </c>
      <c r="S179" s="33">
        <v>0</v>
      </c>
      <c r="T179" s="33">
        <v>177</v>
      </c>
    </row>
    <row r="180" spans="1:20">
      <c r="A180" s="33" t="s">
        <v>198</v>
      </c>
      <c r="B180" s="72">
        <v>9.2986909090909099E-5</v>
      </c>
      <c r="C180" s="72">
        <v>2.1811123049052499E-4</v>
      </c>
      <c r="D180" s="72">
        <v>6.5763010372708701E-5</v>
      </c>
      <c r="E180" s="72">
        <v>7.1428018181818201E-4</v>
      </c>
      <c r="F180" s="72">
        <v>2.1510328227415201E-3</v>
      </c>
      <c r="G180" s="72">
        <v>6.4856079861569903E-4</v>
      </c>
      <c r="H180" s="110">
        <v>0.95306984378915305</v>
      </c>
      <c r="I180" s="33">
        <v>0.36258231912445099</v>
      </c>
      <c r="J180" s="67">
        <v>-1.9811E-3</v>
      </c>
      <c r="K180" s="67">
        <v>7.3850000000000001E-4</v>
      </c>
      <c r="L180" s="96">
        <v>7.6815133312998132</v>
      </c>
      <c r="M180" s="99">
        <v>0.18181818181818199</v>
      </c>
      <c r="N180" s="99">
        <v>0.81818181818181801</v>
      </c>
      <c r="O180" s="99">
        <v>0.5</v>
      </c>
      <c r="P180" s="99">
        <v>0.18181818181818199</v>
      </c>
      <c r="Q180" s="99">
        <v>0.266666666666667</v>
      </c>
      <c r="R180" s="99">
        <v>0.54545454545454497</v>
      </c>
      <c r="S180" s="33">
        <v>0</v>
      </c>
      <c r="T180" s="33">
        <v>176</v>
      </c>
    </row>
    <row r="181" spans="1:20">
      <c r="A181" s="33" t="s">
        <v>199</v>
      </c>
      <c r="B181" s="72">
        <v>3.7129554545454498E-4</v>
      </c>
      <c r="C181" s="72">
        <v>5.2142985005508905E-4</v>
      </c>
      <c r="D181" s="72">
        <v>1.5721701519309201E-4</v>
      </c>
      <c r="E181" s="72">
        <v>1.47900645454545E-3</v>
      </c>
      <c r="F181" s="72">
        <v>1.6429743367525501E-3</v>
      </c>
      <c r="G181" s="72">
        <v>4.9537540138102005E-4</v>
      </c>
      <c r="H181" s="110">
        <v>2.1313408224327199</v>
      </c>
      <c r="I181" s="33">
        <v>5.4435375736626698E-2</v>
      </c>
      <c r="J181" s="67">
        <v>-2.1917999999999998E-3</v>
      </c>
      <c r="K181" s="67">
        <v>-2.3600000000000001E-5</v>
      </c>
      <c r="L181" s="96">
        <v>3.9833670849318445</v>
      </c>
      <c r="M181" s="99">
        <v>0.54545454545454497</v>
      </c>
      <c r="N181" s="99">
        <v>0.72727272727272696</v>
      </c>
      <c r="O181" s="99">
        <v>0.66666666666666696</v>
      </c>
      <c r="P181" s="99">
        <v>0.54545454545454497</v>
      </c>
      <c r="Q181" s="99">
        <v>0.6</v>
      </c>
      <c r="R181" s="99">
        <v>0.669421487603306</v>
      </c>
      <c r="S181" s="33">
        <v>0</v>
      </c>
      <c r="T181" s="33">
        <v>175</v>
      </c>
    </row>
    <row r="182" spans="1:20">
      <c r="A182" s="33" t="s">
        <v>200</v>
      </c>
      <c r="B182" s="72">
        <v>1.5172736363636399E-4</v>
      </c>
      <c r="C182" s="72">
        <v>3.4389821226295199E-4</v>
      </c>
      <c r="D182" s="72">
        <v>1.03689212377292E-4</v>
      </c>
      <c r="E182" s="72">
        <v>1.0692835454545501E-3</v>
      </c>
      <c r="F182" s="72">
        <v>2.1975718444408798E-3</v>
      </c>
      <c r="G182" s="72">
        <v>6.6259284162360505E-4</v>
      </c>
      <c r="H182" s="110">
        <v>1.36814536884807</v>
      </c>
      <c r="I182" s="33">
        <v>0.199857896578371</v>
      </c>
      <c r="J182" s="67">
        <v>-2.3165E-3</v>
      </c>
      <c r="K182" s="67">
        <v>4.8139999999999999E-4</v>
      </c>
      <c r="L182" s="96">
        <v>7.047400810424933</v>
      </c>
      <c r="M182" s="99">
        <v>0.27272727272727298</v>
      </c>
      <c r="N182" s="99">
        <v>0.81818181818181801</v>
      </c>
      <c r="O182" s="99">
        <v>0.6</v>
      </c>
      <c r="P182" s="99">
        <v>0.27272727272727298</v>
      </c>
      <c r="Q182" s="99">
        <v>0.375</v>
      </c>
      <c r="R182" s="99">
        <v>0.62809917355371903</v>
      </c>
      <c r="S182" s="33">
        <v>0</v>
      </c>
      <c r="T182" s="33">
        <v>174</v>
      </c>
    </row>
    <row r="183" spans="1:20">
      <c r="A183" s="33" t="s">
        <v>201</v>
      </c>
      <c r="B183" s="72">
        <v>2.40790654545455E-3</v>
      </c>
      <c r="C183" s="72">
        <v>2.73222053926016E-3</v>
      </c>
      <c r="D183" s="72">
        <v>8.2379548847531304E-4</v>
      </c>
      <c r="E183" s="72">
        <v>3.92203372727273E-3</v>
      </c>
      <c r="F183" s="72">
        <v>5.5637486122458897E-3</v>
      </c>
      <c r="G183" s="72">
        <v>1.6775333249709199E-3</v>
      </c>
      <c r="H183" s="110">
        <v>0.81017374722667301</v>
      </c>
      <c r="I183" s="33">
        <v>0.43088523195508299</v>
      </c>
      <c r="J183" s="67">
        <v>-5.4126000000000001E-3</v>
      </c>
      <c r="K183" s="67">
        <v>2.3842999999999998E-3</v>
      </c>
      <c r="L183" s="96">
        <v>1.6288147622159281</v>
      </c>
      <c r="M183" s="99">
        <v>0.45454545454545497</v>
      </c>
      <c r="N183" s="99">
        <v>0.72727272727272696</v>
      </c>
      <c r="O183" s="99">
        <v>0.625</v>
      </c>
      <c r="P183" s="99">
        <v>0.45454545454545497</v>
      </c>
      <c r="Q183" s="99">
        <v>0.52631578947368396</v>
      </c>
      <c r="R183" s="99">
        <v>0.55785123966942096</v>
      </c>
      <c r="S183" s="33">
        <v>0</v>
      </c>
      <c r="T183" s="33">
        <v>173</v>
      </c>
    </row>
    <row r="184" spans="1:20">
      <c r="A184" s="33" t="s">
        <v>202</v>
      </c>
      <c r="B184" s="72">
        <v>1.7632488090909101E-2</v>
      </c>
      <c r="C184" s="72">
        <v>1.8033636455741599E-2</v>
      </c>
      <c r="D184" s="72">
        <v>5.4373459753972201E-3</v>
      </c>
      <c r="E184" s="72">
        <v>5.16687203636364E-2</v>
      </c>
      <c r="F184" s="72">
        <v>9.1767783216449697E-2</v>
      </c>
      <c r="G184" s="72">
        <v>2.76690277065125E-2</v>
      </c>
      <c r="H184" s="110">
        <v>1.20703461728747</v>
      </c>
      <c r="I184" s="33">
        <v>0.25325793760055398</v>
      </c>
      <c r="J184" s="67">
        <v>-9.28567E-2</v>
      </c>
      <c r="K184" s="67">
        <v>2.4784199999999999E-2</v>
      </c>
      <c r="L184" s="96">
        <v>2.9303136402102878</v>
      </c>
      <c r="M184" s="99">
        <v>0.36363636363636398</v>
      </c>
      <c r="N184" s="99">
        <v>0.81818181818181801</v>
      </c>
      <c r="O184" s="99">
        <v>0.66666666666666696</v>
      </c>
      <c r="P184" s="99">
        <v>0.36363636363636398</v>
      </c>
      <c r="Q184" s="99">
        <v>0.47058823529411797</v>
      </c>
      <c r="R184" s="99">
        <v>0.59504132231405005</v>
      </c>
      <c r="S184" s="33">
        <v>0</v>
      </c>
      <c r="T184" s="33">
        <v>172</v>
      </c>
    </row>
    <row r="185" spans="1:20">
      <c r="A185" s="33" t="s">
        <v>203</v>
      </c>
      <c r="B185" s="72">
        <v>1.4671433636363599E-3</v>
      </c>
      <c r="C185" s="72">
        <v>1.3099549106802299E-3</v>
      </c>
      <c r="D185" s="72">
        <v>3.94966266455441E-4</v>
      </c>
      <c r="E185" s="72">
        <v>5.2167948181818203E-3</v>
      </c>
      <c r="F185" s="72">
        <v>9.7982170310498204E-3</v>
      </c>
      <c r="G185" s="72">
        <v>2.9542735914965699E-3</v>
      </c>
      <c r="H185" s="110">
        <v>1.2580363940788699</v>
      </c>
      <c r="I185" s="33">
        <v>0.236000228097348</v>
      </c>
      <c r="J185" s="67">
        <v>-9.9670000000000002E-3</v>
      </c>
      <c r="K185" s="67">
        <v>2.4677000000000002E-3</v>
      </c>
      <c r="L185" s="96">
        <v>3.5557498656789983</v>
      </c>
      <c r="M185" s="99">
        <v>0.45454545454545497</v>
      </c>
      <c r="N185" s="99">
        <v>0.81818181818181801</v>
      </c>
      <c r="O185" s="99">
        <v>0.71428571428571397</v>
      </c>
      <c r="P185" s="99">
        <v>0.45454545454545497</v>
      </c>
      <c r="Q185" s="99">
        <v>0.55555555555555602</v>
      </c>
      <c r="R185" s="99">
        <v>0.62809917355371903</v>
      </c>
      <c r="S185" s="33">
        <v>0</v>
      </c>
      <c r="T185" s="33">
        <v>171</v>
      </c>
    </row>
    <row r="186" spans="1:20">
      <c r="A186" s="33" t="s">
        <v>204</v>
      </c>
      <c r="B186" s="72">
        <v>1.86419872727273E-3</v>
      </c>
      <c r="C186" s="72">
        <v>3.0857255789977899E-3</v>
      </c>
      <c r="D186" s="72">
        <v>9.3038126832162098E-4</v>
      </c>
      <c r="E186" s="72">
        <v>1.11185109090909E-3</v>
      </c>
      <c r="F186" s="72">
        <v>1.41590913738244E-3</v>
      </c>
      <c r="G186" s="72">
        <v>4.26912667812122E-4</v>
      </c>
      <c r="H186" s="110">
        <v>-0.73496415178158203</v>
      </c>
      <c r="I186" s="33">
        <v>0.47446625594202402</v>
      </c>
      <c r="J186" s="67">
        <v>-1.3829999999999999E-3</v>
      </c>
      <c r="K186" s="67">
        <v>2.8876000000000001E-3</v>
      </c>
      <c r="L186" s="96">
        <v>0.59642305009814955</v>
      </c>
      <c r="M186" s="99">
        <v>0.72727272727272696</v>
      </c>
      <c r="N186" s="99">
        <v>0.27272727272727298</v>
      </c>
      <c r="O186" s="99">
        <v>0.5</v>
      </c>
      <c r="P186" s="99">
        <v>0.72727272727272696</v>
      </c>
      <c r="Q186" s="99">
        <v>0.592592592592593</v>
      </c>
      <c r="R186" s="99">
        <v>0.46280991735537202</v>
      </c>
      <c r="S186" s="33">
        <v>0</v>
      </c>
      <c r="T186" s="33">
        <v>170</v>
      </c>
    </row>
    <row r="187" spans="1:20">
      <c r="A187" s="33" t="s">
        <v>205</v>
      </c>
      <c r="B187" s="72">
        <v>0.19577138481818199</v>
      </c>
      <c r="C187" s="72">
        <v>0.105262718285431</v>
      </c>
      <c r="D187" s="72">
        <v>3.17379037241508E-2</v>
      </c>
      <c r="E187" s="72">
        <v>0.25189769672727302</v>
      </c>
      <c r="F187" s="72">
        <v>0.27006314698211198</v>
      </c>
      <c r="G187" s="72">
        <v>8.1427102567478704E-2</v>
      </c>
      <c r="H187" s="110">
        <v>0.64222340627957897</v>
      </c>
      <c r="I187" s="33">
        <v>0.53191632479415396</v>
      </c>
      <c r="J187" s="67">
        <v>-0.23842650000000001</v>
      </c>
      <c r="K187" s="67">
        <v>0.12617390000000001</v>
      </c>
      <c r="L187" s="96">
        <v>1.2866931342454211</v>
      </c>
      <c r="M187" s="99">
        <v>0.36363636363636398</v>
      </c>
      <c r="N187" s="99">
        <v>0.54545454545454497</v>
      </c>
      <c r="O187" s="99">
        <v>0.44444444444444398</v>
      </c>
      <c r="P187" s="99">
        <v>0.36363636363636398</v>
      </c>
      <c r="Q187" s="99">
        <v>0.4</v>
      </c>
      <c r="R187" s="99">
        <v>0.46280991735537202</v>
      </c>
      <c r="S187" s="33">
        <v>0</v>
      </c>
      <c r="T187" s="33">
        <v>169</v>
      </c>
    </row>
    <row r="188" spans="1:20">
      <c r="A188" s="33" t="s">
        <v>206</v>
      </c>
      <c r="B188" s="72">
        <v>0.61803512327272703</v>
      </c>
      <c r="C188" s="72">
        <v>0.26769069583038502</v>
      </c>
      <c r="D188" s="72">
        <v>8.0711781630776497E-2</v>
      </c>
      <c r="E188" s="72">
        <v>0.52358868345454501</v>
      </c>
      <c r="F188" s="72">
        <v>0.43728603289310702</v>
      </c>
      <c r="G188" s="72">
        <v>0.13184669974267699</v>
      </c>
      <c r="H188" s="110">
        <v>-0.61094951282876797</v>
      </c>
      <c r="I188" s="33">
        <v>0.54952182350879497</v>
      </c>
      <c r="J188" s="67">
        <v>-0.2280218</v>
      </c>
      <c r="K188" s="67">
        <v>0.41691470000000003</v>
      </c>
      <c r="L188" s="96">
        <v>0.84718273078388684</v>
      </c>
      <c r="M188" s="99">
        <v>0.63636363636363602</v>
      </c>
      <c r="N188" s="99">
        <v>0.63636363636363602</v>
      </c>
      <c r="O188" s="99">
        <v>0.63636363636363602</v>
      </c>
      <c r="P188" s="99">
        <v>0.63636363636363602</v>
      </c>
      <c r="Q188" s="99">
        <v>0.63636363636363602</v>
      </c>
      <c r="R188" s="99">
        <v>0.65289256198347101</v>
      </c>
      <c r="S188" s="33">
        <v>0</v>
      </c>
      <c r="T188" s="33">
        <v>168</v>
      </c>
    </row>
    <row r="189" spans="1:20">
      <c r="A189" s="33" t="s">
        <v>207</v>
      </c>
      <c r="B189" s="72">
        <v>3.06513199090909E-2</v>
      </c>
      <c r="C189" s="72">
        <v>1.9551780928598599E-2</v>
      </c>
      <c r="D189" s="72">
        <v>5.8950837566716296E-3</v>
      </c>
      <c r="E189" s="72">
        <v>2.78727938181818E-2</v>
      </c>
      <c r="F189" s="72">
        <v>3.3035594256537598E-2</v>
      </c>
      <c r="G189" s="72">
        <v>9.9606064432140994E-3</v>
      </c>
      <c r="H189" s="110">
        <v>-0.24005882795099301</v>
      </c>
      <c r="I189" s="33">
        <v>0.81328857557672796</v>
      </c>
      <c r="J189" s="67">
        <v>-2.1365200000000001E-2</v>
      </c>
      <c r="K189" s="67">
        <v>2.69222E-2</v>
      </c>
      <c r="L189" s="96">
        <v>0.90935052392034132</v>
      </c>
      <c r="M189" s="99">
        <v>0.72727272727272696</v>
      </c>
      <c r="N189" s="99">
        <v>0.45454545454545497</v>
      </c>
      <c r="O189" s="99">
        <v>0.57142857142857095</v>
      </c>
      <c r="P189" s="99">
        <v>0.72727272727272696</v>
      </c>
      <c r="Q189" s="99">
        <v>0.64</v>
      </c>
      <c r="R189" s="99">
        <v>0.63636363636363602</v>
      </c>
      <c r="S189" s="33">
        <v>0</v>
      </c>
      <c r="T189" s="33">
        <v>167</v>
      </c>
    </row>
    <row r="190" spans="1:20">
      <c r="A190" s="33" t="s">
        <v>208</v>
      </c>
      <c r="B190" s="72">
        <v>6.0226300000000002E-4</v>
      </c>
      <c r="C190" s="72">
        <v>6.8693257583288302E-4</v>
      </c>
      <c r="D190" s="72">
        <v>2.07117964573639E-4</v>
      </c>
      <c r="E190" s="72">
        <v>2.3028630909090902E-3</v>
      </c>
      <c r="F190" s="72">
        <v>3.9792500425096002E-3</v>
      </c>
      <c r="G190" s="72">
        <v>1.1997890307281901E-3</v>
      </c>
      <c r="H190" s="110">
        <v>1.39675659213392</v>
      </c>
      <c r="I190" s="33">
        <v>0.19105391285680701</v>
      </c>
      <c r="J190" s="67">
        <v>-4.2402999999999998E-3</v>
      </c>
      <c r="K190" s="67">
        <v>8.3909999999999996E-4</v>
      </c>
      <c r="L190" s="96">
        <v>3.8236834919446987</v>
      </c>
      <c r="M190" s="99">
        <v>0.36363636363636398</v>
      </c>
      <c r="N190" s="99">
        <v>0.72727272727272696</v>
      </c>
      <c r="O190" s="99">
        <v>0.57142857142857095</v>
      </c>
      <c r="P190" s="99">
        <v>0.36363636363636398</v>
      </c>
      <c r="Q190" s="99">
        <v>0.44444444444444398</v>
      </c>
      <c r="R190" s="99">
        <v>0.55785123966942196</v>
      </c>
      <c r="S190" s="33">
        <v>0</v>
      </c>
      <c r="T190" s="33">
        <v>166</v>
      </c>
    </row>
    <row r="191" spans="1:20">
      <c r="A191" s="33" t="s">
        <v>209</v>
      </c>
      <c r="B191" s="72">
        <v>1.6928265454545499E-3</v>
      </c>
      <c r="C191" s="72">
        <v>1.5771277678376201E-3</v>
      </c>
      <c r="D191" s="72">
        <v>4.7552191385164802E-4</v>
      </c>
      <c r="E191" s="72">
        <v>1.55728681818182E-3</v>
      </c>
      <c r="F191" s="72">
        <v>2.7836890306790298E-3</v>
      </c>
      <c r="G191" s="72">
        <v>8.3931382252640599E-4</v>
      </c>
      <c r="H191" s="110">
        <v>-0.14050519033880399</v>
      </c>
      <c r="I191" s="33">
        <v>0.89003426314490897</v>
      </c>
      <c r="J191" s="67">
        <v>-1.8767E-3</v>
      </c>
      <c r="K191" s="67">
        <v>2.1478000000000001E-3</v>
      </c>
      <c r="L191" s="96">
        <v>0.91993289115375054</v>
      </c>
      <c r="M191" s="99">
        <v>0.72727272727272696</v>
      </c>
      <c r="N191" s="99">
        <v>0.54545454545454497</v>
      </c>
      <c r="O191" s="99">
        <v>0.61538461538461497</v>
      </c>
      <c r="P191" s="99">
        <v>0.72727272727272696</v>
      </c>
      <c r="Q191" s="99">
        <v>0.66666666666666696</v>
      </c>
      <c r="R191" s="99">
        <v>0.58677685950413205</v>
      </c>
      <c r="S191" s="33">
        <v>0</v>
      </c>
      <c r="T191" s="33">
        <v>165</v>
      </c>
    </row>
    <row r="192" spans="1:20">
      <c r="A192" s="33" t="s">
        <v>210</v>
      </c>
      <c r="B192" s="72">
        <v>0.108297602636364</v>
      </c>
      <c r="C192" s="72">
        <v>4.9077438607594601E-2</v>
      </c>
      <c r="D192" s="72">
        <v>1.47974045030085E-2</v>
      </c>
      <c r="E192" s="72">
        <v>0.13757474572727299</v>
      </c>
      <c r="F192" s="72">
        <v>0.111005759586224</v>
      </c>
      <c r="G192" s="72">
        <v>3.3469495828718401E-2</v>
      </c>
      <c r="H192" s="110">
        <v>0.80003831370584499</v>
      </c>
      <c r="I192" s="33">
        <v>0.437278134114577</v>
      </c>
      <c r="J192" s="67">
        <v>-0.10561230000000001</v>
      </c>
      <c r="K192" s="67">
        <v>4.7058000000000003E-2</v>
      </c>
      <c r="L192" s="96">
        <v>1.2703397155448977</v>
      </c>
      <c r="M192" s="99">
        <v>0.54545454545454497</v>
      </c>
      <c r="N192" s="99">
        <v>0.63636363636363602</v>
      </c>
      <c r="O192" s="99">
        <v>0.6</v>
      </c>
      <c r="P192" s="99">
        <v>0.54545454545454497</v>
      </c>
      <c r="Q192" s="99">
        <v>0.57142857142857095</v>
      </c>
      <c r="R192" s="99">
        <v>0.55371900826446296</v>
      </c>
      <c r="S192" s="33">
        <v>0</v>
      </c>
      <c r="T192" s="33">
        <v>164</v>
      </c>
    </row>
    <row r="193" spans="1:20">
      <c r="A193" s="33" t="s">
        <v>211</v>
      </c>
      <c r="B193" s="72">
        <v>0.905174121090909</v>
      </c>
      <c r="C193" s="72">
        <v>0.41558060368537802</v>
      </c>
      <c r="D193" s="72">
        <v>0.12530226659761701</v>
      </c>
      <c r="E193" s="72">
        <v>0.75043406690909098</v>
      </c>
      <c r="F193" s="72">
        <v>0.47966573656614803</v>
      </c>
      <c r="G193" s="72">
        <v>0.14462466117994299</v>
      </c>
      <c r="H193" s="110">
        <v>-0.80865198566857499</v>
      </c>
      <c r="I193" s="33">
        <v>0.42842129498800702</v>
      </c>
      <c r="J193" s="67">
        <v>-0.24442069999999999</v>
      </c>
      <c r="K193" s="67">
        <v>0.55390079999999997</v>
      </c>
      <c r="L193" s="96">
        <v>0.82904940543889338</v>
      </c>
      <c r="M193" s="99">
        <v>0.45454545454545497</v>
      </c>
      <c r="N193" s="99">
        <v>0.72727272727272696</v>
      </c>
      <c r="O193" s="99">
        <v>0.625</v>
      </c>
      <c r="P193" s="99">
        <v>0.45454545454545497</v>
      </c>
      <c r="Q193" s="99">
        <v>0.52631578947368396</v>
      </c>
      <c r="R193" s="99">
        <v>0.60330578512396704</v>
      </c>
      <c r="S193" s="33">
        <v>0</v>
      </c>
      <c r="T193" s="33">
        <v>163</v>
      </c>
    </row>
    <row r="194" spans="1:20">
      <c r="A194" s="33" t="s">
        <v>212</v>
      </c>
      <c r="B194" s="72">
        <v>0.360894616</v>
      </c>
      <c r="C194" s="72">
        <v>0.18362880942819099</v>
      </c>
      <c r="D194" s="72">
        <v>5.5366169233907699E-2</v>
      </c>
      <c r="E194" s="72">
        <v>0.35555421109090901</v>
      </c>
      <c r="F194" s="72">
        <v>0.31815012245454899</v>
      </c>
      <c r="G194" s="72">
        <v>9.5925871198851098E-2</v>
      </c>
      <c r="H194" s="110">
        <v>-4.8217170446522101E-2</v>
      </c>
      <c r="I194" s="33">
        <v>0.96214002332149096</v>
      </c>
      <c r="J194" s="67">
        <v>-0.22569529999999999</v>
      </c>
      <c r="K194" s="67">
        <v>0.23637610000000001</v>
      </c>
      <c r="L194" s="96">
        <v>0.98520231482452769</v>
      </c>
      <c r="M194" s="99">
        <v>0.54545454545454497</v>
      </c>
      <c r="N194" s="99">
        <v>0.54545454545454497</v>
      </c>
      <c r="O194" s="99">
        <v>0.54545454545454497</v>
      </c>
      <c r="P194" s="99">
        <v>0.54545454545454497</v>
      </c>
      <c r="Q194" s="99">
        <v>0.54545454545454497</v>
      </c>
      <c r="R194" s="99">
        <v>0.58677685950413205</v>
      </c>
      <c r="S194" s="33">
        <v>0</v>
      </c>
      <c r="T194" s="33">
        <v>162</v>
      </c>
    </row>
    <row r="195" spans="1:20">
      <c r="A195" s="33" t="s">
        <v>213</v>
      </c>
      <c r="B195" s="72">
        <v>0.340940427545455</v>
      </c>
      <c r="C195" s="72">
        <v>0.202035617470079</v>
      </c>
      <c r="D195" s="72">
        <v>6.0916030676002202E-2</v>
      </c>
      <c r="E195" s="72">
        <v>0.37639852109090899</v>
      </c>
      <c r="F195" s="72">
        <v>0.32888383036836799</v>
      </c>
      <c r="G195" s="72">
        <v>9.9162205904251899E-2</v>
      </c>
      <c r="H195" s="110">
        <v>0.30467962893524703</v>
      </c>
      <c r="I195" s="33">
        <v>0.76439533907174295</v>
      </c>
      <c r="J195" s="67">
        <v>-0.27821889999999999</v>
      </c>
      <c r="K195" s="67">
        <v>0.20730280000000001</v>
      </c>
      <c r="L195" s="96">
        <v>1.1040008478921925</v>
      </c>
      <c r="M195" s="99">
        <v>0.27272727272727298</v>
      </c>
      <c r="N195" s="99">
        <v>0.54545454545454497</v>
      </c>
      <c r="O195" s="99">
        <v>0.375</v>
      </c>
      <c r="P195" s="99">
        <v>0.27272727272727298</v>
      </c>
      <c r="Q195" s="99">
        <v>0.31578947368421101</v>
      </c>
      <c r="R195" s="99">
        <v>0.48760330578512401</v>
      </c>
      <c r="S195" s="33">
        <v>0</v>
      </c>
      <c r="T195" s="33">
        <v>161</v>
      </c>
    </row>
    <row r="196" spans="1:20">
      <c r="A196" s="33" t="s">
        <v>214</v>
      </c>
      <c r="B196" s="72">
        <v>3.8168898545454501E-2</v>
      </c>
      <c r="C196" s="72">
        <v>1.9827918708630699E-2</v>
      </c>
      <c r="D196" s="72">
        <v>5.9783424300178401E-3</v>
      </c>
      <c r="E196" s="72">
        <v>3.9228587636363603E-2</v>
      </c>
      <c r="F196" s="72">
        <v>3.8131322998511699E-2</v>
      </c>
      <c r="G196" s="72">
        <v>1.14970264678103E-2</v>
      </c>
      <c r="H196" s="110">
        <v>8.1775726509721494E-2</v>
      </c>
      <c r="I196" s="33">
        <v>0.93590346414866898</v>
      </c>
      <c r="J196" s="67">
        <v>-2.80906E-2</v>
      </c>
      <c r="K196" s="67">
        <v>2.59712E-2</v>
      </c>
      <c r="L196" s="96">
        <v>1.0277631561635749</v>
      </c>
      <c r="M196" s="99">
        <v>0.36363636363636398</v>
      </c>
      <c r="N196" s="99">
        <v>0.36363636363636398</v>
      </c>
      <c r="O196" s="99">
        <v>0.36363636363636398</v>
      </c>
      <c r="P196" s="99">
        <v>0.36363636363636398</v>
      </c>
      <c r="Q196" s="99">
        <v>0.36363636363636398</v>
      </c>
      <c r="R196" s="99">
        <v>0.40495867768595001</v>
      </c>
      <c r="S196" s="33">
        <v>0</v>
      </c>
      <c r="T196" s="33">
        <v>160</v>
      </c>
    </row>
    <row r="197" spans="1:20">
      <c r="A197" s="33" t="s">
        <v>215</v>
      </c>
      <c r="B197" s="72">
        <v>1.3359782727272701E-3</v>
      </c>
      <c r="C197" s="72">
        <v>1.2614864911494801E-3</v>
      </c>
      <c r="D197" s="72">
        <v>3.8035248811316402E-4</v>
      </c>
      <c r="E197" s="72">
        <v>2.02393836363636E-3</v>
      </c>
      <c r="F197" s="72">
        <v>3.52005386231644E-3</v>
      </c>
      <c r="G197" s="72">
        <v>1.0613361730131799E-3</v>
      </c>
      <c r="H197" s="110">
        <v>0.61020106448398603</v>
      </c>
      <c r="I197" s="33">
        <v>0.55263793499204905</v>
      </c>
      <c r="J197" s="67">
        <v>-3.0397000000000002E-3</v>
      </c>
      <c r="K197" s="67">
        <v>1.6638E-3</v>
      </c>
      <c r="L197" s="96">
        <v>1.5149485623779542</v>
      </c>
      <c r="M197" s="99">
        <v>0.27272727272727298</v>
      </c>
      <c r="N197" s="99">
        <v>0.63636363636363602</v>
      </c>
      <c r="O197" s="99">
        <v>0.42857142857142899</v>
      </c>
      <c r="P197" s="99">
        <v>0.27272727272727298</v>
      </c>
      <c r="Q197" s="99">
        <v>0.33333333333333298</v>
      </c>
      <c r="R197" s="99">
        <v>0.38016528925619802</v>
      </c>
      <c r="S197" s="33">
        <v>0</v>
      </c>
      <c r="T197" s="33">
        <v>159</v>
      </c>
    </row>
    <row r="198" spans="1:20">
      <c r="A198" s="33" t="s">
        <v>216</v>
      </c>
      <c r="B198" s="72">
        <v>1.5621399090909099E-3</v>
      </c>
      <c r="C198" s="72">
        <v>2.3255387552461701E-3</v>
      </c>
      <c r="D198" s="72">
        <v>7.0117631696196999E-4</v>
      </c>
      <c r="E198" s="72">
        <v>1.7983627272727301E-3</v>
      </c>
      <c r="F198" s="72">
        <v>2.3485853362260902E-3</v>
      </c>
      <c r="G198" s="72">
        <v>7.0812512258114704E-4</v>
      </c>
      <c r="H198" s="110">
        <v>0.237043291834205</v>
      </c>
      <c r="I198" s="33">
        <v>0.81503456054748302</v>
      </c>
      <c r="J198" s="67">
        <v>-2.3149999999999998E-3</v>
      </c>
      <c r="K198" s="67">
        <v>1.8425E-3</v>
      </c>
      <c r="L198" s="96">
        <v>1.1512174529356276</v>
      </c>
      <c r="M198" s="99">
        <v>0.36363636363636398</v>
      </c>
      <c r="N198" s="99">
        <v>0.72727272727272696</v>
      </c>
      <c r="O198" s="99">
        <v>0.57142857142857095</v>
      </c>
      <c r="P198" s="99">
        <v>0.36363636363636398</v>
      </c>
      <c r="Q198" s="99">
        <v>0.44444444444444398</v>
      </c>
      <c r="R198" s="99">
        <v>0.53719008264462798</v>
      </c>
      <c r="S198" s="33">
        <v>0</v>
      </c>
      <c r="T198" s="33">
        <v>158</v>
      </c>
    </row>
    <row r="199" spans="1:20">
      <c r="A199" s="33" t="s">
        <v>217</v>
      </c>
      <c r="B199" s="72">
        <v>5.3985250909090897E-3</v>
      </c>
      <c r="C199" s="72">
        <v>3.0444882538550001E-3</v>
      </c>
      <c r="D199" s="72">
        <v>9.1794774697102996E-4</v>
      </c>
      <c r="E199" s="72">
        <v>6.0158562727272696E-3</v>
      </c>
      <c r="F199" s="72">
        <v>1.01618725707842E-2</v>
      </c>
      <c r="G199" s="72">
        <v>3.0639198622450401E-3</v>
      </c>
      <c r="H199" s="110">
        <v>0.19300806276087401</v>
      </c>
      <c r="I199" s="33">
        <v>0.850240040028854</v>
      </c>
      <c r="J199" s="67">
        <v>-7.2892E-3</v>
      </c>
      <c r="K199" s="67">
        <v>6.0546000000000003E-3</v>
      </c>
      <c r="L199" s="96">
        <v>1.1143518222889697</v>
      </c>
      <c r="M199" s="99">
        <v>0.27272727272727298</v>
      </c>
      <c r="N199" s="99">
        <v>0.54545454545454497</v>
      </c>
      <c r="O199" s="99">
        <v>0.375</v>
      </c>
      <c r="P199" s="99">
        <v>0.27272727272727298</v>
      </c>
      <c r="Q199" s="99">
        <v>0.31578947368421101</v>
      </c>
      <c r="R199" s="99">
        <v>0.32231404958677701</v>
      </c>
      <c r="S199" s="33">
        <v>0</v>
      </c>
      <c r="T199" s="33">
        <v>157</v>
      </c>
    </row>
    <row r="200" spans="1:20">
      <c r="A200" s="33" t="s">
        <v>218</v>
      </c>
      <c r="B200" s="72">
        <v>9.6968906363636403E-3</v>
      </c>
      <c r="C200" s="72">
        <v>6.5220904385549002E-3</v>
      </c>
      <c r="D200" s="72">
        <v>1.9664842575864601E-3</v>
      </c>
      <c r="E200" s="72">
        <v>1.6846518090909101E-2</v>
      </c>
      <c r="F200" s="72">
        <v>1.87763480247751E-2</v>
      </c>
      <c r="G200" s="72">
        <v>5.66128193920997E-3</v>
      </c>
      <c r="H200" s="110">
        <v>1.1929777289919701</v>
      </c>
      <c r="I200" s="33">
        <v>0.255243415715591</v>
      </c>
      <c r="J200" s="67">
        <v>-1.9650999999999998E-2</v>
      </c>
      <c r="K200" s="67">
        <v>5.3517E-3</v>
      </c>
      <c r="L200" s="96">
        <v>1.7373113426415407</v>
      </c>
      <c r="M200" s="99">
        <v>0.45454545454545497</v>
      </c>
      <c r="N200" s="99">
        <v>0.63636363636363602</v>
      </c>
      <c r="O200" s="99">
        <v>0.55555555555555602</v>
      </c>
      <c r="P200" s="99">
        <v>0.45454545454545497</v>
      </c>
      <c r="Q200" s="99">
        <v>0.5</v>
      </c>
      <c r="R200" s="99">
        <v>0.57024793388429795</v>
      </c>
      <c r="S200" s="33">
        <v>0</v>
      </c>
      <c r="T200" s="33">
        <v>156</v>
      </c>
    </row>
    <row r="201" spans="1:20">
      <c r="A201" s="33" t="s">
        <v>219</v>
      </c>
      <c r="B201" s="72">
        <v>9.9262762727272705E-2</v>
      </c>
      <c r="C201" s="72">
        <v>5.2180815074736001E-2</v>
      </c>
      <c r="D201" s="72">
        <v>1.57331077143473E-2</v>
      </c>
      <c r="E201" s="72">
        <v>9.8776924000000002E-2</v>
      </c>
      <c r="F201" s="72">
        <v>6.3260819669413895E-2</v>
      </c>
      <c r="G201" s="72">
        <v>1.9073854797616401E-2</v>
      </c>
      <c r="H201" s="110">
        <v>-1.9649422693916702E-2</v>
      </c>
      <c r="I201" s="33">
        <v>0.98452474232956599</v>
      </c>
      <c r="J201" s="67">
        <v>-5.1090299999999998E-2</v>
      </c>
      <c r="K201" s="67">
        <v>5.2061999999999997E-2</v>
      </c>
      <c r="L201" s="96">
        <v>0.99510552886173886</v>
      </c>
      <c r="M201" s="99">
        <v>0.45454545454545497</v>
      </c>
      <c r="N201" s="99">
        <v>0.54545454545454497</v>
      </c>
      <c r="O201" s="99">
        <v>0.5</v>
      </c>
      <c r="P201" s="99">
        <v>0.45454545454545497</v>
      </c>
      <c r="Q201" s="99">
        <v>0.476190476190476</v>
      </c>
      <c r="R201" s="99">
        <v>0.51239669421487599</v>
      </c>
      <c r="S201" s="33">
        <v>0</v>
      </c>
      <c r="T201" s="33">
        <v>155</v>
      </c>
    </row>
    <row r="202" spans="1:20">
      <c r="A202" s="33" t="s">
        <v>220</v>
      </c>
      <c r="B202" s="72">
        <v>0.98883076072727305</v>
      </c>
      <c r="C202" s="72">
        <v>0.54413150970506696</v>
      </c>
      <c r="D202" s="72">
        <v>0.164061823118303</v>
      </c>
      <c r="E202" s="72">
        <v>0.90670808963636396</v>
      </c>
      <c r="F202" s="72">
        <v>0.55567579741166895</v>
      </c>
      <c r="G202" s="72">
        <v>0.16754255682691299</v>
      </c>
      <c r="H202" s="110">
        <v>-0.35021430570520001</v>
      </c>
      <c r="I202" s="33">
        <v>0.72984081500574205</v>
      </c>
      <c r="J202" s="67">
        <v>-0.4070204</v>
      </c>
      <c r="K202" s="67">
        <v>0.57126569999999999</v>
      </c>
      <c r="L202" s="96">
        <v>0.91694972046530099</v>
      </c>
      <c r="M202" s="99">
        <v>0.54545454545454497</v>
      </c>
      <c r="N202" s="99">
        <v>0.45454545454545497</v>
      </c>
      <c r="O202" s="99">
        <v>0.5</v>
      </c>
      <c r="P202" s="99">
        <v>0.54545454545454497</v>
      </c>
      <c r="Q202" s="99">
        <v>0.52173913043478304</v>
      </c>
      <c r="R202" s="99">
        <v>0.54545454545454597</v>
      </c>
      <c r="S202" s="33">
        <v>0</v>
      </c>
      <c r="T202" s="33">
        <v>154</v>
      </c>
    </row>
    <row r="203" spans="1:20">
      <c r="A203" s="33" t="s">
        <v>221</v>
      </c>
      <c r="B203" s="72">
        <v>0.39031486736363602</v>
      </c>
      <c r="C203" s="72">
        <v>0.24088879362518201</v>
      </c>
      <c r="D203" s="72">
        <v>7.2630704059644002E-2</v>
      </c>
      <c r="E203" s="72">
        <v>0.34183773027272701</v>
      </c>
      <c r="F203" s="72">
        <v>0.297915478192183</v>
      </c>
      <c r="G203" s="72">
        <v>8.9824896400252499E-2</v>
      </c>
      <c r="H203" s="110">
        <v>-0.419660720244171</v>
      </c>
      <c r="I203" s="33">
        <v>0.67940134910880301</v>
      </c>
      <c r="J203" s="67">
        <v>-0.19248309999999999</v>
      </c>
      <c r="K203" s="67">
        <v>0.28943730000000001</v>
      </c>
      <c r="L203" s="96">
        <v>0.87579992169310483</v>
      </c>
      <c r="M203" s="99">
        <v>0.72727272727272696</v>
      </c>
      <c r="N203" s="99">
        <v>0.54545454545454497</v>
      </c>
      <c r="O203" s="99">
        <v>0.61538461538461497</v>
      </c>
      <c r="P203" s="99">
        <v>0.72727272727272696</v>
      </c>
      <c r="Q203" s="99">
        <v>0.66666666666666696</v>
      </c>
      <c r="R203" s="99">
        <v>0.59504132231405005</v>
      </c>
      <c r="S203" s="33">
        <v>0</v>
      </c>
      <c r="T203" s="33">
        <v>153</v>
      </c>
    </row>
    <row r="204" spans="1:20">
      <c r="A204" s="33" t="s">
        <v>222</v>
      </c>
      <c r="B204" s="72">
        <v>0.856536908636364</v>
      </c>
      <c r="C204" s="72">
        <v>0.53307653329772997</v>
      </c>
      <c r="D204" s="72">
        <v>0.160728622317452</v>
      </c>
      <c r="E204" s="72">
        <v>0.49129325618181802</v>
      </c>
      <c r="F204" s="72">
        <v>0.43767427230023398</v>
      </c>
      <c r="G204" s="72">
        <v>0.13196375832833801</v>
      </c>
      <c r="H204" s="110">
        <v>-1.7563013801416301</v>
      </c>
      <c r="I204" s="33">
        <v>9.4918489737398096E-2</v>
      </c>
      <c r="J204" s="67">
        <v>-6.8557099999999996E-2</v>
      </c>
      <c r="K204" s="67">
        <v>0.79904439999999999</v>
      </c>
      <c r="L204" s="96">
        <v>0.57358095282078814</v>
      </c>
      <c r="M204" s="99">
        <v>0.72727272727272696</v>
      </c>
      <c r="N204" s="99">
        <v>0.63636363636363602</v>
      </c>
      <c r="O204" s="99">
        <v>0.66666666666666696</v>
      </c>
      <c r="P204" s="99">
        <v>0.72727272727272696</v>
      </c>
      <c r="Q204" s="99">
        <v>0.69565217391304301</v>
      </c>
      <c r="R204" s="99">
        <v>0.69421487603305798</v>
      </c>
      <c r="S204" s="33">
        <v>0</v>
      </c>
      <c r="T204" s="33">
        <v>152</v>
      </c>
    </row>
    <row r="205" spans="1:20">
      <c r="A205" s="33" t="s">
        <v>223</v>
      </c>
      <c r="B205" s="72">
        <v>4.6469109090909101E-4</v>
      </c>
      <c r="C205" s="72">
        <v>1.2228540037031799E-3</v>
      </c>
      <c r="D205" s="72">
        <v>3.6870435487884698E-4</v>
      </c>
      <c r="E205" s="72">
        <v>2.2976672727272699E-4</v>
      </c>
      <c r="F205" s="72">
        <v>7.6205002367155496E-4</v>
      </c>
      <c r="G205" s="72">
        <v>2.2976672727272699E-4</v>
      </c>
      <c r="H205" s="110">
        <v>-0.54075567792827195</v>
      </c>
      <c r="I205" s="33">
        <v>0.595795049300468</v>
      </c>
      <c r="J205" s="67">
        <v>-6.713E-4</v>
      </c>
      <c r="K205" s="67">
        <v>1.1410999999999999E-3</v>
      </c>
      <c r="L205" s="96">
        <v>0.49445046777898521</v>
      </c>
      <c r="M205" s="99">
        <v>0.90909090909090895</v>
      </c>
      <c r="N205" s="99">
        <v>0.18181818181818199</v>
      </c>
      <c r="O205" s="99">
        <v>0.52631578947368396</v>
      </c>
      <c r="P205" s="99">
        <v>0.90909090909090895</v>
      </c>
      <c r="Q205" s="99">
        <v>0.66666666666666696</v>
      </c>
      <c r="R205" s="99">
        <v>0.58677685950413205</v>
      </c>
      <c r="S205" s="33">
        <v>0</v>
      </c>
      <c r="T205" s="33">
        <v>151</v>
      </c>
    </row>
    <row r="206" spans="1:20">
      <c r="A206" s="33" t="s">
        <v>224</v>
      </c>
      <c r="B206" s="72">
        <v>6.8052545454545495E-5</v>
      </c>
      <c r="C206" s="72">
        <v>2.2570475930133301E-4</v>
      </c>
      <c r="D206" s="72">
        <v>6.8052545454545495E-5</v>
      </c>
      <c r="E206" s="72">
        <v>1.23033754545455E-3</v>
      </c>
      <c r="F206" s="72">
        <v>2.26143771170941E-3</v>
      </c>
      <c r="G206" s="72">
        <v>6.8184912513636405E-4</v>
      </c>
      <c r="H206" s="110">
        <v>1.69618023425869</v>
      </c>
      <c r="I206" s="33">
        <v>0.12011191043382299</v>
      </c>
      <c r="J206" s="67">
        <v>-2.5917000000000002E-3</v>
      </c>
      <c r="K206" s="67">
        <v>2.6709999999999999E-4</v>
      </c>
      <c r="L206" s="96">
        <v>18.079228884631984</v>
      </c>
      <c r="M206" s="99">
        <v>0.54545454545454497</v>
      </c>
      <c r="N206" s="99">
        <v>0.90909090909090895</v>
      </c>
      <c r="O206" s="99">
        <v>0.85714285714285698</v>
      </c>
      <c r="P206" s="99">
        <v>0.54545454545454497</v>
      </c>
      <c r="Q206" s="99">
        <v>0.66666666666666696</v>
      </c>
      <c r="R206" s="99">
        <v>0.74380165289256195</v>
      </c>
      <c r="S206" s="33">
        <v>0</v>
      </c>
      <c r="T206" s="33">
        <v>150</v>
      </c>
    </row>
    <row r="207" spans="1:20">
      <c r="A207" s="33" t="s">
        <v>225</v>
      </c>
      <c r="B207" s="72">
        <v>2.9596348818181802E-2</v>
      </c>
      <c r="C207" s="72">
        <v>1.8119280372406201E-2</v>
      </c>
      <c r="D207" s="72">
        <v>5.4631685878656798E-3</v>
      </c>
      <c r="E207" s="72">
        <v>3.1875858636363601E-2</v>
      </c>
      <c r="F207" s="72">
        <v>1.75566580687481E-2</v>
      </c>
      <c r="G207" s="72">
        <v>5.2935315806002898E-3</v>
      </c>
      <c r="H207" s="110">
        <v>0.29965629321101001</v>
      </c>
      <c r="I207" s="33">
        <v>0.76753442993689103</v>
      </c>
      <c r="J207" s="67">
        <v>-1.81476E-2</v>
      </c>
      <c r="K207" s="67">
        <v>1.3588599999999999E-2</v>
      </c>
      <c r="L207" s="96">
        <v>1.0770199673002041</v>
      </c>
      <c r="M207" s="99">
        <v>0.54545454545454497</v>
      </c>
      <c r="N207" s="99">
        <v>0.54545454545454497</v>
      </c>
      <c r="O207" s="99">
        <v>0.54545454545454497</v>
      </c>
      <c r="P207" s="99">
        <v>0.54545454545454497</v>
      </c>
      <c r="Q207" s="99">
        <v>0.54545454545454497</v>
      </c>
      <c r="R207" s="99">
        <v>0.54545454545454497</v>
      </c>
      <c r="S207" s="33">
        <v>0</v>
      </c>
      <c r="T207" s="33">
        <v>149</v>
      </c>
    </row>
    <row r="208" spans="1:20">
      <c r="A208" s="33" t="s">
        <v>226</v>
      </c>
      <c r="B208" s="72">
        <v>9.9615161181818193E-2</v>
      </c>
      <c r="C208" s="72">
        <v>6.5627445983896596E-2</v>
      </c>
      <c r="D208" s="72">
        <v>1.97874194798092E-2</v>
      </c>
      <c r="E208" s="72">
        <v>8.7573463818181804E-2</v>
      </c>
      <c r="F208" s="72">
        <v>7.7306477270686097E-2</v>
      </c>
      <c r="G208" s="72">
        <v>2.3308779906454899E-2</v>
      </c>
      <c r="H208" s="110">
        <v>-0.39383906187919598</v>
      </c>
      <c r="I208" s="33">
        <v>0.69797625917288997</v>
      </c>
      <c r="J208" s="67">
        <v>-5.1736999999999998E-2</v>
      </c>
      <c r="K208" s="67">
        <v>7.5820399999999996E-2</v>
      </c>
      <c r="L208" s="96">
        <v>0.87911782482931677</v>
      </c>
      <c r="M208" s="99">
        <v>0.72727272727272696</v>
      </c>
      <c r="N208" s="99">
        <v>0.45454545454545497</v>
      </c>
      <c r="O208" s="99">
        <v>0.57142857142857095</v>
      </c>
      <c r="P208" s="99">
        <v>0.72727272727272696</v>
      </c>
      <c r="Q208" s="99">
        <v>0.64</v>
      </c>
      <c r="R208" s="99">
        <v>0.63636363636363602</v>
      </c>
      <c r="S208" s="33">
        <v>0</v>
      </c>
      <c r="T208" s="33">
        <v>148</v>
      </c>
    </row>
    <row r="209" spans="1:20">
      <c r="A209" s="33" t="s">
        <v>227</v>
      </c>
      <c r="B209" s="72">
        <v>0.42372079627272702</v>
      </c>
      <c r="C209" s="72">
        <v>0.27708000450481801</v>
      </c>
      <c r="D209" s="72">
        <v>8.3542764713860407E-2</v>
      </c>
      <c r="E209" s="72">
        <v>0.30534370345454498</v>
      </c>
      <c r="F209" s="72">
        <v>0.390559474781626</v>
      </c>
      <c r="G209" s="72">
        <v>0.117758112378993</v>
      </c>
      <c r="H209" s="110">
        <v>-0.81988413915118996</v>
      </c>
      <c r="I209" s="33">
        <v>0.42298798557605799</v>
      </c>
      <c r="J209" s="67">
        <v>-0.18279999999999999</v>
      </c>
      <c r="K209" s="67">
        <v>0.41955409999999999</v>
      </c>
      <c r="L209" s="96">
        <v>0.720624774947348</v>
      </c>
      <c r="M209" s="99">
        <v>0.81818181818181801</v>
      </c>
      <c r="N209" s="99">
        <v>0.54545454545454497</v>
      </c>
      <c r="O209" s="99">
        <v>0.64285714285714302</v>
      </c>
      <c r="P209" s="99">
        <v>0.81818181818181801</v>
      </c>
      <c r="Q209" s="99">
        <v>0.72</v>
      </c>
      <c r="R209" s="99">
        <v>0.69421487603305798</v>
      </c>
      <c r="S209" s="33">
        <v>0</v>
      </c>
      <c r="T209" s="33">
        <v>147</v>
      </c>
    </row>
    <row r="210" spans="1:20">
      <c r="A210" s="33" t="s">
        <v>228</v>
      </c>
      <c r="B210" s="72">
        <v>0.22475345790909099</v>
      </c>
      <c r="C210" s="72">
        <v>0.14668377630357701</v>
      </c>
      <c r="D210" s="72">
        <v>4.4226822621035403E-2</v>
      </c>
      <c r="E210" s="72">
        <v>0.185943320090909</v>
      </c>
      <c r="F210" s="72">
        <v>0.12745654430046399</v>
      </c>
      <c r="G210" s="72">
        <v>3.8429594047268298E-2</v>
      </c>
      <c r="H210" s="110">
        <v>-0.66239653754046601</v>
      </c>
      <c r="I210" s="33">
        <v>0.51542431315859805</v>
      </c>
      <c r="J210" s="67">
        <v>-8.3407499999999996E-2</v>
      </c>
      <c r="K210" s="67">
        <v>0.1610278</v>
      </c>
      <c r="L210" s="96">
        <v>0.82732128715955044</v>
      </c>
      <c r="M210" s="99">
        <v>0.54545454545454497</v>
      </c>
      <c r="N210" s="99">
        <v>0.54545454545454497</v>
      </c>
      <c r="O210" s="99">
        <v>0.54545454545454497</v>
      </c>
      <c r="P210" s="99">
        <v>0.54545454545454497</v>
      </c>
      <c r="Q210" s="99">
        <v>0.54545454545454497</v>
      </c>
      <c r="R210" s="99">
        <v>0.57024793388429795</v>
      </c>
      <c r="S210" s="33">
        <v>0</v>
      </c>
      <c r="T210" s="33">
        <v>146</v>
      </c>
    </row>
    <row r="211" spans="1:20">
      <c r="A211" s="33" t="s">
        <v>229</v>
      </c>
      <c r="B211" s="72">
        <v>3.67250557272727E-2</v>
      </c>
      <c r="C211" s="72">
        <v>2.64889812574217E-2</v>
      </c>
      <c r="D211" s="72">
        <v>7.9867283554203999E-3</v>
      </c>
      <c r="E211" s="72">
        <v>2.8805858636363601E-2</v>
      </c>
      <c r="F211" s="72">
        <v>2.27083828409862E-2</v>
      </c>
      <c r="G211" s="72">
        <v>6.8468350435723696E-3</v>
      </c>
      <c r="H211" s="110">
        <v>-0.75278702070078796</v>
      </c>
      <c r="I211" s="33">
        <v>0.460550048687073</v>
      </c>
      <c r="J211" s="67">
        <v>-1.40248E-2</v>
      </c>
      <c r="K211" s="67">
        <v>2.9863199999999999E-2</v>
      </c>
      <c r="L211" s="96">
        <v>0.78436528048538379</v>
      </c>
      <c r="M211" s="99">
        <v>0.63636363636363602</v>
      </c>
      <c r="N211" s="99">
        <v>0.63636363636363602</v>
      </c>
      <c r="O211" s="99">
        <v>0.63636363636363602</v>
      </c>
      <c r="P211" s="99">
        <v>0.63636363636363602</v>
      </c>
      <c r="Q211" s="99">
        <v>0.63636363636363602</v>
      </c>
      <c r="R211" s="99">
        <v>0.59504132231405005</v>
      </c>
      <c r="S211" s="33">
        <v>0</v>
      </c>
      <c r="T211" s="33">
        <v>145</v>
      </c>
    </row>
    <row r="212" spans="1:20">
      <c r="A212" s="33" t="s">
        <v>230</v>
      </c>
      <c r="B212" s="72">
        <v>8.3545815454545494E-3</v>
      </c>
      <c r="C212" s="72">
        <v>1.1760890994786499E-2</v>
      </c>
      <c r="D212" s="72">
        <v>3.5460420572705998E-3</v>
      </c>
      <c r="E212" s="72">
        <v>4.3642990909090896E-3</v>
      </c>
      <c r="F212" s="72">
        <v>5.21003417797322E-3</v>
      </c>
      <c r="G212" s="72">
        <v>1.57088441029681E-3</v>
      </c>
      <c r="H212" s="110">
        <v>-1.0288439706231201</v>
      </c>
      <c r="I212" s="33">
        <v>0.32127522118264601</v>
      </c>
      <c r="J212" s="67">
        <v>-4.0999000000000001E-3</v>
      </c>
      <c r="K212" s="67">
        <v>1.2080499999999999E-2</v>
      </c>
      <c r="L212" s="96">
        <v>0.5223839239780429</v>
      </c>
      <c r="M212" s="99">
        <v>0.72727272727272696</v>
      </c>
      <c r="N212" s="99">
        <v>0.36363636363636398</v>
      </c>
      <c r="O212" s="99">
        <v>0.53333333333333299</v>
      </c>
      <c r="P212" s="99">
        <v>0.72727272727272696</v>
      </c>
      <c r="Q212" s="99">
        <v>0.61538461538461497</v>
      </c>
      <c r="R212" s="99">
        <v>0.57024793388429795</v>
      </c>
      <c r="S212" s="33">
        <v>0</v>
      </c>
      <c r="T212" s="33">
        <v>144</v>
      </c>
    </row>
    <row r="213" spans="1:20">
      <c r="A213" s="33" t="s">
        <v>231</v>
      </c>
      <c r="B213" s="72">
        <v>0</v>
      </c>
      <c r="C213" s="72">
        <v>0</v>
      </c>
      <c r="D213" s="72">
        <v>0</v>
      </c>
      <c r="E213" s="72">
        <v>4.7538654545454498E-4</v>
      </c>
      <c r="F213" s="72">
        <v>1.2530748282609E-3</v>
      </c>
      <c r="G213" s="72">
        <v>3.7781627632549298E-4</v>
      </c>
      <c r="H213" s="110">
        <v>1.25824792430328</v>
      </c>
      <c r="I213" s="33">
        <v>0.23688632987468899</v>
      </c>
      <c r="J213" s="67">
        <v>-1.2635000000000001E-3</v>
      </c>
      <c r="K213" s="67">
        <v>3.1270000000000001E-4</v>
      </c>
      <c r="L213" s="96"/>
      <c r="M213" s="99">
        <v>0.18181818181818199</v>
      </c>
      <c r="N213" s="99">
        <v>1</v>
      </c>
      <c r="O213" s="99">
        <v>1</v>
      </c>
      <c r="P213" s="99">
        <v>0.18181818181818199</v>
      </c>
      <c r="Q213" s="99">
        <v>0.30769230769230799</v>
      </c>
      <c r="R213" s="99">
        <v>0.59090909090909105</v>
      </c>
      <c r="S213" s="33">
        <v>0</v>
      </c>
      <c r="T213" s="33">
        <v>143</v>
      </c>
    </row>
    <row r="214" spans="1:20">
      <c r="A214" s="33" t="s">
        <v>232</v>
      </c>
      <c r="B214" s="72">
        <v>3.6941636363636398E-5</v>
      </c>
      <c r="C214" s="72">
        <v>1.2252154695993099E-4</v>
      </c>
      <c r="D214" s="72">
        <v>3.6941636363636398E-5</v>
      </c>
      <c r="E214" s="72">
        <v>0</v>
      </c>
      <c r="F214" s="72">
        <v>0</v>
      </c>
      <c r="G214" s="72">
        <v>0</v>
      </c>
      <c r="H214" s="110">
        <v>-1</v>
      </c>
      <c r="I214" s="33">
        <v>0.34089313230205998</v>
      </c>
      <c r="J214" s="67">
        <v>-4.0099999999999999E-5</v>
      </c>
      <c r="K214" s="67">
        <v>1.1400000000000001E-4</v>
      </c>
      <c r="L214" s="96">
        <v>0</v>
      </c>
      <c r="M214" s="99">
        <v>1</v>
      </c>
      <c r="N214" s="99">
        <v>9.0909090909090898E-2</v>
      </c>
      <c r="O214" s="99">
        <v>0.52380952380952395</v>
      </c>
      <c r="P214" s="99">
        <v>1</v>
      </c>
      <c r="Q214" s="99">
        <v>0.6875</v>
      </c>
      <c r="R214" s="99">
        <v>0.54545454545454497</v>
      </c>
      <c r="S214" s="33">
        <v>0</v>
      </c>
      <c r="T214" s="33">
        <v>142</v>
      </c>
    </row>
    <row r="215" spans="1:20">
      <c r="A215" s="33" t="s">
        <v>234</v>
      </c>
      <c r="B215" s="72">
        <v>0</v>
      </c>
      <c r="C215" s="72">
        <v>0</v>
      </c>
      <c r="D215" s="72">
        <v>0</v>
      </c>
      <c r="E215" s="72">
        <v>3.6235745454545499E-4</v>
      </c>
      <c r="F215" s="72">
        <v>1.1228516356933699E-3</v>
      </c>
      <c r="G215" s="72">
        <v>3.3855250643924898E-4</v>
      </c>
      <c r="H215" s="110">
        <v>1.0703139030237201</v>
      </c>
      <c r="I215" s="33">
        <v>0.30963101451528602</v>
      </c>
      <c r="J215" s="67">
        <v>-1.0686000000000001E-3</v>
      </c>
      <c r="K215" s="67">
        <v>3.4390000000000001E-4</v>
      </c>
      <c r="L215" s="96"/>
      <c r="M215" s="99">
        <v>0.18181818181818199</v>
      </c>
      <c r="N215" s="99">
        <v>1</v>
      </c>
      <c r="O215" s="99">
        <v>1</v>
      </c>
      <c r="P215" s="99">
        <v>0.18181818181818199</v>
      </c>
      <c r="Q215" s="99">
        <v>0.30769230769230799</v>
      </c>
      <c r="R215" s="99">
        <v>0.59090909090909105</v>
      </c>
      <c r="S215" s="33">
        <v>0</v>
      </c>
      <c r="T215" s="33">
        <v>140</v>
      </c>
    </row>
    <row r="216" spans="1:20">
      <c r="A216" s="33" t="s">
        <v>235</v>
      </c>
      <c r="B216" s="72">
        <v>1.4750454545454499E-5</v>
      </c>
      <c r="C216" s="72">
        <v>4.8921723214465001E-5</v>
      </c>
      <c r="D216" s="72">
        <v>1.4750454545454499E-5</v>
      </c>
      <c r="E216" s="72">
        <v>6.7003381818181798E-4</v>
      </c>
      <c r="F216" s="72">
        <v>1.7613205869571201E-3</v>
      </c>
      <c r="G216" s="72">
        <v>5.3105813840593596E-4</v>
      </c>
      <c r="H216" s="110">
        <v>1.23344449931053</v>
      </c>
      <c r="I216" s="33">
        <v>0.24557337176757801</v>
      </c>
      <c r="J216" s="67">
        <v>-1.7635000000000001E-3</v>
      </c>
      <c r="K216" s="67">
        <v>4.529E-4</v>
      </c>
      <c r="L216" s="96">
        <v>45.424621737388804</v>
      </c>
      <c r="M216" s="99">
        <v>0.18181818181818199</v>
      </c>
      <c r="N216" s="99">
        <v>0.90909090909090895</v>
      </c>
      <c r="O216" s="99">
        <v>0.66666666666666696</v>
      </c>
      <c r="P216" s="99">
        <v>0.18181818181818199</v>
      </c>
      <c r="Q216" s="99">
        <v>0.28571428571428598</v>
      </c>
      <c r="R216" s="99">
        <v>0.55371900826446296</v>
      </c>
      <c r="S216" s="33">
        <v>0</v>
      </c>
      <c r="T216" s="33">
        <v>139</v>
      </c>
    </row>
    <row r="217" spans="1:20">
      <c r="A217" s="33" t="s">
        <v>236</v>
      </c>
      <c r="B217" s="72">
        <v>1.10283109090909E-3</v>
      </c>
      <c r="C217" s="72">
        <v>1.9088399172191199E-3</v>
      </c>
      <c r="D217" s="72">
        <v>5.7553689002444301E-4</v>
      </c>
      <c r="E217" s="72">
        <v>1.30923372727273E-3</v>
      </c>
      <c r="F217" s="72">
        <v>2.5686697333843901E-3</v>
      </c>
      <c r="G217" s="72">
        <v>7.7448306508893204E-4</v>
      </c>
      <c r="H217" s="110">
        <v>0.213906920826133</v>
      </c>
      <c r="I217" s="33">
        <v>0.83296410619003203</v>
      </c>
      <c r="J217" s="67">
        <v>-2.2192000000000002E-3</v>
      </c>
      <c r="K217" s="67">
        <v>1.8064000000000001E-3</v>
      </c>
      <c r="L217" s="96">
        <v>1.1871570706203951</v>
      </c>
      <c r="M217" s="99">
        <v>0.27272727272727298</v>
      </c>
      <c r="N217" s="99">
        <v>0.72727272727272696</v>
      </c>
      <c r="O217" s="99">
        <v>0.5</v>
      </c>
      <c r="P217" s="99">
        <v>0.27272727272727298</v>
      </c>
      <c r="Q217" s="99">
        <v>0.35294117647058798</v>
      </c>
      <c r="R217" s="99">
        <v>0.47933884297520701</v>
      </c>
      <c r="S217" s="33">
        <v>0</v>
      </c>
      <c r="T217" s="33">
        <v>138</v>
      </c>
    </row>
    <row r="218" spans="1:20">
      <c r="A218" s="33" t="s">
        <v>237</v>
      </c>
      <c r="B218" s="72">
        <v>3.55286918181818E-3</v>
      </c>
      <c r="C218" s="72">
        <v>3.3766552116083399E-3</v>
      </c>
      <c r="D218" s="72">
        <v>1.0180998530275401E-3</v>
      </c>
      <c r="E218" s="72">
        <v>3.7769224545454502E-3</v>
      </c>
      <c r="F218" s="72">
        <v>4.2470769415520497E-3</v>
      </c>
      <c r="G218" s="72">
        <v>1.2805418791725701E-3</v>
      </c>
      <c r="H218" s="110">
        <v>0.13695651389779601</v>
      </c>
      <c r="I218" s="33">
        <v>0.89250354287866995</v>
      </c>
      <c r="J218" s="67">
        <v>-3.6365999999999998E-3</v>
      </c>
      <c r="K218" s="67">
        <v>3.1884999999999999E-3</v>
      </c>
      <c r="L218" s="96">
        <v>1.0630626294584287</v>
      </c>
      <c r="M218" s="99">
        <v>0.45454545454545497</v>
      </c>
      <c r="N218" s="99">
        <v>0.63636363636363602</v>
      </c>
      <c r="O218" s="99">
        <v>0.55555555555555602</v>
      </c>
      <c r="P218" s="99">
        <v>0.45454545454545497</v>
      </c>
      <c r="Q218" s="99">
        <v>0.5</v>
      </c>
      <c r="R218" s="99">
        <v>0.47520661157024802</v>
      </c>
      <c r="S218" s="33">
        <v>0</v>
      </c>
      <c r="T218" s="33">
        <v>137</v>
      </c>
    </row>
    <row r="219" spans="1:20">
      <c r="A219" s="33" t="s">
        <v>238</v>
      </c>
      <c r="B219" s="72">
        <v>2.89259748181818E-2</v>
      </c>
      <c r="C219" s="72">
        <v>2.4032664023358099E-2</v>
      </c>
      <c r="D219" s="72">
        <v>7.2461208434683403E-3</v>
      </c>
      <c r="E219" s="72">
        <v>1.6661369818181799E-2</v>
      </c>
      <c r="F219" s="72">
        <v>1.9387604064419799E-2</v>
      </c>
      <c r="G219" s="72">
        <v>5.8455825696045304E-3</v>
      </c>
      <c r="H219" s="110">
        <v>-1.3173505960154801</v>
      </c>
      <c r="I219" s="33">
        <v>0.20327173121963399</v>
      </c>
      <c r="J219" s="67">
        <v>-7.1558000000000004E-3</v>
      </c>
      <c r="K219" s="67">
        <v>3.1684999999999998E-2</v>
      </c>
      <c r="L219" s="96">
        <v>0.57600028773132572</v>
      </c>
      <c r="M219" s="99">
        <v>0.72727272727272696</v>
      </c>
      <c r="N219" s="99">
        <v>0.54545454545454497</v>
      </c>
      <c r="O219" s="99">
        <v>0.61538461538461497</v>
      </c>
      <c r="P219" s="99">
        <v>0.72727272727272696</v>
      </c>
      <c r="Q219" s="99">
        <v>0.66666666666666696</v>
      </c>
      <c r="R219" s="99">
        <v>0.70247933884297498</v>
      </c>
      <c r="S219" s="33">
        <v>0</v>
      </c>
      <c r="T219" s="33">
        <v>136</v>
      </c>
    </row>
    <row r="220" spans="1:20">
      <c r="A220" s="33" t="s">
        <v>239</v>
      </c>
      <c r="B220" s="72">
        <v>0</v>
      </c>
      <c r="C220" s="72">
        <v>0</v>
      </c>
      <c r="D220" s="72">
        <v>0</v>
      </c>
      <c r="E220" s="72">
        <v>6.9452272727272703E-5</v>
      </c>
      <c r="F220" s="72">
        <v>2.3034712947379699E-4</v>
      </c>
      <c r="G220" s="72">
        <v>6.9452272727272703E-5</v>
      </c>
      <c r="H220" s="110">
        <v>1</v>
      </c>
      <c r="I220" s="33">
        <v>0.34089313230205998</v>
      </c>
      <c r="J220" s="67">
        <v>-2.143E-4</v>
      </c>
      <c r="K220" s="67">
        <v>7.5400000000000003E-5</v>
      </c>
      <c r="L220" s="96"/>
      <c r="M220" s="99">
        <v>9.0909090909090898E-2</v>
      </c>
      <c r="N220" s="99">
        <v>1</v>
      </c>
      <c r="O220" s="99">
        <v>1</v>
      </c>
      <c r="P220" s="99">
        <v>9.0909090909090898E-2</v>
      </c>
      <c r="Q220" s="99">
        <v>0.16666666666666699</v>
      </c>
      <c r="R220" s="99">
        <v>0.54545454545454497</v>
      </c>
      <c r="S220" s="33">
        <v>0</v>
      </c>
      <c r="T220" s="33">
        <v>135</v>
      </c>
    </row>
    <row r="221" spans="1:20">
      <c r="A221" s="33" t="s">
        <v>240</v>
      </c>
      <c r="B221" s="72">
        <v>0</v>
      </c>
      <c r="C221" s="72">
        <v>0</v>
      </c>
      <c r="D221" s="72">
        <v>0</v>
      </c>
      <c r="E221" s="72">
        <v>4.4543509090909101E-4</v>
      </c>
      <c r="F221" s="72">
        <v>1.4773410650032999E-3</v>
      </c>
      <c r="G221" s="72">
        <v>4.4543509090909101E-4</v>
      </c>
      <c r="H221" s="110">
        <v>1</v>
      </c>
      <c r="I221" s="33">
        <v>0.34089313230205998</v>
      </c>
      <c r="J221" s="67">
        <v>-1.3745999999999999E-3</v>
      </c>
      <c r="K221" s="67">
        <v>4.8369999999999999E-4</v>
      </c>
      <c r="L221" s="96"/>
      <c r="M221" s="99">
        <v>9.0909090909090898E-2</v>
      </c>
      <c r="N221" s="99">
        <v>1</v>
      </c>
      <c r="O221" s="99">
        <v>1</v>
      </c>
      <c r="P221" s="99">
        <v>9.0909090909090898E-2</v>
      </c>
      <c r="Q221" s="99">
        <v>0.16666666666666699</v>
      </c>
      <c r="R221" s="99">
        <v>0.54545454545454497</v>
      </c>
      <c r="S221" s="33">
        <v>0</v>
      </c>
      <c r="T221" s="33">
        <v>134</v>
      </c>
    </row>
    <row r="222" spans="1:20">
      <c r="A222" s="38" t="s">
        <v>245</v>
      </c>
      <c r="B222" s="73">
        <v>9.7178418181818199E-4</v>
      </c>
      <c r="C222" s="73">
        <v>1.21195953397618E-3</v>
      </c>
      <c r="D222" s="73">
        <v>3.6541954866299797E-4</v>
      </c>
      <c r="E222" s="73">
        <v>2.2466113636363601E-3</v>
      </c>
      <c r="F222" s="73">
        <v>3.3542559552991601E-3</v>
      </c>
      <c r="G222" s="73">
        <v>1.01134622314022E-3</v>
      </c>
      <c r="H222" s="106">
        <v>1.18551258522298</v>
      </c>
      <c r="I222" s="38">
        <v>0.25774737240015599</v>
      </c>
      <c r="J222" s="65">
        <v>-3.5179E-3</v>
      </c>
      <c r="K222" s="114">
        <v>9.6829999999999996E-4</v>
      </c>
      <c r="L222" s="95">
        <v>2.3118418736071735</v>
      </c>
      <c r="M222" s="98">
        <v>0.27272727272727298</v>
      </c>
      <c r="N222" s="98">
        <v>0.81818181818181801</v>
      </c>
      <c r="O222" s="98">
        <v>0.6</v>
      </c>
      <c r="P222" s="98">
        <v>0.27272727272727298</v>
      </c>
      <c r="Q222" s="98">
        <v>0.375</v>
      </c>
      <c r="R222" s="98">
        <v>0.54958677685950397</v>
      </c>
      <c r="S222" s="38">
        <v>0</v>
      </c>
      <c r="T222" s="38">
        <v>118</v>
      </c>
    </row>
    <row r="223" spans="1:20">
      <c r="A223" s="33" t="s">
        <v>363</v>
      </c>
      <c r="B223" s="72">
        <v>4.09258181818182E-5</v>
      </c>
      <c r="C223" s="72">
        <v>9.10588803168787E-5</v>
      </c>
      <c r="D223" s="72">
        <v>2.7455285440087701E-5</v>
      </c>
      <c r="E223" s="72">
        <v>4.2054545454545498E-5</v>
      </c>
      <c r="F223" s="72">
        <v>9.4063561834924799E-5</v>
      </c>
      <c r="G223" s="72">
        <v>2.8361231004621802E-5</v>
      </c>
      <c r="H223" s="110">
        <v>2.8594604292599801E-2</v>
      </c>
      <c r="I223" s="33">
        <v>0.97747162458284698</v>
      </c>
      <c r="J223" s="67">
        <v>-8.3499999999999997E-5</v>
      </c>
      <c r="K223" s="115">
        <v>8.1199999999999995E-5</v>
      </c>
      <c r="L223" s="96">
        <v>1.0275798340234221</v>
      </c>
      <c r="M223" s="99">
        <v>0.18181818181818199</v>
      </c>
      <c r="N223" s="99">
        <v>0.81818181818181801</v>
      </c>
      <c r="O223" s="99">
        <v>0.5</v>
      </c>
      <c r="P223" s="99">
        <v>0.18181818181818199</v>
      </c>
      <c r="Q223" s="99">
        <v>0.266666666666667</v>
      </c>
      <c r="R223" s="99">
        <v>0.5</v>
      </c>
      <c r="S223" s="33">
        <v>0</v>
      </c>
      <c r="T223" s="33">
        <v>123</v>
      </c>
    </row>
    <row r="224" spans="1:20">
      <c r="A224" s="33" t="s">
        <v>364</v>
      </c>
      <c r="B224" s="72">
        <v>0</v>
      </c>
      <c r="C224" s="72">
        <v>0</v>
      </c>
      <c r="D224" s="72">
        <v>0</v>
      </c>
      <c r="E224" s="72">
        <v>6.0005163636363604E-4</v>
      </c>
      <c r="F224" s="72">
        <v>1.17569581573758E-3</v>
      </c>
      <c r="G224" s="72">
        <v>3.54485626217488E-4</v>
      </c>
      <c r="H224" s="110">
        <v>1.69273897722297</v>
      </c>
      <c r="I224" s="33">
        <v>0.121375377033293</v>
      </c>
      <c r="J224" s="67">
        <v>-1.3395E-3</v>
      </c>
      <c r="K224" s="115">
        <v>1.394E-4</v>
      </c>
      <c r="L224" s="96"/>
      <c r="M224" s="99">
        <v>0.36363636363636398</v>
      </c>
      <c r="N224" s="99">
        <v>1</v>
      </c>
      <c r="O224" s="99">
        <v>1</v>
      </c>
      <c r="P224" s="99">
        <v>0.36363636363636398</v>
      </c>
      <c r="Q224" s="99">
        <v>0.53333333333333299</v>
      </c>
      <c r="R224" s="99">
        <v>0.68181818181818199</v>
      </c>
      <c r="S224" s="33">
        <v>0</v>
      </c>
      <c r="T224" s="33">
        <v>122</v>
      </c>
    </row>
    <row r="225" spans="1:20">
      <c r="A225" s="33" t="s">
        <v>365</v>
      </c>
      <c r="B225" s="72">
        <v>3.3677099999999998E-4</v>
      </c>
      <c r="C225" s="72">
        <v>5.0945480034640905E-4</v>
      </c>
      <c r="D225" s="72">
        <v>1.5360640185404199E-4</v>
      </c>
      <c r="E225" s="72">
        <v>8.4418000000000004E-5</v>
      </c>
      <c r="F225" s="72">
        <v>2.7998283155222201E-4</v>
      </c>
      <c r="G225" s="72">
        <v>8.4418000000000004E-5</v>
      </c>
      <c r="H225" s="110">
        <v>-1.4397546761624</v>
      </c>
      <c r="I225" s="33">
        <v>0.16978302378200399</v>
      </c>
      <c r="J225" s="67">
        <v>-1.133E-4</v>
      </c>
      <c r="K225" s="115">
        <v>6.1799999999999995E-4</v>
      </c>
      <c r="L225" s="96">
        <v>0.25066885212800394</v>
      </c>
      <c r="M225" s="99">
        <v>0.90909090909090895</v>
      </c>
      <c r="N225" s="99">
        <v>0.36363636363636398</v>
      </c>
      <c r="O225" s="99">
        <v>0.58823529411764697</v>
      </c>
      <c r="P225" s="99">
        <v>0.90909090909090895</v>
      </c>
      <c r="Q225" s="99">
        <v>0.71428571428571397</v>
      </c>
      <c r="R225" s="99">
        <v>0.63636363636363602</v>
      </c>
      <c r="S225" s="33">
        <v>0</v>
      </c>
      <c r="T225" s="33">
        <v>121</v>
      </c>
    </row>
    <row r="226" spans="1:20">
      <c r="A226" s="33" t="s">
        <v>366</v>
      </c>
      <c r="B226" s="72">
        <v>0</v>
      </c>
      <c r="C226" s="72">
        <v>0</v>
      </c>
      <c r="D226" s="72">
        <v>0</v>
      </c>
      <c r="E226" s="72">
        <v>1.21845090909091E-4</v>
      </c>
      <c r="F226" s="72">
        <v>2.8756557277165702E-4</v>
      </c>
      <c r="G226" s="72">
        <v>8.6704282500656903E-5</v>
      </c>
      <c r="H226" s="110">
        <v>1.40529495654575</v>
      </c>
      <c r="I226" s="33">
        <v>0.190230874451226</v>
      </c>
      <c r="J226" s="67">
        <v>-3.0269999999999999E-4</v>
      </c>
      <c r="K226" s="115">
        <v>5.8999999999999998E-5</v>
      </c>
      <c r="L226" s="96"/>
      <c r="M226" s="99">
        <v>0.18181818181818199</v>
      </c>
      <c r="N226" s="99">
        <v>1</v>
      </c>
      <c r="O226" s="99">
        <v>1</v>
      </c>
      <c r="P226" s="99">
        <v>0.18181818181818199</v>
      </c>
      <c r="Q226" s="99">
        <v>0.30769230769230799</v>
      </c>
      <c r="R226" s="99">
        <v>0.59090909090909105</v>
      </c>
      <c r="S226" s="33">
        <v>0</v>
      </c>
      <c r="T226" s="33">
        <v>120</v>
      </c>
    </row>
    <row r="227" spans="1:20">
      <c r="A227" s="33" t="s">
        <v>362</v>
      </c>
      <c r="B227" s="72">
        <v>5.9408745454545497E-4</v>
      </c>
      <c r="C227" s="72">
        <v>1.14711331806211E-3</v>
      </c>
      <c r="D227" s="72">
        <v>3.4586767891196801E-4</v>
      </c>
      <c r="E227" s="72">
        <v>1.39824209090909E-3</v>
      </c>
      <c r="F227" s="72">
        <v>2.5299593300751101E-3</v>
      </c>
      <c r="G227" s="72">
        <v>7.6281143933800398E-4</v>
      </c>
      <c r="H227" s="110">
        <v>0.96011654738737595</v>
      </c>
      <c r="I227" s="33">
        <v>0.35334925104220699</v>
      </c>
      <c r="J227" s="67">
        <v>-2.5512999999999998E-3</v>
      </c>
      <c r="K227" s="115">
        <v>9.4300000000000004E-4</v>
      </c>
      <c r="L227" s="96">
        <v>2.3535963942866047</v>
      </c>
      <c r="M227" s="99">
        <v>0.27272727272727298</v>
      </c>
      <c r="N227" s="99">
        <v>0.81818181818181801</v>
      </c>
      <c r="O227" s="99">
        <v>0.6</v>
      </c>
      <c r="P227" s="99">
        <v>0.27272727272727298</v>
      </c>
      <c r="Q227" s="99">
        <v>0.375</v>
      </c>
      <c r="R227" s="99">
        <v>0.57024793388429795</v>
      </c>
      <c r="S227" s="33">
        <v>0</v>
      </c>
      <c r="T227" s="33">
        <v>119</v>
      </c>
    </row>
    <row r="228" spans="1:20">
      <c r="A228" s="38" t="s">
        <v>292</v>
      </c>
      <c r="B228" s="73">
        <v>0.89394030627272703</v>
      </c>
      <c r="C228" s="73">
        <v>0.46514836042471103</v>
      </c>
      <c r="D228" s="73">
        <v>0.14024750757979701</v>
      </c>
      <c r="E228" s="73">
        <v>0.84306795427272696</v>
      </c>
      <c r="F228" s="73">
        <v>0.47114343357833599</v>
      </c>
      <c r="G228" s="73">
        <v>0.14205509014718801</v>
      </c>
      <c r="H228" s="106">
        <v>-0.25484319298528202</v>
      </c>
      <c r="I228" s="38">
        <v>0.80144677152126997</v>
      </c>
      <c r="J228" s="65">
        <v>-0.36553219999999997</v>
      </c>
      <c r="K228" s="65">
        <v>0.4672769</v>
      </c>
      <c r="L228" s="95">
        <v>0.94309200329928999</v>
      </c>
      <c r="M228" s="98">
        <v>0.36363636363636398</v>
      </c>
      <c r="N228" s="98">
        <v>0.36363636363636398</v>
      </c>
      <c r="O228" s="98">
        <v>0.36363636363636398</v>
      </c>
      <c r="P228" s="98">
        <v>0.36363636363636398</v>
      </c>
      <c r="Q228" s="98">
        <v>0.36363636363636398</v>
      </c>
      <c r="R228" s="98">
        <v>0.51239669421487599</v>
      </c>
      <c r="S228" s="38">
        <v>0</v>
      </c>
      <c r="T228" s="38">
        <v>71</v>
      </c>
    </row>
    <row r="229" spans="1:20">
      <c r="A229" s="33" t="s">
        <v>246</v>
      </c>
      <c r="B229" s="72">
        <v>2.5437354363636401E-2</v>
      </c>
      <c r="C229" s="72">
        <v>1.78895993645352E-2</v>
      </c>
      <c r="D229" s="72">
        <v>5.3939171583585301E-3</v>
      </c>
      <c r="E229" s="72">
        <v>5.4880273E-2</v>
      </c>
      <c r="F229" s="72">
        <v>6.8598372728882404E-2</v>
      </c>
      <c r="G229" s="72">
        <v>2.0683187597331901E-2</v>
      </c>
      <c r="H229" s="110">
        <v>1.3774495512515199</v>
      </c>
      <c r="I229" s="33">
        <v>0.194919653077303</v>
      </c>
      <c r="J229" s="67">
        <v>-7.4030299999999993E-2</v>
      </c>
      <c r="K229" s="67">
        <v>1.51445E-2</v>
      </c>
      <c r="L229" s="96">
        <v>2.157467801700844</v>
      </c>
      <c r="M229" s="99">
        <v>0.45454545454545497</v>
      </c>
      <c r="N229" s="99">
        <v>0.72727272727272696</v>
      </c>
      <c r="O229" s="99">
        <v>0.625</v>
      </c>
      <c r="P229" s="99">
        <v>0.45454545454545497</v>
      </c>
      <c r="Q229" s="99">
        <v>0.52631578947368396</v>
      </c>
      <c r="R229" s="99">
        <v>0.61983471074380203</v>
      </c>
      <c r="S229" s="33">
        <v>0</v>
      </c>
      <c r="T229" s="33">
        <v>117</v>
      </c>
    </row>
    <row r="230" spans="1:20">
      <c r="A230" s="33" t="s">
        <v>247</v>
      </c>
      <c r="B230" s="72">
        <v>3.1930014909090899E-2</v>
      </c>
      <c r="C230" s="72">
        <v>2.0674634265484899E-2</v>
      </c>
      <c r="D230" s="72">
        <v>6.2336367760398503E-3</v>
      </c>
      <c r="E230" s="72">
        <v>3.8331413545454503E-2</v>
      </c>
      <c r="F230" s="72">
        <v>2.7902703002188899E-2</v>
      </c>
      <c r="G230" s="72">
        <v>8.4129814995439894E-3</v>
      </c>
      <c r="H230" s="110">
        <v>0.61136042319319395</v>
      </c>
      <c r="I230" s="33">
        <v>0.548425615525021</v>
      </c>
      <c r="J230" s="67">
        <v>-2.8243000000000001E-2</v>
      </c>
      <c r="K230" s="67">
        <v>1.5440199999999999E-2</v>
      </c>
      <c r="L230" s="96">
        <v>1.2004821687239815</v>
      </c>
      <c r="M230" s="99">
        <v>0.45454545454545497</v>
      </c>
      <c r="N230" s="99">
        <v>0.72727272727272696</v>
      </c>
      <c r="O230" s="99">
        <v>0.625</v>
      </c>
      <c r="P230" s="99">
        <v>0.45454545454545497</v>
      </c>
      <c r="Q230" s="99">
        <v>0.52631578947368396</v>
      </c>
      <c r="R230" s="99">
        <v>0.56198347107437996</v>
      </c>
      <c r="S230" s="33">
        <v>0</v>
      </c>
      <c r="T230" s="33">
        <v>116</v>
      </c>
    </row>
    <row r="231" spans="1:20">
      <c r="A231" s="33" t="s">
        <v>248</v>
      </c>
      <c r="B231" s="72">
        <v>1.60242E-4</v>
      </c>
      <c r="C231" s="72">
        <v>4.6865410005333399E-4</v>
      </c>
      <c r="D231" s="72">
        <v>1.41304527848962E-4</v>
      </c>
      <c r="E231" s="72">
        <v>5.1080681818181802E-4</v>
      </c>
      <c r="F231" s="72">
        <v>1.04198447817679E-3</v>
      </c>
      <c r="G231" s="72">
        <v>3.14170141044244E-4</v>
      </c>
      <c r="H231" s="110">
        <v>1.0176492990557899</v>
      </c>
      <c r="I231" s="33">
        <v>0.32624762151355502</v>
      </c>
      <c r="J231" s="67">
        <v>-1.0690999999999999E-3</v>
      </c>
      <c r="K231" s="67">
        <v>3.68E-4</v>
      </c>
      <c r="L231" s="96">
        <v>3.1877211853435305</v>
      </c>
      <c r="M231" s="99">
        <v>0.27272727272727298</v>
      </c>
      <c r="N231" s="99">
        <v>0.90909090909090895</v>
      </c>
      <c r="O231" s="99">
        <v>0.75</v>
      </c>
      <c r="P231" s="99">
        <v>0.27272727272727298</v>
      </c>
      <c r="Q231" s="99">
        <v>0.4</v>
      </c>
      <c r="R231" s="99">
        <v>0.56198347107437996</v>
      </c>
      <c r="S231" s="33">
        <v>0</v>
      </c>
      <c r="T231" s="33">
        <v>115</v>
      </c>
    </row>
    <row r="232" spans="1:20">
      <c r="A232" s="33" t="s">
        <v>250</v>
      </c>
      <c r="B232" s="72">
        <v>1.96035276363636E-2</v>
      </c>
      <c r="C232" s="72">
        <v>1.53428950428601E-2</v>
      </c>
      <c r="D232" s="72">
        <v>4.6260569140882599E-3</v>
      </c>
      <c r="E232" s="72">
        <v>3.2001299272727303E-2</v>
      </c>
      <c r="F232" s="72">
        <v>2.4336896130737001E-2</v>
      </c>
      <c r="G232" s="72">
        <v>7.3378502752279003E-3</v>
      </c>
      <c r="H232" s="110">
        <v>1.42924406900594</v>
      </c>
      <c r="I232" s="33">
        <v>0.171196403272771</v>
      </c>
      <c r="J232" s="67">
        <v>-3.0492200000000001E-2</v>
      </c>
      <c r="K232" s="67">
        <v>5.6965999999999996E-3</v>
      </c>
      <c r="L232" s="96">
        <v>1.6324255443375626</v>
      </c>
      <c r="M232" s="99">
        <v>0.45454545454545497</v>
      </c>
      <c r="N232" s="99">
        <v>0.81818181818181801</v>
      </c>
      <c r="O232" s="99">
        <v>0.71428571428571397</v>
      </c>
      <c r="P232" s="99">
        <v>0.45454545454545497</v>
      </c>
      <c r="Q232" s="99">
        <v>0.55555555555555602</v>
      </c>
      <c r="R232" s="99">
        <v>0.67768595041322299</v>
      </c>
      <c r="S232" s="33">
        <v>0</v>
      </c>
      <c r="T232" s="33">
        <v>113</v>
      </c>
    </row>
    <row r="233" spans="1:20">
      <c r="A233" s="33" t="s">
        <v>251</v>
      </c>
      <c r="B233" s="72">
        <v>0.159008695818182</v>
      </c>
      <c r="C233" s="72">
        <v>6.9463545688221801E-2</v>
      </c>
      <c r="D233" s="72">
        <v>2.0944047059594701E-2</v>
      </c>
      <c r="E233" s="72">
        <v>0.12921700054545501</v>
      </c>
      <c r="F233" s="72">
        <v>8.4144462749960097E-2</v>
      </c>
      <c r="G233" s="72">
        <v>2.5370510102514E-2</v>
      </c>
      <c r="H233" s="110">
        <v>-0.90556202046937095</v>
      </c>
      <c r="I233" s="33">
        <v>0.37633019987155703</v>
      </c>
      <c r="J233" s="67">
        <v>-3.88335E-2</v>
      </c>
      <c r="K233" s="67">
        <v>9.8416900000000002E-2</v>
      </c>
      <c r="L233" s="96">
        <v>0.81264109412737895</v>
      </c>
      <c r="M233" s="99">
        <v>0.36363636363636398</v>
      </c>
      <c r="N233" s="99">
        <v>0.63636363636363602</v>
      </c>
      <c r="O233" s="99">
        <v>0.5</v>
      </c>
      <c r="P233" s="99">
        <v>0.36363636363636398</v>
      </c>
      <c r="Q233" s="99">
        <v>0.42105263157894701</v>
      </c>
      <c r="R233" s="99">
        <v>0.58677685950413205</v>
      </c>
      <c r="S233" s="33">
        <v>0</v>
      </c>
      <c r="T233" s="33">
        <v>112</v>
      </c>
    </row>
    <row r="234" spans="1:20">
      <c r="A234" s="33" t="s">
        <v>252</v>
      </c>
      <c r="B234" s="72">
        <v>2.5979159909090901E-2</v>
      </c>
      <c r="C234" s="72">
        <v>1.75435334776003E-2</v>
      </c>
      <c r="D234" s="72">
        <v>5.2895743674762803E-3</v>
      </c>
      <c r="E234" s="72">
        <v>3.38240513636364E-2</v>
      </c>
      <c r="F234" s="72">
        <v>2.3511102014463599E-2</v>
      </c>
      <c r="G234" s="72">
        <v>7.0888639808858699E-3</v>
      </c>
      <c r="H234" s="110">
        <v>0.88694330869986104</v>
      </c>
      <c r="I234" s="33">
        <v>0.38649445944658001</v>
      </c>
      <c r="J234" s="67">
        <v>-2.6294999999999999E-2</v>
      </c>
      <c r="K234" s="67">
        <v>1.06052E-2</v>
      </c>
      <c r="L234" s="96">
        <v>1.3019686349365105</v>
      </c>
      <c r="M234" s="99">
        <v>0.54545454545454497</v>
      </c>
      <c r="N234" s="99">
        <v>0.63636363636363602</v>
      </c>
      <c r="O234" s="99">
        <v>0.6</v>
      </c>
      <c r="P234" s="99">
        <v>0.54545454545454497</v>
      </c>
      <c r="Q234" s="99">
        <v>0.57142857142857095</v>
      </c>
      <c r="R234" s="99">
        <v>0.58677685950413205</v>
      </c>
      <c r="S234" s="33">
        <v>0</v>
      </c>
      <c r="T234" s="33">
        <v>111</v>
      </c>
    </row>
    <row r="235" spans="1:20">
      <c r="A235" s="33" t="s">
        <v>253</v>
      </c>
      <c r="B235" s="72">
        <v>2.54672275454545E-2</v>
      </c>
      <c r="C235" s="72">
        <v>2.1536104465453398E-2</v>
      </c>
      <c r="D235" s="72">
        <v>6.4933798143460199E-3</v>
      </c>
      <c r="E235" s="72">
        <v>3.4550083090909102E-2</v>
      </c>
      <c r="F235" s="72">
        <v>2.1956529471281499E-2</v>
      </c>
      <c r="G235" s="72">
        <v>6.6201427231473899E-3</v>
      </c>
      <c r="H235" s="110">
        <v>0.97948490667601995</v>
      </c>
      <c r="I235" s="33">
        <v>0.339045293227762</v>
      </c>
      <c r="J235" s="67">
        <v>-2.8426199999999999E-2</v>
      </c>
      <c r="K235" s="67">
        <v>1.0260500000000001E-2</v>
      </c>
      <c r="L235" s="96">
        <v>1.3566487765204638</v>
      </c>
      <c r="M235" s="99">
        <v>0.54545454545454497</v>
      </c>
      <c r="N235" s="99">
        <v>0.72727272727272696</v>
      </c>
      <c r="O235" s="99">
        <v>0.66666666666666696</v>
      </c>
      <c r="P235" s="99">
        <v>0.54545454545454497</v>
      </c>
      <c r="Q235" s="99">
        <v>0.6</v>
      </c>
      <c r="R235" s="99">
        <v>0.64462809917355401</v>
      </c>
      <c r="S235" s="33">
        <v>0</v>
      </c>
      <c r="T235" s="33">
        <v>110</v>
      </c>
    </row>
    <row r="236" spans="1:20">
      <c r="A236" s="33" t="s">
        <v>254</v>
      </c>
      <c r="B236" s="72">
        <v>9.3756099999999995E-4</v>
      </c>
      <c r="C236" s="72">
        <v>1.7744797387079399E-3</v>
      </c>
      <c r="D236" s="72">
        <v>5.3502577194382999E-4</v>
      </c>
      <c r="E236" s="72">
        <v>4.8068354545454501E-4</v>
      </c>
      <c r="F236" s="72">
        <v>1.5942469631704699E-3</v>
      </c>
      <c r="G236" s="72">
        <v>4.8068354545454501E-4</v>
      </c>
      <c r="H236" s="110">
        <v>-0.63522064804368095</v>
      </c>
      <c r="I236" s="33">
        <v>0.53256671803818501</v>
      </c>
      <c r="J236" s="67">
        <v>-1.0434000000000001E-3</v>
      </c>
      <c r="K236" s="67">
        <v>1.9572000000000001E-3</v>
      </c>
      <c r="L236" s="96">
        <v>0.51269575574767401</v>
      </c>
      <c r="M236" s="99">
        <v>0.90909090909090895</v>
      </c>
      <c r="N236" s="99">
        <v>0.36363636363636398</v>
      </c>
      <c r="O236" s="99">
        <v>0.58823529411764697</v>
      </c>
      <c r="P236" s="99">
        <v>0.90909090909090895</v>
      </c>
      <c r="Q236" s="99">
        <v>0.71428571428571397</v>
      </c>
      <c r="R236" s="99">
        <v>0.62809917355371903</v>
      </c>
      <c r="S236" s="33">
        <v>0</v>
      </c>
      <c r="T236" s="33">
        <v>109</v>
      </c>
    </row>
    <row r="237" spans="1:20">
      <c r="A237" s="33" t="s">
        <v>255</v>
      </c>
      <c r="B237" s="72">
        <v>0</v>
      </c>
      <c r="C237" s="72">
        <v>0</v>
      </c>
      <c r="D237" s="72">
        <v>0</v>
      </c>
      <c r="E237" s="72">
        <v>3.5163636363636403E-5</v>
      </c>
      <c r="F237" s="72">
        <v>1.16624588082679E-4</v>
      </c>
      <c r="G237" s="72">
        <v>3.5163636363636403E-5</v>
      </c>
      <c r="H237" s="110">
        <v>1</v>
      </c>
      <c r="I237" s="33">
        <v>0.34089313230205998</v>
      </c>
      <c r="J237" s="67">
        <v>-1.0849999999999999E-4</v>
      </c>
      <c r="K237" s="67">
        <v>3.82E-5</v>
      </c>
      <c r="L237" s="96"/>
      <c r="M237" s="99">
        <v>9.0909090909090898E-2</v>
      </c>
      <c r="N237" s="99">
        <v>1</v>
      </c>
      <c r="O237" s="99">
        <v>1</v>
      </c>
      <c r="P237" s="99">
        <v>9.0909090909090898E-2</v>
      </c>
      <c r="Q237" s="99">
        <v>0.16666666666666699</v>
      </c>
      <c r="R237" s="99">
        <v>0.54545454545454497</v>
      </c>
      <c r="S237" s="33">
        <v>0</v>
      </c>
      <c r="T237" s="33">
        <v>108</v>
      </c>
    </row>
    <row r="238" spans="1:20">
      <c r="A238" s="33" t="s">
        <v>256</v>
      </c>
      <c r="B238" s="72">
        <v>1.4456163636363599E-4</v>
      </c>
      <c r="C238" s="72">
        <v>4.7945670689797902E-4</v>
      </c>
      <c r="D238" s="72">
        <v>1.4456163636363599E-4</v>
      </c>
      <c r="E238" s="72">
        <v>1.7037199999999999E-4</v>
      </c>
      <c r="F238" s="72">
        <v>5.0179323454446897E-4</v>
      </c>
      <c r="G238" s="72">
        <v>1.5129635284752801E-4</v>
      </c>
      <c r="H238" s="110">
        <v>0.12334266559387</v>
      </c>
      <c r="I238" s="33">
        <v>0.90306940536011704</v>
      </c>
      <c r="J238" s="67">
        <v>-4.6230000000000002E-4</v>
      </c>
      <c r="K238" s="67">
        <v>4.1070000000000001E-4</v>
      </c>
      <c r="L238" s="96">
        <v>1.1785422763992488</v>
      </c>
      <c r="M238" s="99">
        <v>0.18181818181818199</v>
      </c>
      <c r="N238" s="99">
        <v>0.90909090909090895</v>
      </c>
      <c r="O238" s="99">
        <v>0.66666666666666696</v>
      </c>
      <c r="P238" s="99">
        <v>0.18181818181818199</v>
      </c>
      <c r="Q238" s="99">
        <v>0.28571428571428598</v>
      </c>
      <c r="R238" s="99">
        <v>0.54545454545454497</v>
      </c>
      <c r="S238" s="33">
        <v>0</v>
      </c>
      <c r="T238" s="33">
        <v>107</v>
      </c>
    </row>
    <row r="239" spans="1:20">
      <c r="A239" s="33" t="s">
        <v>257</v>
      </c>
      <c r="B239" s="72">
        <v>4.8467145454545498E-4</v>
      </c>
      <c r="C239" s="72">
        <v>8.0946159688268903E-4</v>
      </c>
      <c r="D239" s="72">
        <v>2.44061854460163E-4</v>
      </c>
      <c r="E239" s="72">
        <v>8.33952E-4</v>
      </c>
      <c r="F239" s="72">
        <v>1.4196113277057201E-3</v>
      </c>
      <c r="G239" s="72">
        <v>4.2802892019437599E-4</v>
      </c>
      <c r="H239" s="110">
        <v>0.70887957649394395</v>
      </c>
      <c r="I239" s="33">
        <v>0.488675802115275</v>
      </c>
      <c r="J239" s="67">
        <v>-1.3771E-3</v>
      </c>
      <c r="K239" s="67">
        <v>6.7849999999999996E-4</v>
      </c>
      <c r="L239" s="96">
        <v>1.720654253884448</v>
      </c>
      <c r="M239" s="99">
        <v>0.36363636363636398</v>
      </c>
      <c r="N239" s="99">
        <v>0.72727272727272696</v>
      </c>
      <c r="O239" s="99">
        <v>0.57142857142857095</v>
      </c>
      <c r="P239" s="99">
        <v>0.36363636363636398</v>
      </c>
      <c r="Q239" s="99">
        <v>0.44444444444444398</v>
      </c>
      <c r="R239" s="99">
        <v>0.495867768595041</v>
      </c>
      <c r="S239" s="33">
        <v>0</v>
      </c>
      <c r="T239" s="33">
        <v>106</v>
      </c>
    </row>
    <row r="240" spans="1:20">
      <c r="A240" s="33" t="s">
        <v>258</v>
      </c>
      <c r="B240" s="72">
        <v>5.0665211818181803E-3</v>
      </c>
      <c r="C240" s="72">
        <v>5.05561050598014E-3</v>
      </c>
      <c r="D240" s="72">
        <v>1.5243239213195399E-3</v>
      </c>
      <c r="E240" s="72">
        <v>7.3506110909090901E-3</v>
      </c>
      <c r="F240" s="72">
        <v>7.4172767140316502E-3</v>
      </c>
      <c r="G240" s="72">
        <v>2.2363930751530198E-3</v>
      </c>
      <c r="H240" s="110">
        <v>0.84393474000373903</v>
      </c>
      <c r="I240" s="33">
        <v>0.41000385820407398</v>
      </c>
      <c r="J240" s="67">
        <v>-7.9296999999999996E-3</v>
      </c>
      <c r="K240" s="67">
        <v>3.3614999999999999E-3</v>
      </c>
      <c r="L240" s="96">
        <v>1.4508201638014739</v>
      </c>
      <c r="M240" s="99">
        <v>0.36363636363636398</v>
      </c>
      <c r="N240" s="99">
        <v>0.63636363636363602</v>
      </c>
      <c r="O240" s="99">
        <v>0.5</v>
      </c>
      <c r="P240" s="99">
        <v>0.36363636363636398</v>
      </c>
      <c r="Q240" s="99">
        <v>0.42105263157894701</v>
      </c>
      <c r="R240" s="99">
        <v>0.56198347107437996</v>
      </c>
      <c r="S240" s="33">
        <v>0</v>
      </c>
      <c r="T240" s="33">
        <v>105</v>
      </c>
    </row>
    <row r="241" spans="1:20">
      <c r="A241" s="33" t="s">
        <v>259</v>
      </c>
      <c r="B241" s="72">
        <v>8.8576274909090896E-2</v>
      </c>
      <c r="C241" s="72">
        <v>5.0326601390360402E-2</v>
      </c>
      <c r="D241" s="72">
        <v>1.51740412532367E-2</v>
      </c>
      <c r="E241" s="72">
        <v>8.7097562545454504E-2</v>
      </c>
      <c r="F241" s="72">
        <v>6.0317758387407001E-2</v>
      </c>
      <c r="G241" s="72">
        <v>1.81864884333038E-2</v>
      </c>
      <c r="H241" s="110">
        <v>-6.2431291075501702E-2</v>
      </c>
      <c r="I241" s="33">
        <v>0.95085884236949703</v>
      </c>
      <c r="J241" s="67">
        <v>-4.7928199999999997E-2</v>
      </c>
      <c r="K241" s="67">
        <v>5.0885699999999999E-2</v>
      </c>
      <c r="L241" s="96">
        <v>0.9833057738637796</v>
      </c>
      <c r="M241" s="99">
        <v>0.54545454545454497</v>
      </c>
      <c r="N241" s="99">
        <v>0.27272727272727298</v>
      </c>
      <c r="O241" s="99">
        <v>0.42857142857142899</v>
      </c>
      <c r="P241" s="99">
        <v>0.54545454545454497</v>
      </c>
      <c r="Q241" s="99">
        <v>0.48</v>
      </c>
      <c r="R241" s="99">
        <v>0.504132231404959</v>
      </c>
      <c r="S241" s="33">
        <v>0</v>
      </c>
      <c r="T241" s="33">
        <v>104</v>
      </c>
    </row>
    <row r="242" spans="1:20">
      <c r="A242" s="33" t="s">
        <v>260</v>
      </c>
      <c r="B242" s="72">
        <v>0.41777331754545499</v>
      </c>
      <c r="C242" s="72">
        <v>0.23666023272824499</v>
      </c>
      <c r="D242" s="72">
        <v>7.1355744977979502E-2</v>
      </c>
      <c r="E242" s="72">
        <v>0.283282361454545</v>
      </c>
      <c r="F242" s="72">
        <v>0.13764148536014101</v>
      </c>
      <c r="G242" s="72">
        <v>4.1500469320616802E-2</v>
      </c>
      <c r="H242" s="110">
        <v>-1.6292742954764601</v>
      </c>
      <c r="I242" s="33">
        <v>0.122696797135663</v>
      </c>
      <c r="J242" s="67">
        <v>-3.7698099999999998E-2</v>
      </c>
      <c r="K242" s="67">
        <v>0.30668000000000001</v>
      </c>
      <c r="L242" s="96">
        <v>0.67807672141178099</v>
      </c>
      <c r="M242" s="99">
        <v>0.45454545454545497</v>
      </c>
      <c r="N242" s="99">
        <v>0.54545454545454497</v>
      </c>
      <c r="O242" s="99">
        <v>0.5</v>
      </c>
      <c r="P242" s="99">
        <v>0.45454545454545497</v>
      </c>
      <c r="Q242" s="99">
        <v>0.476190476190476</v>
      </c>
      <c r="R242" s="99">
        <v>0.68595041322314099</v>
      </c>
      <c r="S242" s="33">
        <v>0</v>
      </c>
      <c r="T242" s="33">
        <v>103</v>
      </c>
    </row>
    <row r="243" spans="1:20">
      <c r="A243" s="33" t="s">
        <v>261</v>
      </c>
      <c r="B243" s="72">
        <v>2.8817341545454501E-2</v>
      </c>
      <c r="C243" s="72">
        <v>1.9580367962650301E-2</v>
      </c>
      <c r="D243" s="72">
        <v>5.9037030717460698E-3</v>
      </c>
      <c r="E243" s="72">
        <v>3.4842282000000002E-2</v>
      </c>
      <c r="F243" s="72">
        <v>2.5664175979936501E-2</v>
      </c>
      <c r="G243" s="72">
        <v>7.7380402071910003E-3</v>
      </c>
      <c r="H243" s="110">
        <v>0.61902295298710996</v>
      </c>
      <c r="I243" s="33">
        <v>0.54337135390439695</v>
      </c>
      <c r="J243" s="67">
        <v>-2.63276E-2</v>
      </c>
      <c r="K243" s="67">
        <v>1.4277700000000001E-2</v>
      </c>
      <c r="L243" s="96">
        <v>1.2090734304912261</v>
      </c>
      <c r="M243" s="99">
        <v>0.45454545454545497</v>
      </c>
      <c r="N243" s="99">
        <v>0.72727272727272696</v>
      </c>
      <c r="O243" s="99">
        <v>0.625</v>
      </c>
      <c r="P243" s="99">
        <v>0.45454545454545497</v>
      </c>
      <c r="Q243" s="99">
        <v>0.52631578947368396</v>
      </c>
      <c r="R243" s="99">
        <v>0.55371900826446296</v>
      </c>
      <c r="S243" s="33">
        <v>0</v>
      </c>
      <c r="T243" s="33">
        <v>102</v>
      </c>
    </row>
    <row r="244" spans="1:20">
      <c r="A244" s="33" t="s">
        <v>262</v>
      </c>
      <c r="B244" s="72">
        <v>4.4877504545454503E-3</v>
      </c>
      <c r="C244" s="72">
        <v>3.6511302670854499E-3</v>
      </c>
      <c r="D244" s="72">
        <v>1.1008571960575001E-3</v>
      </c>
      <c r="E244" s="72">
        <v>1.37200412727273E-2</v>
      </c>
      <c r="F244" s="72">
        <v>1.63899021187301E-2</v>
      </c>
      <c r="G244" s="72">
        <v>4.9417414253162401E-3</v>
      </c>
      <c r="H244" s="110">
        <v>1.82352760599262</v>
      </c>
      <c r="I244" s="33">
        <v>9.5510406554011995E-2</v>
      </c>
      <c r="J244" s="67">
        <v>-1.97933E-2</v>
      </c>
      <c r="K244" s="67">
        <v>1.3286999999999999E-3</v>
      </c>
      <c r="L244" s="96">
        <v>3.0572201845204776</v>
      </c>
      <c r="M244" s="99">
        <v>0.63636363636363602</v>
      </c>
      <c r="N244" s="99">
        <v>0.81818181818181801</v>
      </c>
      <c r="O244" s="99">
        <v>0.77777777777777801</v>
      </c>
      <c r="P244" s="99">
        <v>0.63636363636363602</v>
      </c>
      <c r="Q244" s="99">
        <v>0.7</v>
      </c>
      <c r="R244" s="99">
        <v>0.70247933884297498</v>
      </c>
      <c r="S244" s="33">
        <v>0</v>
      </c>
      <c r="T244" s="33">
        <v>101</v>
      </c>
    </row>
    <row r="245" spans="1:20">
      <c r="A245" s="33" t="s">
        <v>263</v>
      </c>
      <c r="B245" s="72">
        <v>1.50190354545455E-3</v>
      </c>
      <c r="C245" s="72">
        <v>3.3453725252361802E-3</v>
      </c>
      <c r="D245" s="72">
        <v>1.00866776819747E-3</v>
      </c>
      <c r="E245" s="72">
        <v>1.2265674545454499E-3</v>
      </c>
      <c r="F245" s="72">
        <v>2.6647970872804298E-3</v>
      </c>
      <c r="G245" s="72">
        <v>8.0346655281283096E-4</v>
      </c>
      <c r="H245" s="110">
        <v>-0.21351138785781301</v>
      </c>
      <c r="I245" s="33">
        <v>0.83319686122438696</v>
      </c>
      <c r="J245" s="67">
        <v>-2.4145999999999998E-3</v>
      </c>
      <c r="K245" s="67">
        <v>2.9653000000000001E-3</v>
      </c>
      <c r="L245" s="96">
        <v>0.81667525072272884</v>
      </c>
      <c r="M245" s="99">
        <v>0.81818181818181801</v>
      </c>
      <c r="N245" s="99">
        <v>0.18181818181818199</v>
      </c>
      <c r="O245" s="99">
        <v>0.5</v>
      </c>
      <c r="P245" s="99">
        <v>0.81818181818181801</v>
      </c>
      <c r="Q245" s="99">
        <v>0.62068965517241403</v>
      </c>
      <c r="R245" s="99">
        <v>0.504132231404959</v>
      </c>
      <c r="S245" s="33">
        <v>0</v>
      </c>
      <c r="T245" s="33">
        <v>100</v>
      </c>
    </row>
    <row r="246" spans="1:20">
      <c r="A246" s="33" t="s">
        <v>264</v>
      </c>
      <c r="B246" s="72">
        <v>2.6600981818181803E-4</v>
      </c>
      <c r="C246" s="72">
        <v>4.7544643873875401E-4</v>
      </c>
      <c r="D246" s="72">
        <v>1.4335249501883101E-4</v>
      </c>
      <c r="E246" s="72">
        <v>4.36985090909091E-4</v>
      </c>
      <c r="F246" s="72">
        <v>1.4493155855247999E-3</v>
      </c>
      <c r="G246" s="72">
        <v>4.36985090909091E-4</v>
      </c>
      <c r="H246" s="110">
        <v>0.37176804201636598</v>
      </c>
      <c r="I246" s="33">
        <v>0.71647984670940401</v>
      </c>
      <c r="J246" s="67">
        <v>-1.1303000000000001E-3</v>
      </c>
      <c r="K246" s="67">
        <v>7.8839999999999997E-4</v>
      </c>
      <c r="L246" s="96">
        <v>1.6427404593405315</v>
      </c>
      <c r="M246" s="99">
        <v>9.0909090909090898E-2</v>
      </c>
      <c r="N246" s="99">
        <v>0.72727272727272696</v>
      </c>
      <c r="O246" s="99">
        <v>0.25</v>
      </c>
      <c r="P246" s="99">
        <v>9.0909090909090898E-2</v>
      </c>
      <c r="Q246" s="99">
        <v>0.133333333333333</v>
      </c>
      <c r="R246" s="99">
        <v>0.38016528925619802</v>
      </c>
      <c r="S246" s="33">
        <v>0</v>
      </c>
      <c r="T246" s="33">
        <v>99</v>
      </c>
    </row>
    <row r="247" spans="1:20">
      <c r="A247" s="33" t="s">
        <v>265</v>
      </c>
      <c r="B247" s="72">
        <v>1.3551200000000001E-4</v>
      </c>
      <c r="C247" s="72">
        <v>3.2580617576497798E-4</v>
      </c>
      <c r="D247" s="72">
        <v>9.8234258126637803E-5</v>
      </c>
      <c r="E247" s="72">
        <v>6.4912781818181797E-4</v>
      </c>
      <c r="F247" s="72">
        <v>1.3202881479299001E-3</v>
      </c>
      <c r="G247" s="72">
        <v>3.9808185471242898E-4</v>
      </c>
      <c r="H247" s="110">
        <v>1.25265022377843</v>
      </c>
      <c r="I247" s="33">
        <v>0.23582696950103599</v>
      </c>
      <c r="J247" s="67">
        <v>-1.3688999999999999E-3</v>
      </c>
      <c r="K247" s="67">
        <v>3.4170000000000001E-4</v>
      </c>
      <c r="L247" s="96">
        <v>4.7901869810925817</v>
      </c>
      <c r="M247" s="99">
        <v>0.27272727272727298</v>
      </c>
      <c r="N247" s="99">
        <v>0.81818181818181801</v>
      </c>
      <c r="O247" s="99">
        <v>0.6</v>
      </c>
      <c r="P247" s="99">
        <v>0.27272727272727298</v>
      </c>
      <c r="Q247" s="99">
        <v>0.375</v>
      </c>
      <c r="R247" s="99">
        <v>0.56198347107437996</v>
      </c>
      <c r="S247" s="33">
        <v>0</v>
      </c>
      <c r="T247" s="33">
        <v>98</v>
      </c>
    </row>
    <row r="248" spans="1:20">
      <c r="A248" s="33" t="s">
        <v>266</v>
      </c>
      <c r="B248" s="72">
        <v>9.5794318181818198E-4</v>
      </c>
      <c r="C248" s="72">
        <v>7.5188877508190202E-4</v>
      </c>
      <c r="D248" s="72">
        <v>2.2670299554787199E-4</v>
      </c>
      <c r="E248" s="72">
        <v>1.5922795454545501E-3</v>
      </c>
      <c r="F248" s="72">
        <v>1.9469206728210801E-3</v>
      </c>
      <c r="G248" s="72">
        <v>5.8701866984852704E-4</v>
      </c>
      <c r="H248" s="110">
        <v>1.0080455323437401</v>
      </c>
      <c r="I248" s="33">
        <v>0.33194223471066198</v>
      </c>
      <c r="J248" s="67">
        <v>-1.9469999999999999E-3</v>
      </c>
      <c r="K248" s="67">
        <v>6.7829999999999995E-4</v>
      </c>
      <c r="L248" s="96">
        <v>1.6621857910532791</v>
      </c>
      <c r="M248" s="99">
        <v>0.45454545454545497</v>
      </c>
      <c r="N248" s="99">
        <v>0.54545454545454497</v>
      </c>
      <c r="O248" s="99">
        <v>0.5</v>
      </c>
      <c r="P248" s="99">
        <v>0.45454545454545497</v>
      </c>
      <c r="Q248" s="99">
        <v>0.476190476190476</v>
      </c>
      <c r="R248" s="99">
        <v>0.51652892561983499</v>
      </c>
      <c r="S248" s="33">
        <v>0</v>
      </c>
      <c r="T248" s="33">
        <v>97</v>
      </c>
    </row>
    <row r="249" spans="1:20">
      <c r="A249" s="33" t="s">
        <v>267</v>
      </c>
      <c r="B249" s="72">
        <v>6.9965558181818198E-3</v>
      </c>
      <c r="C249" s="72">
        <v>5.7329829658620598E-3</v>
      </c>
      <c r="D249" s="72">
        <v>1.7285594024784899E-3</v>
      </c>
      <c r="E249" s="72">
        <v>9.7298075454545496E-3</v>
      </c>
      <c r="F249" s="72">
        <v>6.3106196775532799E-3</v>
      </c>
      <c r="G249" s="72">
        <v>1.9027234240979801E-3</v>
      </c>
      <c r="H249" s="110">
        <v>1.0632505329453099</v>
      </c>
      <c r="I249" s="33">
        <v>0.30045286416320499</v>
      </c>
      <c r="J249" s="67">
        <v>-8.0955000000000003E-3</v>
      </c>
      <c r="K249" s="67">
        <v>2.6289999999999998E-3</v>
      </c>
      <c r="L249" s="96">
        <v>1.3906567457333621</v>
      </c>
      <c r="M249" s="99">
        <v>0.63636363636363602</v>
      </c>
      <c r="N249" s="99">
        <v>0.72727272727272696</v>
      </c>
      <c r="O249" s="99">
        <v>0.7</v>
      </c>
      <c r="P249" s="99">
        <v>0.63636363636363602</v>
      </c>
      <c r="Q249" s="99">
        <v>0.66666666666666696</v>
      </c>
      <c r="R249" s="99">
        <v>0.61157024793388404</v>
      </c>
      <c r="S249" s="33">
        <v>0</v>
      </c>
      <c r="T249" s="33">
        <v>96</v>
      </c>
    </row>
    <row r="250" spans="1:20">
      <c r="A250" s="33" t="s">
        <v>268</v>
      </c>
      <c r="B250" s="72">
        <v>1.89767457272727E-2</v>
      </c>
      <c r="C250" s="72">
        <v>1.1008153574645499E-2</v>
      </c>
      <c r="D250" s="72">
        <v>3.3190831856098799E-3</v>
      </c>
      <c r="E250" s="72">
        <v>2.25288829090909E-2</v>
      </c>
      <c r="F250" s="72">
        <v>1.6215879537522598E-2</v>
      </c>
      <c r="G250" s="72">
        <v>4.8892716428694796E-3</v>
      </c>
      <c r="H250" s="110">
        <v>0.60109703826658001</v>
      </c>
      <c r="I250" s="33">
        <v>0.55543778248456599</v>
      </c>
      <c r="J250" s="67">
        <v>-1.5879000000000001E-2</v>
      </c>
      <c r="K250" s="67">
        <v>8.7746999999999999E-3</v>
      </c>
      <c r="L250" s="96">
        <v>1.1871836843296686</v>
      </c>
      <c r="M250" s="99">
        <v>0.54545454545454497</v>
      </c>
      <c r="N250" s="99">
        <v>0.63636363636363602</v>
      </c>
      <c r="O250" s="99">
        <v>0.6</v>
      </c>
      <c r="P250" s="99">
        <v>0.54545454545454497</v>
      </c>
      <c r="Q250" s="99">
        <v>0.57142857142857095</v>
      </c>
      <c r="R250" s="99">
        <v>0.59504132231405005</v>
      </c>
      <c r="S250" s="33">
        <v>0</v>
      </c>
      <c r="T250" s="33">
        <v>95</v>
      </c>
    </row>
    <row r="251" spans="1:20">
      <c r="A251" s="33" t="s">
        <v>269</v>
      </c>
      <c r="B251" s="72">
        <v>2.2370120727272701E-2</v>
      </c>
      <c r="C251" s="72">
        <v>1.21734789044863E-2</v>
      </c>
      <c r="D251" s="72">
        <v>3.6704419926807202E-3</v>
      </c>
      <c r="E251" s="72">
        <v>4.3670762181818201E-2</v>
      </c>
      <c r="F251" s="72">
        <v>4.8219938652017E-2</v>
      </c>
      <c r="G251" s="72">
        <v>1.45388585384269E-2</v>
      </c>
      <c r="H251" s="110">
        <v>1.4205146043007499</v>
      </c>
      <c r="I251" s="33">
        <v>0.18252932382008699</v>
      </c>
      <c r="J251" s="67">
        <v>-5.25797E-2</v>
      </c>
      <c r="K251" s="67">
        <v>9.9784000000000001E-3</v>
      </c>
      <c r="L251" s="96">
        <v>1.9521916181961712</v>
      </c>
      <c r="M251" s="99">
        <v>0.45454545454545497</v>
      </c>
      <c r="N251" s="99">
        <v>0.72727272727272696</v>
      </c>
      <c r="O251" s="99">
        <v>0.625</v>
      </c>
      <c r="P251" s="99">
        <v>0.45454545454545497</v>
      </c>
      <c r="Q251" s="99">
        <v>0.52631578947368396</v>
      </c>
      <c r="R251" s="99">
        <v>0.55371900826446296</v>
      </c>
      <c r="S251" s="33">
        <v>0</v>
      </c>
      <c r="T251" s="33">
        <v>94</v>
      </c>
    </row>
    <row r="252" spans="1:20">
      <c r="A252" s="33" t="s">
        <v>270</v>
      </c>
      <c r="B252" s="72">
        <v>2.1061568181818201E-3</v>
      </c>
      <c r="C252" s="72">
        <v>2.5774568262542001E-3</v>
      </c>
      <c r="D252" s="72">
        <v>7.7713247327503899E-4</v>
      </c>
      <c r="E252" s="72">
        <v>3.2266951818181802E-3</v>
      </c>
      <c r="F252" s="72">
        <v>5.23852961382275E-3</v>
      </c>
      <c r="G252" s="72">
        <v>1.5794761074741301E-3</v>
      </c>
      <c r="H252" s="110">
        <v>0.63655859958300698</v>
      </c>
      <c r="I252" s="33">
        <v>0.53428364046236898</v>
      </c>
      <c r="J252" s="67">
        <v>-4.7924999999999999E-3</v>
      </c>
      <c r="K252" s="67">
        <v>2.5514000000000001E-3</v>
      </c>
      <c r="L252" s="96">
        <v>1.5320298820881182</v>
      </c>
      <c r="M252" s="99">
        <v>0.27272727272727298</v>
      </c>
      <c r="N252" s="99">
        <v>0.81818181818181801</v>
      </c>
      <c r="O252" s="99">
        <v>0.6</v>
      </c>
      <c r="P252" s="99">
        <v>0.27272727272727298</v>
      </c>
      <c r="Q252" s="99">
        <v>0.375</v>
      </c>
      <c r="R252" s="99">
        <v>0.46280991735537202</v>
      </c>
      <c r="S252" s="33">
        <v>0</v>
      </c>
      <c r="T252" s="33">
        <v>93</v>
      </c>
    </row>
    <row r="253" spans="1:20">
      <c r="A253" s="33" t="s">
        <v>271</v>
      </c>
      <c r="B253" s="72">
        <v>1.3990909090909101E-4</v>
      </c>
      <c r="C253" s="72">
        <v>3.1131961933982102E-4</v>
      </c>
      <c r="D253" s="72">
        <v>9.3866397020586897E-5</v>
      </c>
      <c r="E253" s="72">
        <v>2.4548327272727301E-4</v>
      </c>
      <c r="F253" s="72">
        <v>6.7487207675975E-4</v>
      </c>
      <c r="G253" s="72">
        <v>2.0348158728182E-4</v>
      </c>
      <c r="H253" s="110">
        <v>0.47112716960414802</v>
      </c>
      <c r="I253" s="33">
        <v>0.64477055158503904</v>
      </c>
      <c r="J253" s="67">
        <v>-5.7300000000000005E-4</v>
      </c>
      <c r="K253" s="67">
        <v>3.6190000000000001E-4</v>
      </c>
      <c r="L253" s="96">
        <v>1.7545912930474341</v>
      </c>
      <c r="M253" s="99">
        <v>0.18181818181818199</v>
      </c>
      <c r="N253" s="99">
        <v>0.81818181818181801</v>
      </c>
      <c r="O253" s="99">
        <v>0.5</v>
      </c>
      <c r="P253" s="99">
        <v>0.18181818181818199</v>
      </c>
      <c r="Q253" s="99">
        <v>0.266666666666667</v>
      </c>
      <c r="R253" s="99">
        <v>0.53719008264462798</v>
      </c>
      <c r="S253" s="33">
        <v>0</v>
      </c>
      <c r="T253" s="33">
        <v>92</v>
      </c>
    </row>
    <row r="254" spans="1:20">
      <c r="A254" s="33" t="s">
        <v>272</v>
      </c>
      <c r="B254" s="72">
        <v>2.39633636363636E-4</v>
      </c>
      <c r="C254" s="72">
        <v>6.9669058357742599E-4</v>
      </c>
      <c r="D254" s="72">
        <v>2.1006011460909701E-4</v>
      </c>
      <c r="E254" s="72">
        <v>3.5643690909090901E-4</v>
      </c>
      <c r="F254" s="72">
        <v>4.9148047144712795E-4</v>
      </c>
      <c r="G254" s="72">
        <v>1.48186937779737E-4</v>
      </c>
      <c r="H254" s="110">
        <v>0.45436493934665201</v>
      </c>
      <c r="I254" s="33">
        <v>0.65500437637857001</v>
      </c>
      <c r="J254" s="67">
        <v>-6.5300000000000004E-4</v>
      </c>
      <c r="K254" s="67">
        <v>4.194E-4</v>
      </c>
      <c r="L254" s="96">
        <v>1.4874243637067208</v>
      </c>
      <c r="M254" s="99">
        <v>0.36363636363636398</v>
      </c>
      <c r="N254" s="99">
        <v>0.81818181818181801</v>
      </c>
      <c r="O254" s="99">
        <v>0.66666666666666696</v>
      </c>
      <c r="P254" s="99">
        <v>0.36363636363636398</v>
      </c>
      <c r="Q254" s="99">
        <v>0.47058823529411797</v>
      </c>
      <c r="R254" s="99">
        <v>0.62809917355371903</v>
      </c>
      <c r="S254" s="33">
        <v>0</v>
      </c>
      <c r="T254" s="33">
        <v>91</v>
      </c>
    </row>
    <row r="255" spans="1:20">
      <c r="A255" s="33" t="s">
        <v>273</v>
      </c>
      <c r="B255" s="72">
        <v>3.0192372727272702E-4</v>
      </c>
      <c r="C255" s="72">
        <v>4.4861973241155798E-4</v>
      </c>
      <c r="D255" s="72">
        <v>1.3526393872352499E-4</v>
      </c>
      <c r="E255" s="72">
        <v>4.92494E-4</v>
      </c>
      <c r="F255" s="72">
        <v>5.1104722669514599E-4</v>
      </c>
      <c r="G255" s="72">
        <v>1.54086536463591E-4</v>
      </c>
      <c r="H255" s="110">
        <v>0.92945635025404405</v>
      </c>
      <c r="I255" s="33">
        <v>0.36391962969471098</v>
      </c>
      <c r="J255" s="67">
        <v>-6.1830000000000001E-4</v>
      </c>
      <c r="K255" s="67">
        <v>2.3709999999999999E-4</v>
      </c>
      <c r="L255" s="96">
        <v>1.6311868048552915</v>
      </c>
      <c r="M255" s="99">
        <v>0.45454545454545497</v>
      </c>
      <c r="N255" s="99">
        <v>0.72727272727272696</v>
      </c>
      <c r="O255" s="99">
        <v>0.625</v>
      </c>
      <c r="P255" s="99">
        <v>0.45454545454545497</v>
      </c>
      <c r="Q255" s="99">
        <v>0.52631578947368396</v>
      </c>
      <c r="R255" s="99">
        <v>0.661157024793388</v>
      </c>
      <c r="S255" s="33">
        <v>0</v>
      </c>
      <c r="T255" s="33">
        <v>90</v>
      </c>
    </row>
    <row r="256" spans="1:20">
      <c r="A256" s="33" t="s">
        <v>274</v>
      </c>
      <c r="B256" s="72">
        <v>6.57687909090909E-4</v>
      </c>
      <c r="C256" s="72">
        <v>1.24601565230895E-3</v>
      </c>
      <c r="D256" s="72">
        <v>3.7568785469261002E-4</v>
      </c>
      <c r="E256" s="72">
        <v>7.8574181818181804E-5</v>
      </c>
      <c r="F256" s="72">
        <v>2.22667255617802E-4</v>
      </c>
      <c r="G256" s="72">
        <v>6.7136703634764104E-5</v>
      </c>
      <c r="H256" s="110">
        <v>-1.5174365882848899</v>
      </c>
      <c r="I256" s="33">
        <v>0.15829732383161099</v>
      </c>
      <c r="J256" s="67">
        <v>-2.1699999999999999E-4</v>
      </c>
      <c r="K256" s="67">
        <v>1.3752E-3</v>
      </c>
      <c r="L256" s="96">
        <v>0.11947031522411776</v>
      </c>
      <c r="M256" s="99">
        <v>0.90909090909090895</v>
      </c>
      <c r="N256" s="99">
        <v>0.45454545454545497</v>
      </c>
      <c r="O256" s="99">
        <v>0.625</v>
      </c>
      <c r="P256" s="99">
        <v>0.90909090909090895</v>
      </c>
      <c r="Q256" s="99">
        <v>0.74074074074074103</v>
      </c>
      <c r="R256" s="99">
        <v>0.65289256198347101</v>
      </c>
      <c r="S256" s="33">
        <v>0</v>
      </c>
      <c r="T256" s="33">
        <v>89</v>
      </c>
    </row>
    <row r="257" spans="1:20">
      <c r="A257" s="33" t="s">
        <v>275</v>
      </c>
      <c r="B257" s="72">
        <v>1.3350290909090899E-4</v>
      </c>
      <c r="C257" s="72">
        <v>2.6325168064817898E-4</v>
      </c>
      <c r="D257" s="72">
        <v>7.9373368194588493E-5</v>
      </c>
      <c r="E257" s="72">
        <v>3.11074E-4</v>
      </c>
      <c r="F257" s="72">
        <v>5.46803130038408E-4</v>
      </c>
      <c r="G257" s="72">
        <v>1.6486734695721E-4</v>
      </c>
      <c r="H257" s="110">
        <v>0.97044433428344001</v>
      </c>
      <c r="I257" s="33">
        <v>0.34784492280378398</v>
      </c>
      <c r="J257" s="67">
        <v>-5.5929999999999999E-4</v>
      </c>
      <c r="K257" s="67">
        <v>2.041E-4</v>
      </c>
      <c r="L257" s="96">
        <v>2.3300915472049657</v>
      </c>
      <c r="M257" s="99">
        <v>0.27272727272727298</v>
      </c>
      <c r="N257" s="99">
        <v>0.81818181818181801</v>
      </c>
      <c r="O257" s="99">
        <v>0.6</v>
      </c>
      <c r="P257" s="99">
        <v>0.27272727272727298</v>
      </c>
      <c r="Q257" s="99">
        <v>0.375</v>
      </c>
      <c r="R257" s="99">
        <v>0.55371900826446296</v>
      </c>
      <c r="S257" s="33">
        <v>0</v>
      </c>
      <c r="T257" s="33">
        <v>88</v>
      </c>
    </row>
    <row r="258" spans="1:20">
      <c r="A258" s="33" t="s">
        <v>276</v>
      </c>
      <c r="B258" s="72">
        <v>4.5411572727272701E-4</v>
      </c>
      <c r="C258" s="72">
        <v>6.0997049835612399E-4</v>
      </c>
      <c r="D258" s="72">
        <v>1.8391302511212301E-4</v>
      </c>
      <c r="E258" s="72">
        <v>7.1428509090909096E-4</v>
      </c>
      <c r="F258" s="72">
        <v>1.1794434238073901E-3</v>
      </c>
      <c r="G258" s="72">
        <v>3.5561557256556602E-4</v>
      </c>
      <c r="H258" s="110">
        <v>0.64984198698634299</v>
      </c>
      <c r="I258" s="33">
        <v>0.52562705534456</v>
      </c>
      <c r="J258" s="67">
        <v>-1.0953E-3</v>
      </c>
      <c r="K258" s="67">
        <v>5.7499999999999999E-4</v>
      </c>
      <c r="L258" s="96">
        <v>1.5729142331159889</v>
      </c>
      <c r="M258" s="99">
        <v>0.27272727272727298</v>
      </c>
      <c r="N258" s="99">
        <v>0.72727272727272696</v>
      </c>
      <c r="O258" s="99">
        <v>0.5</v>
      </c>
      <c r="P258" s="99">
        <v>0.27272727272727298</v>
      </c>
      <c r="Q258" s="99">
        <v>0.35294117647058798</v>
      </c>
      <c r="R258" s="99">
        <v>0.43801652892561999</v>
      </c>
      <c r="S258" s="33">
        <v>0</v>
      </c>
      <c r="T258" s="33">
        <v>87</v>
      </c>
    </row>
    <row r="259" spans="1:20">
      <c r="A259" s="33" t="s">
        <v>277</v>
      </c>
      <c r="B259" s="72">
        <v>1.47534363636364E-4</v>
      </c>
      <c r="C259" s="72">
        <v>3.0604868358163998E-4</v>
      </c>
      <c r="D259" s="72">
        <v>9.2277150092954705E-5</v>
      </c>
      <c r="E259" s="72">
        <v>4.71223E-4</v>
      </c>
      <c r="F259" s="72">
        <v>5.7550310319441395E-4</v>
      </c>
      <c r="G259" s="72">
        <v>1.73520714452823E-4</v>
      </c>
      <c r="H259" s="110">
        <v>1.6470089426297601</v>
      </c>
      <c r="I259" s="33">
        <v>0.120019694946685</v>
      </c>
      <c r="J259" s="67">
        <v>-7.3360000000000005E-4</v>
      </c>
      <c r="K259" s="67">
        <v>8.6299999999999997E-5</v>
      </c>
      <c r="L259" s="96">
        <v>3.1939880878291453</v>
      </c>
      <c r="M259" s="99">
        <v>0.54545454545454497</v>
      </c>
      <c r="N259" s="99">
        <v>0.81818181818181801</v>
      </c>
      <c r="O259" s="99">
        <v>0.75</v>
      </c>
      <c r="P259" s="99">
        <v>0.54545454545454497</v>
      </c>
      <c r="Q259" s="99">
        <v>0.63157894736842102</v>
      </c>
      <c r="R259" s="99">
        <v>0.71487603305785097</v>
      </c>
      <c r="S259" s="33">
        <v>0</v>
      </c>
      <c r="T259" s="33">
        <v>86</v>
      </c>
    </row>
    <row r="260" spans="1:20">
      <c r="A260" s="33" t="s">
        <v>278</v>
      </c>
      <c r="B260" s="72">
        <v>4.1611709090909099E-4</v>
      </c>
      <c r="C260" s="72">
        <v>7.9932795784527105E-4</v>
      </c>
      <c r="D260" s="72">
        <v>2.4100644732852599E-4</v>
      </c>
      <c r="E260" s="72">
        <v>7.3572445454545498E-4</v>
      </c>
      <c r="F260" s="72">
        <v>1.7346848001440101E-3</v>
      </c>
      <c r="G260" s="72">
        <v>5.2302714651003004E-4</v>
      </c>
      <c r="H260" s="110">
        <v>0.55498639763814095</v>
      </c>
      <c r="I260" s="33">
        <v>0.58762321577417298</v>
      </c>
      <c r="J260" s="67">
        <v>-1.5208999999999999E-3</v>
      </c>
      <c r="K260" s="67">
        <v>8.8170000000000002E-4</v>
      </c>
      <c r="L260" s="96">
        <v>1.7680707440737842</v>
      </c>
      <c r="M260" s="99">
        <v>0.36363636363636398</v>
      </c>
      <c r="N260" s="99">
        <v>0.72727272727272696</v>
      </c>
      <c r="O260" s="99">
        <v>0.57142857142857095</v>
      </c>
      <c r="P260" s="99">
        <v>0.36363636363636398</v>
      </c>
      <c r="Q260" s="99">
        <v>0.44444444444444398</v>
      </c>
      <c r="R260" s="99">
        <v>0.57438016528925595</v>
      </c>
      <c r="S260" s="33">
        <v>0</v>
      </c>
      <c r="T260" s="33">
        <v>85</v>
      </c>
    </row>
    <row r="261" spans="1:20">
      <c r="A261" s="33" t="s">
        <v>279</v>
      </c>
      <c r="B261" s="72">
        <v>1.75770909090909E-4</v>
      </c>
      <c r="C261" s="72">
        <v>4.0419324925818702E-4</v>
      </c>
      <c r="D261" s="72">
        <v>1.2186885005309101E-4</v>
      </c>
      <c r="E261" s="72">
        <v>8.0473000000000003E-4</v>
      </c>
      <c r="F261" s="72">
        <v>2.3420894580045001E-3</v>
      </c>
      <c r="G261" s="72">
        <v>7.0616654160434204E-4</v>
      </c>
      <c r="H261" s="110">
        <v>0.87769245257603301</v>
      </c>
      <c r="I261" s="33">
        <v>0.39957580163094703</v>
      </c>
      <c r="J261" s="67">
        <v>-2.1237999999999999E-3</v>
      </c>
      <c r="K261" s="67">
        <v>8.6589999999999996E-4</v>
      </c>
      <c r="L261" s="96">
        <v>4.5782888884291557</v>
      </c>
      <c r="M261" s="99">
        <v>0.27272727272727298</v>
      </c>
      <c r="N261" s="99">
        <v>0.81818181818181801</v>
      </c>
      <c r="O261" s="99">
        <v>0.6</v>
      </c>
      <c r="P261" s="99">
        <v>0.27272727272727298</v>
      </c>
      <c r="Q261" s="99">
        <v>0.375</v>
      </c>
      <c r="R261" s="99">
        <v>0.57438016528925595</v>
      </c>
      <c r="S261" s="33">
        <v>0</v>
      </c>
      <c r="T261" s="33">
        <v>84</v>
      </c>
    </row>
    <row r="262" spans="1:20">
      <c r="A262" s="33" t="s">
        <v>280</v>
      </c>
      <c r="B262" s="72">
        <v>1.7841654545454501E-4</v>
      </c>
      <c r="C262" s="72">
        <v>2.1851772127649699E-4</v>
      </c>
      <c r="D262" s="72">
        <v>6.5885571956145501E-5</v>
      </c>
      <c r="E262" s="72">
        <v>6.3304890909090898E-4</v>
      </c>
      <c r="F262" s="72">
        <v>1.6309451151396499E-3</v>
      </c>
      <c r="G262" s="72">
        <v>4.9174845459829203E-4</v>
      </c>
      <c r="H262" s="110">
        <v>0.91633411404284204</v>
      </c>
      <c r="I262" s="33">
        <v>0.38032968641759302</v>
      </c>
      <c r="J262" s="67">
        <v>-1.4896E-3</v>
      </c>
      <c r="K262" s="67">
        <v>5.8029999999999996E-4</v>
      </c>
      <c r="L262" s="96">
        <v>3.5481513638665882</v>
      </c>
      <c r="M262" s="99">
        <v>0.27272727272727298</v>
      </c>
      <c r="N262" s="99">
        <v>0.72727272727272696</v>
      </c>
      <c r="O262" s="99">
        <v>0.5</v>
      </c>
      <c r="P262" s="99">
        <v>0.27272727272727298</v>
      </c>
      <c r="Q262" s="99">
        <v>0.35294117647058798</v>
      </c>
      <c r="R262" s="99">
        <v>0.40495867768595001</v>
      </c>
      <c r="S262" s="33">
        <v>0</v>
      </c>
      <c r="T262" s="33">
        <v>83</v>
      </c>
    </row>
    <row r="263" spans="1:20">
      <c r="A263" s="33" t="s">
        <v>281</v>
      </c>
      <c r="B263" s="72">
        <v>4.3186490909090901E-4</v>
      </c>
      <c r="C263" s="72">
        <v>1.1398650589887799E-3</v>
      </c>
      <c r="D263" s="72">
        <v>3.43682246572918E-4</v>
      </c>
      <c r="E263" s="72">
        <v>7.1716000000000003E-5</v>
      </c>
      <c r="F263" s="72">
        <v>1.62706286548492E-4</v>
      </c>
      <c r="G263" s="72">
        <v>4.90577912284907E-5</v>
      </c>
      <c r="H263" s="110">
        <v>-1.0373971694504001</v>
      </c>
      <c r="I263" s="33">
        <v>0.323053139434195</v>
      </c>
      <c r="J263" s="67">
        <v>-3.6400000000000001E-4</v>
      </c>
      <c r="K263" s="67">
        <v>1.0843000000000001E-3</v>
      </c>
      <c r="L263" s="96">
        <v>0.16606118832614747</v>
      </c>
      <c r="M263" s="99">
        <v>0.81818181818181801</v>
      </c>
      <c r="N263" s="99">
        <v>0.18181818181818199</v>
      </c>
      <c r="O263" s="99">
        <v>0.5</v>
      </c>
      <c r="P263" s="99">
        <v>0.81818181818181801</v>
      </c>
      <c r="Q263" s="99">
        <v>0.62068965517241403</v>
      </c>
      <c r="R263" s="99">
        <v>0.51652892561983499</v>
      </c>
      <c r="S263" s="33">
        <v>0</v>
      </c>
      <c r="T263" s="33">
        <v>82</v>
      </c>
    </row>
    <row r="264" spans="1:20">
      <c r="A264" s="33" t="s">
        <v>282</v>
      </c>
      <c r="B264" s="72">
        <v>4.1363490909090901E-4</v>
      </c>
      <c r="C264" s="72">
        <v>7.9649059672873203E-4</v>
      </c>
      <c r="D264" s="72">
        <v>2.40150950763225E-4</v>
      </c>
      <c r="E264" s="72">
        <v>5.3006318181818203E-4</v>
      </c>
      <c r="F264" s="72">
        <v>6.1137706052301604E-4</v>
      </c>
      <c r="G264" s="72">
        <v>1.8433711956229501E-4</v>
      </c>
      <c r="H264" s="110">
        <v>0.38457932661248201</v>
      </c>
      <c r="I264" s="33">
        <v>0.70487693941705398</v>
      </c>
      <c r="J264" s="67">
        <v>-7.4790000000000002E-4</v>
      </c>
      <c r="K264" s="67">
        <v>5.151E-4</v>
      </c>
      <c r="L264" s="96">
        <v>1.281475934860431</v>
      </c>
      <c r="M264" s="99">
        <v>0.45454545454545497</v>
      </c>
      <c r="N264" s="99">
        <v>0.81818181818181801</v>
      </c>
      <c r="O264" s="99">
        <v>0.71428571428571397</v>
      </c>
      <c r="P264" s="99">
        <v>0.45454545454545497</v>
      </c>
      <c r="Q264" s="99">
        <v>0.55555555555555602</v>
      </c>
      <c r="R264" s="99">
        <v>0.56198347107437996</v>
      </c>
      <c r="S264" s="33">
        <v>0</v>
      </c>
      <c r="T264" s="33">
        <v>81</v>
      </c>
    </row>
    <row r="265" spans="1:20">
      <c r="A265" s="33" t="s">
        <v>283</v>
      </c>
      <c r="B265" s="72">
        <v>8.9309163636363599E-4</v>
      </c>
      <c r="C265" s="72">
        <v>1.22135559011078E-3</v>
      </c>
      <c r="D265" s="72">
        <v>3.6825256618187001E-4</v>
      </c>
      <c r="E265" s="72">
        <v>2.6812290909090898E-4</v>
      </c>
      <c r="F265" s="72">
        <v>4.45531095153067E-4</v>
      </c>
      <c r="G265" s="72">
        <v>1.3433267955080501E-4</v>
      </c>
      <c r="H265" s="110">
        <v>-1.5943535204771899</v>
      </c>
      <c r="I265" s="33">
        <v>0.135592473050379</v>
      </c>
      <c r="J265" s="67">
        <v>-1.9269999999999999E-4</v>
      </c>
      <c r="K265" s="67">
        <v>1.4426E-3</v>
      </c>
      <c r="L265" s="96">
        <v>0.3002188108967338</v>
      </c>
      <c r="M265" s="99">
        <v>0.72727272727272696</v>
      </c>
      <c r="N265" s="99">
        <v>0.45454545454545497</v>
      </c>
      <c r="O265" s="99">
        <v>0.57142857142857095</v>
      </c>
      <c r="P265" s="99">
        <v>0.72727272727272696</v>
      </c>
      <c r="Q265" s="99">
        <v>0.64</v>
      </c>
      <c r="R265" s="99">
        <v>0.59090909090909105</v>
      </c>
      <c r="S265" s="33">
        <v>0</v>
      </c>
      <c r="T265" s="33">
        <v>80</v>
      </c>
    </row>
    <row r="266" spans="1:20">
      <c r="A266" s="33" t="s">
        <v>284</v>
      </c>
      <c r="B266" s="72">
        <v>1.0607482727272701E-3</v>
      </c>
      <c r="C266" s="72">
        <v>1.99102897129821E-3</v>
      </c>
      <c r="D266" s="72">
        <v>6.0031782222940604E-4</v>
      </c>
      <c r="E266" s="72">
        <v>5.6764854545454505E-4</v>
      </c>
      <c r="F266" s="72">
        <v>1.3757998714313299E-3</v>
      </c>
      <c r="G266" s="72">
        <v>4.14819269105176E-4</v>
      </c>
      <c r="H266" s="110">
        <v>-0.67576032523659502</v>
      </c>
      <c r="I266" s="33">
        <v>0.50788932202200998</v>
      </c>
      <c r="J266" s="67">
        <v>-1.029E-3</v>
      </c>
      <c r="K266" s="67">
        <v>2.0152E-3</v>
      </c>
      <c r="L266" s="96">
        <v>0.53513973112119662</v>
      </c>
      <c r="M266" s="99">
        <v>0.90909090909090895</v>
      </c>
      <c r="N266" s="99">
        <v>0.27272727272727298</v>
      </c>
      <c r="O266" s="99">
        <v>0.55555555555555602</v>
      </c>
      <c r="P266" s="99">
        <v>0.90909090909090895</v>
      </c>
      <c r="Q266" s="99">
        <v>0.68965517241379304</v>
      </c>
      <c r="R266" s="99">
        <v>0.504132231404959</v>
      </c>
      <c r="S266" s="33">
        <v>0</v>
      </c>
      <c r="T266" s="33">
        <v>79</v>
      </c>
    </row>
    <row r="267" spans="1:20">
      <c r="A267" s="33" t="s">
        <v>285</v>
      </c>
      <c r="B267" s="72">
        <v>3.55926636363636E-4</v>
      </c>
      <c r="C267" s="72">
        <v>1.11042839937857E-3</v>
      </c>
      <c r="D267" s="72">
        <v>3.3480675975396698E-4</v>
      </c>
      <c r="E267" s="72">
        <v>5.5624899999999998E-4</v>
      </c>
      <c r="F267" s="72">
        <v>1.4990924972420501E-3</v>
      </c>
      <c r="G267" s="72">
        <v>4.5199339448988703E-4</v>
      </c>
      <c r="H267" s="110">
        <v>0.35613576852555601</v>
      </c>
      <c r="I267" s="33">
        <v>0.725782172892254</v>
      </c>
      <c r="J267" s="67">
        <v>-1.3737000000000001E-3</v>
      </c>
      <c r="K267" s="67">
        <v>9.7300000000000002E-4</v>
      </c>
      <c r="L267" s="96">
        <v>1.5628192530994018</v>
      </c>
      <c r="M267" s="99">
        <v>0.18181818181818199</v>
      </c>
      <c r="N267" s="99">
        <v>0.90909090909090895</v>
      </c>
      <c r="O267" s="99">
        <v>0.66666666666666696</v>
      </c>
      <c r="P267" s="99">
        <v>0.18181818181818199</v>
      </c>
      <c r="Q267" s="99">
        <v>0.28571428571428598</v>
      </c>
      <c r="R267" s="99">
        <v>0.50826446280991699</v>
      </c>
      <c r="S267" s="33">
        <v>0</v>
      </c>
      <c r="T267" s="33">
        <v>78</v>
      </c>
    </row>
    <row r="268" spans="1:20">
      <c r="A268" s="33" t="s">
        <v>286</v>
      </c>
      <c r="B268" s="72">
        <v>1.6456281818181799E-4</v>
      </c>
      <c r="C268" s="72">
        <v>3.8994447210053302E-4</v>
      </c>
      <c r="D268" s="72">
        <v>1.17572682093698E-4</v>
      </c>
      <c r="E268" s="72">
        <v>4.2218363636363601E-4</v>
      </c>
      <c r="F268" s="72">
        <v>7.4703252089668398E-4</v>
      </c>
      <c r="G268" s="72">
        <v>2.25238779818875E-4</v>
      </c>
      <c r="H268" s="110">
        <v>1.01394214504012</v>
      </c>
      <c r="I268" s="33">
        <v>0.326610835412807</v>
      </c>
      <c r="J268" s="67">
        <v>-7.8759999999999995E-4</v>
      </c>
      <c r="K268" s="67">
        <v>2.7240000000000001E-4</v>
      </c>
      <c r="L268" s="96">
        <v>2.5654861835021836</v>
      </c>
      <c r="M268" s="99">
        <v>0.36363636363636398</v>
      </c>
      <c r="N268" s="99">
        <v>0.81818181818181801</v>
      </c>
      <c r="O268" s="99">
        <v>0.66666666666666696</v>
      </c>
      <c r="P268" s="99">
        <v>0.36363636363636398</v>
      </c>
      <c r="Q268" s="99">
        <v>0.47058823529411797</v>
      </c>
      <c r="R268" s="99">
        <v>0.57024793388429795</v>
      </c>
      <c r="S268" s="33">
        <v>0</v>
      </c>
      <c r="T268" s="33">
        <v>77</v>
      </c>
    </row>
    <row r="269" spans="1:20">
      <c r="A269" s="33" t="s">
        <v>287</v>
      </c>
      <c r="B269" s="72">
        <v>2.52059909090909E-4</v>
      </c>
      <c r="C269" s="72">
        <v>4.8066343825850798E-4</v>
      </c>
      <c r="D269" s="72">
        <v>1.4492547955869401E-4</v>
      </c>
      <c r="E269" s="72">
        <v>0</v>
      </c>
      <c r="F269" s="72">
        <v>0</v>
      </c>
      <c r="G269" s="72">
        <v>0</v>
      </c>
      <c r="H269" s="110">
        <v>-1.7392380543327901</v>
      </c>
      <c r="I269" s="33">
        <v>0.112623132770197</v>
      </c>
      <c r="J269" s="67">
        <v>-5.02E-5</v>
      </c>
      <c r="K269" s="67">
        <v>5.5440000000000003E-4</v>
      </c>
      <c r="L269" s="96">
        <v>0</v>
      </c>
      <c r="M269" s="99">
        <v>1</v>
      </c>
      <c r="N269" s="99">
        <v>0.27272727272727298</v>
      </c>
      <c r="O269" s="99">
        <v>0.57894736842105299</v>
      </c>
      <c r="P269" s="99">
        <v>1</v>
      </c>
      <c r="Q269" s="99">
        <v>0.73333333333333295</v>
      </c>
      <c r="R269" s="99">
        <v>0.63636363636363602</v>
      </c>
      <c r="S269" s="33">
        <v>0</v>
      </c>
      <c r="T269" s="33">
        <v>76</v>
      </c>
    </row>
    <row r="270" spans="1:20">
      <c r="A270" s="33" t="s">
        <v>288</v>
      </c>
      <c r="B270" s="72">
        <v>2.7119454545454501E-5</v>
      </c>
      <c r="C270" s="72">
        <v>8.9945055246371002E-5</v>
      </c>
      <c r="D270" s="72">
        <v>2.7119454545454501E-5</v>
      </c>
      <c r="E270" s="72">
        <v>8.6999999999999997E-6</v>
      </c>
      <c r="F270" s="72">
        <v>2.8854635676092001E-5</v>
      </c>
      <c r="G270" s="72">
        <v>8.6999999999999997E-6</v>
      </c>
      <c r="H270" s="110">
        <v>-0.646732804046383</v>
      </c>
      <c r="I270" s="33">
        <v>0.52994453993350599</v>
      </c>
      <c r="J270" s="67">
        <v>-4.1E-5</v>
      </c>
      <c r="K270" s="67">
        <v>7.7799999999999994E-5</v>
      </c>
      <c r="L270" s="96">
        <v>0.32080291236750591</v>
      </c>
      <c r="M270" s="99">
        <v>0.90909090909090895</v>
      </c>
      <c r="N270" s="99">
        <v>9.0909090909090898E-2</v>
      </c>
      <c r="O270" s="99">
        <v>0.5</v>
      </c>
      <c r="P270" s="99">
        <v>0.90909090909090895</v>
      </c>
      <c r="Q270" s="99">
        <v>0.64516129032258096</v>
      </c>
      <c r="R270" s="99">
        <v>0.504132231404959</v>
      </c>
      <c r="S270" s="33">
        <v>0</v>
      </c>
      <c r="T270" s="33">
        <v>75</v>
      </c>
    </row>
    <row r="271" spans="1:20">
      <c r="A271" s="33" t="s">
        <v>289</v>
      </c>
      <c r="B271" s="72">
        <v>1.36363636363636E-6</v>
      </c>
      <c r="C271" s="72">
        <v>4.5226701686664499E-6</v>
      </c>
      <c r="D271" s="72">
        <v>1.36363636363636E-6</v>
      </c>
      <c r="E271" s="72">
        <v>9.9589090909090903E-4</v>
      </c>
      <c r="F271" s="72">
        <v>2.1651854667371299E-3</v>
      </c>
      <c r="G271" s="72">
        <v>6.5282798133614497E-4</v>
      </c>
      <c r="H271" s="110">
        <v>1.5234106556916001</v>
      </c>
      <c r="I271" s="33">
        <v>0.158633329463225</v>
      </c>
      <c r="J271" s="67">
        <v>-2.3563E-3</v>
      </c>
      <c r="K271" s="67">
        <v>3.6729999999999998E-4</v>
      </c>
      <c r="L271" s="96">
        <v>730.32000000000187</v>
      </c>
      <c r="M271" s="99">
        <v>0.27272727272727298</v>
      </c>
      <c r="N271" s="99">
        <v>1</v>
      </c>
      <c r="O271" s="99">
        <v>1</v>
      </c>
      <c r="P271" s="99">
        <v>0.27272727272727298</v>
      </c>
      <c r="Q271" s="99">
        <v>0.42857142857142899</v>
      </c>
      <c r="R271" s="99">
        <v>0.60330578512396704</v>
      </c>
      <c r="S271" s="33">
        <v>0</v>
      </c>
      <c r="T271" s="33">
        <v>74</v>
      </c>
    </row>
    <row r="272" spans="1:20">
      <c r="A272" s="33" t="s">
        <v>290</v>
      </c>
      <c r="B272" s="72">
        <v>7.35908181818182E-5</v>
      </c>
      <c r="C272" s="72">
        <v>2.1203329203538701E-4</v>
      </c>
      <c r="D272" s="72">
        <v>6.3930442976839095E-5</v>
      </c>
      <c r="E272" s="72">
        <v>4.73497818181818E-4</v>
      </c>
      <c r="F272" s="72">
        <v>1.5535422875906401E-3</v>
      </c>
      <c r="G272" s="72">
        <v>4.6841062398986899E-4</v>
      </c>
      <c r="H272" s="110">
        <v>0.84591067105044404</v>
      </c>
      <c r="I272" s="33">
        <v>0.416690396818366</v>
      </c>
      <c r="J272" s="67">
        <v>-1.3860999999999999E-3</v>
      </c>
      <c r="K272" s="67">
        <v>5.8620000000000005E-4</v>
      </c>
      <c r="L272" s="96">
        <v>6.4341969539184074</v>
      </c>
      <c r="M272" s="99">
        <v>9.0909090909090898E-2</v>
      </c>
      <c r="N272" s="99">
        <v>0.90909090909090895</v>
      </c>
      <c r="O272" s="99">
        <v>0.5</v>
      </c>
      <c r="P272" s="99">
        <v>9.0909090909090898E-2</v>
      </c>
      <c r="Q272" s="99">
        <v>0.15384615384615399</v>
      </c>
      <c r="R272" s="99">
        <v>0.5</v>
      </c>
      <c r="S272" s="33">
        <v>0</v>
      </c>
      <c r="T272" s="33">
        <v>73</v>
      </c>
    </row>
    <row r="273" spans="1:20">
      <c r="A273" s="33" t="s">
        <v>291</v>
      </c>
      <c r="B273" s="72">
        <v>2.3656545454545501E-4</v>
      </c>
      <c r="C273" s="72">
        <v>4.55102738723547E-4</v>
      </c>
      <c r="D273" s="72">
        <v>1.3721863867355901E-4</v>
      </c>
      <c r="E273" s="72">
        <v>1.41759636363636E-4</v>
      </c>
      <c r="F273" s="72">
        <v>2.5513405923132803E-4</v>
      </c>
      <c r="G273" s="72">
        <v>7.6925813246420306E-5</v>
      </c>
      <c r="H273" s="110">
        <v>-0.60266752078552199</v>
      </c>
      <c r="I273" s="33">
        <v>0.55532467946277297</v>
      </c>
      <c r="J273" s="67">
        <v>-2.3330000000000001E-4</v>
      </c>
      <c r="K273" s="67">
        <v>4.2289999999999998E-4</v>
      </c>
      <c r="L273" s="96">
        <v>0.59924064836946644</v>
      </c>
      <c r="M273" s="99">
        <v>0.81818181818181801</v>
      </c>
      <c r="N273" s="99">
        <v>0.27272727272727298</v>
      </c>
      <c r="O273" s="99">
        <v>0.52941176470588203</v>
      </c>
      <c r="P273" s="99">
        <v>0.81818181818181801</v>
      </c>
      <c r="Q273" s="99">
        <v>0.64285714285714302</v>
      </c>
      <c r="R273" s="99">
        <v>0.51652892561983499</v>
      </c>
      <c r="S273" s="33">
        <v>0</v>
      </c>
      <c r="T273" s="33">
        <v>72</v>
      </c>
    </row>
    <row r="274" spans="1:20">
      <c r="A274" s="38" t="s">
        <v>341</v>
      </c>
      <c r="B274" s="73">
        <v>0.73036427418181804</v>
      </c>
      <c r="C274" s="73">
        <v>0.34814458483754002</v>
      </c>
      <c r="D274" s="73">
        <v>0.10496954188183399</v>
      </c>
      <c r="E274" s="73">
        <v>0.65730032627272705</v>
      </c>
      <c r="F274" s="73">
        <v>0.39398959578887199</v>
      </c>
      <c r="G274" s="73">
        <v>0.118792332775952</v>
      </c>
      <c r="H274" s="106">
        <v>-0.46089814835596898</v>
      </c>
      <c r="I274" s="38">
        <v>0.64991898958966599</v>
      </c>
      <c r="J274" s="65">
        <v>-0.2576137</v>
      </c>
      <c r="K274" s="65">
        <v>0.40374159999999998</v>
      </c>
      <c r="L274" s="95">
        <v>0.89996231950016992</v>
      </c>
      <c r="M274" s="98">
        <v>0.54545454545454497</v>
      </c>
      <c r="N274" s="98">
        <v>0.54545454545454497</v>
      </c>
      <c r="O274" s="98">
        <v>0.54545454545454497</v>
      </c>
      <c r="P274" s="98">
        <v>0.54545454545454497</v>
      </c>
      <c r="Q274" s="98">
        <v>0.54545454545454497</v>
      </c>
      <c r="R274" s="98">
        <v>0.55371900826446296</v>
      </c>
      <c r="S274" s="38">
        <v>0</v>
      </c>
      <c r="T274" s="38">
        <v>24</v>
      </c>
    </row>
    <row r="275" spans="1:20">
      <c r="A275" s="33" t="s">
        <v>293</v>
      </c>
      <c r="B275" s="72">
        <v>4.1138399999999999E-4</v>
      </c>
      <c r="C275" s="72">
        <v>1.0685678666928901E-3</v>
      </c>
      <c r="D275" s="72">
        <v>3.2218533425916701E-4</v>
      </c>
      <c r="E275" s="72">
        <v>3.26487090909091E-4</v>
      </c>
      <c r="F275" s="72">
        <v>5.0835590501782397E-4</v>
      </c>
      <c r="G275" s="72">
        <v>1.5327507244597001E-4</v>
      </c>
      <c r="H275" s="110">
        <v>-0.23794874189293699</v>
      </c>
      <c r="I275" s="33">
        <v>0.81529515905701899</v>
      </c>
      <c r="J275" s="67">
        <v>-6.5930000000000003E-4</v>
      </c>
      <c r="K275" s="67">
        <v>8.2910000000000004E-4</v>
      </c>
      <c r="L275" s="96">
        <v>0.79363098931677223</v>
      </c>
      <c r="M275" s="99">
        <v>0.72727272727272696</v>
      </c>
      <c r="N275" s="99">
        <v>0.18181818181818199</v>
      </c>
      <c r="O275" s="99">
        <v>0.47058823529411797</v>
      </c>
      <c r="P275" s="99">
        <v>0.72727272727272696</v>
      </c>
      <c r="Q275" s="99">
        <v>0.57142857142857095</v>
      </c>
      <c r="R275" s="99">
        <v>0.417355371900826</v>
      </c>
      <c r="S275" s="33">
        <v>0</v>
      </c>
      <c r="T275" s="33">
        <v>70</v>
      </c>
    </row>
    <row r="276" spans="1:20">
      <c r="A276" s="33" t="s">
        <v>294</v>
      </c>
      <c r="B276" s="72">
        <v>1.05755909090909E-4</v>
      </c>
      <c r="C276" s="72">
        <v>2.6960072259563903E-4</v>
      </c>
      <c r="D276" s="72">
        <v>8.1287676368947906E-5</v>
      </c>
      <c r="E276" s="72">
        <v>1.3124702727272701E-3</v>
      </c>
      <c r="F276" s="72">
        <v>2.50010750388371E-3</v>
      </c>
      <c r="G276" s="72">
        <v>7.5381077508493302E-4</v>
      </c>
      <c r="H276" s="110">
        <v>1.59159148580773</v>
      </c>
      <c r="I276" s="33">
        <v>0.14186758760792501</v>
      </c>
      <c r="J276" s="67">
        <v>-2.7883000000000001E-3</v>
      </c>
      <c r="K276" s="67">
        <v>3.748E-4</v>
      </c>
      <c r="L276" s="96">
        <v>12.410372942840059</v>
      </c>
      <c r="M276" s="99">
        <v>0.36363636363636398</v>
      </c>
      <c r="N276" s="99">
        <v>0.90909090909090895</v>
      </c>
      <c r="O276" s="99">
        <v>0.8</v>
      </c>
      <c r="P276" s="99">
        <v>0.36363636363636398</v>
      </c>
      <c r="Q276" s="99">
        <v>0.5</v>
      </c>
      <c r="R276" s="99">
        <v>0.661157024793388</v>
      </c>
      <c r="S276" s="33">
        <v>0</v>
      </c>
      <c r="T276" s="33">
        <v>69</v>
      </c>
    </row>
    <row r="277" spans="1:20">
      <c r="A277" s="33" t="s">
        <v>295</v>
      </c>
      <c r="B277" s="72">
        <v>5.0288781818181802E-4</v>
      </c>
      <c r="C277" s="72">
        <v>7.77151847840539E-4</v>
      </c>
      <c r="D277" s="72">
        <v>2.3432009858349401E-4</v>
      </c>
      <c r="E277" s="72">
        <v>7.4031145454545499E-4</v>
      </c>
      <c r="F277" s="72">
        <v>8.1985291084832605E-4</v>
      </c>
      <c r="G277" s="72">
        <v>2.4719495350587197E-4</v>
      </c>
      <c r="H277" s="110">
        <v>0.69706598751243298</v>
      </c>
      <c r="I277" s="33">
        <v>0.49380786749521999</v>
      </c>
      <c r="J277" s="67">
        <v>-9.479E-4</v>
      </c>
      <c r="K277" s="67">
        <v>4.7310000000000001E-4</v>
      </c>
      <c r="L277" s="96">
        <v>1.4721204765349813</v>
      </c>
      <c r="M277" s="99">
        <v>0.18181818181818199</v>
      </c>
      <c r="N277" s="99">
        <v>0.81818181818181801</v>
      </c>
      <c r="O277" s="99">
        <v>0.5</v>
      </c>
      <c r="P277" s="99">
        <v>0.18181818181818199</v>
      </c>
      <c r="Q277" s="99">
        <v>0.266666666666667</v>
      </c>
      <c r="R277" s="99">
        <v>0.665289256198347</v>
      </c>
      <c r="S277" s="33">
        <v>0</v>
      </c>
      <c r="T277" s="33">
        <v>68</v>
      </c>
    </row>
    <row r="278" spans="1:20">
      <c r="A278" s="33" t="s">
        <v>296</v>
      </c>
      <c r="B278" s="72">
        <v>1.05140931818182E-2</v>
      </c>
      <c r="C278" s="72">
        <v>6.3259792418993701E-3</v>
      </c>
      <c r="D278" s="72">
        <v>1.9073545069961E-3</v>
      </c>
      <c r="E278" s="72">
        <v>1.27964806363636E-2</v>
      </c>
      <c r="F278" s="72">
        <v>1.39267230909119E-2</v>
      </c>
      <c r="G278" s="72">
        <v>4.1990650047030401E-3</v>
      </c>
      <c r="H278" s="110">
        <v>0.49488479918848199</v>
      </c>
      <c r="I278" s="33">
        <v>0.62838018421420405</v>
      </c>
      <c r="J278" s="67">
        <v>-1.19028E-2</v>
      </c>
      <c r="K278" s="67">
        <v>7.3379999999999999E-3</v>
      </c>
      <c r="L278" s="96">
        <v>1.2170788688169785</v>
      </c>
      <c r="M278" s="99">
        <v>0.27272727272727298</v>
      </c>
      <c r="N278" s="99">
        <v>0.72727272727272696</v>
      </c>
      <c r="O278" s="99">
        <v>0.5</v>
      </c>
      <c r="P278" s="99">
        <v>0.27272727272727298</v>
      </c>
      <c r="Q278" s="99">
        <v>0.35294117647058798</v>
      </c>
      <c r="R278" s="99">
        <v>0.42975206611570199</v>
      </c>
      <c r="S278" s="33">
        <v>0</v>
      </c>
      <c r="T278" s="33">
        <v>67</v>
      </c>
    </row>
    <row r="279" spans="1:20">
      <c r="A279" s="33" t="s">
        <v>297</v>
      </c>
      <c r="B279" s="72">
        <v>1.1886007454545501E-2</v>
      </c>
      <c r="C279" s="72">
        <v>8.1125494001613608E-3</v>
      </c>
      <c r="D279" s="72">
        <v>2.4460256775961798E-3</v>
      </c>
      <c r="E279" s="72">
        <v>1.1288354454545501E-2</v>
      </c>
      <c r="F279" s="72">
        <v>1.3729654971616E-2</v>
      </c>
      <c r="G279" s="72">
        <v>4.1396467310806997E-3</v>
      </c>
      <c r="H279" s="110">
        <v>-0.124296199572101</v>
      </c>
      <c r="I279" s="33">
        <v>0.90260774529881105</v>
      </c>
      <c r="J279" s="67">
        <v>-9.4322999999999994E-3</v>
      </c>
      <c r="K279" s="67">
        <v>1.0627599999999999E-2</v>
      </c>
      <c r="L279" s="96">
        <v>0.94971793495119816</v>
      </c>
      <c r="M279" s="99">
        <v>0.90909090909090895</v>
      </c>
      <c r="N279" s="99">
        <v>0.36363636363636398</v>
      </c>
      <c r="O279" s="99">
        <v>0.58823529411764697</v>
      </c>
      <c r="P279" s="99">
        <v>0.90909090909090895</v>
      </c>
      <c r="Q279" s="99">
        <v>0.71428571428571397</v>
      </c>
      <c r="R279" s="99">
        <v>0.61983471074380203</v>
      </c>
      <c r="S279" s="33">
        <v>0</v>
      </c>
      <c r="T279" s="33">
        <v>66</v>
      </c>
    </row>
    <row r="280" spans="1:20">
      <c r="A280" s="33" t="s">
        <v>298</v>
      </c>
      <c r="B280" s="72">
        <v>4.5257427272727302E-4</v>
      </c>
      <c r="C280" s="72">
        <v>4.4995021503452801E-4</v>
      </c>
      <c r="D280" s="72">
        <v>1.3566509432811399E-4</v>
      </c>
      <c r="E280" s="72">
        <v>5.1283845454545395E-4</v>
      </c>
      <c r="F280" s="72">
        <v>7.7817707418509395E-4</v>
      </c>
      <c r="G280" s="72">
        <v>2.34629215957138E-4</v>
      </c>
      <c r="H280" s="110">
        <v>0.22235451972318801</v>
      </c>
      <c r="I280" s="33">
        <v>0.82684891176649999</v>
      </c>
      <c r="J280" s="67">
        <v>-6.2560000000000003E-4</v>
      </c>
      <c r="K280" s="67">
        <v>5.0509999999999997E-4</v>
      </c>
      <c r="L280" s="96">
        <v>1.1331586558268567</v>
      </c>
      <c r="M280" s="99">
        <v>0.27272727272727298</v>
      </c>
      <c r="N280" s="99">
        <v>0.54545454545454497</v>
      </c>
      <c r="O280" s="99">
        <v>0.375</v>
      </c>
      <c r="P280" s="99">
        <v>0.27272727272727298</v>
      </c>
      <c r="Q280" s="99">
        <v>0.31578947368421101</v>
      </c>
      <c r="R280" s="99">
        <v>0.47520661157024802</v>
      </c>
      <c r="S280" s="33">
        <v>0</v>
      </c>
      <c r="T280" s="33">
        <v>65</v>
      </c>
    </row>
    <row r="281" spans="1:20">
      <c r="A281" s="33" t="s">
        <v>299</v>
      </c>
      <c r="B281" s="72">
        <v>2.39466545454545E-4</v>
      </c>
      <c r="C281" s="72">
        <v>7.9422068111531399E-4</v>
      </c>
      <c r="D281" s="72">
        <v>2.39466545454545E-4</v>
      </c>
      <c r="E281" s="72">
        <v>5.2372409090909095E-4</v>
      </c>
      <c r="F281" s="72">
        <v>9.3360911670500001E-4</v>
      </c>
      <c r="G281" s="72">
        <v>2.8149374008778301E-4</v>
      </c>
      <c r="H281" s="110">
        <v>0.76915479876603898</v>
      </c>
      <c r="I281" s="33">
        <v>0.45101846630026898</v>
      </c>
      <c r="J281" s="67">
        <v>-1.0552000000000001E-3</v>
      </c>
      <c r="K281" s="67">
        <v>4.8670000000000001E-4</v>
      </c>
      <c r="L281" s="96">
        <v>2.1870449165038091</v>
      </c>
      <c r="M281" s="99">
        <v>0.27272727272727298</v>
      </c>
      <c r="N281" s="99">
        <v>0.90909090909090895</v>
      </c>
      <c r="O281" s="99">
        <v>0.75</v>
      </c>
      <c r="P281" s="99">
        <v>0.27272727272727298</v>
      </c>
      <c r="Q281" s="99">
        <v>0.4</v>
      </c>
      <c r="R281" s="99">
        <v>0.669421487603306</v>
      </c>
      <c r="S281" s="33">
        <v>0</v>
      </c>
      <c r="T281" s="33">
        <v>64</v>
      </c>
    </row>
    <row r="282" spans="1:20">
      <c r="A282" s="33" t="s">
        <v>300</v>
      </c>
      <c r="B282" s="72">
        <v>9.8756890909090897E-4</v>
      </c>
      <c r="C282" s="72">
        <v>1.27078658665965E-3</v>
      </c>
      <c r="D282" s="72">
        <v>3.83156572415139E-4</v>
      </c>
      <c r="E282" s="72">
        <v>9.3086727272727299E-4</v>
      </c>
      <c r="F282" s="72">
        <v>1.1023364220851201E-3</v>
      </c>
      <c r="G282" s="72">
        <v>3.3236693679992502E-4</v>
      </c>
      <c r="H282" s="110">
        <v>-0.111788037182175</v>
      </c>
      <c r="I282" s="33">
        <v>0.912127872594093</v>
      </c>
      <c r="J282" s="67">
        <v>-1.0013999999999999E-3</v>
      </c>
      <c r="K282" s="67">
        <v>1.1148E-3</v>
      </c>
      <c r="L282" s="96">
        <v>0.94258462792653952</v>
      </c>
      <c r="M282" s="99">
        <v>0.63636363636363602</v>
      </c>
      <c r="N282" s="99">
        <v>0.36363636363636398</v>
      </c>
      <c r="O282" s="99">
        <v>0.5</v>
      </c>
      <c r="P282" s="99">
        <v>0.63636363636363602</v>
      </c>
      <c r="Q282" s="99">
        <v>0.56000000000000005</v>
      </c>
      <c r="R282" s="99">
        <v>0.48760330578512401</v>
      </c>
      <c r="S282" s="33">
        <v>0</v>
      </c>
      <c r="T282" s="33">
        <v>63</v>
      </c>
    </row>
    <row r="283" spans="1:20">
      <c r="A283" s="33" t="s">
        <v>301</v>
      </c>
      <c r="B283" s="72">
        <v>0.128669522636364</v>
      </c>
      <c r="C283" s="72">
        <v>6.9261095498891895E-2</v>
      </c>
      <c r="D283" s="72">
        <v>2.0883006030799799E-2</v>
      </c>
      <c r="E283" s="72">
        <v>0.14196883781818201</v>
      </c>
      <c r="F283" s="72">
        <v>0.17285443582372001</v>
      </c>
      <c r="G283" s="72">
        <v>5.2117573361440399E-2</v>
      </c>
      <c r="H283" s="110">
        <v>0.23687141593494199</v>
      </c>
      <c r="I283" s="33">
        <v>0.81641199296518296</v>
      </c>
      <c r="J283" s="67">
        <v>-0.13041720000000001</v>
      </c>
      <c r="K283" s="67">
        <v>0.1038186</v>
      </c>
      <c r="L283" s="96">
        <v>1.1033602589744855</v>
      </c>
      <c r="M283" s="99">
        <v>0.27272727272727298</v>
      </c>
      <c r="N283" s="99">
        <v>0.54545454545454497</v>
      </c>
      <c r="O283" s="99">
        <v>0.375</v>
      </c>
      <c r="P283" s="99">
        <v>0.27272727272727298</v>
      </c>
      <c r="Q283" s="99">
        <v>0.31578947368421101</v>
      </c>
      <c r="R283" s="99">
        <v>0.37190082644628097</v>
      </c>
      <c r="S283" s="33">
        <v>0</v>
      </c>
      <c r="T283" s="33">
        <v>62</v>
      </c>
    </row>
    <row r="284" spans="1:20">
      <c r="A284" s="33" t="s">
        <v>302</v>
      </c>
      <c r="B284" s="72">
        <v>7.1099755363636399E-2</v>
      </c>
      <c r="C284" s="72">
        <v>3.0797061761890801E-2</v>
      </c>
      <c r="D284" s="72">
        <v>9.2856635008721107E-3</v>
      </c>
      <c r="E284" s="72">
        <v>7.9321403999999998E-2</v>
      </c>
      <c r="F284" s="72">
        <v>5.4164748623333897E-2</v>
      </c>
      <c r="G284" s="72">
        <v>1.6331286186138001E-2</v>
      </c>
      <c r="H284" s="110">
        <v>0.43763483467825698</v>
      </c>
      <c r="I284" s="33">
        <v>0.66755448342985302</v>
      </c>
      <c r="J284" s="67">
        <v>-4.7409699999999999E-2</v>
      </c>
      <c r="K284" s="67">
        <v>3.0966400000000002E-2</v>
      </c>
      <c r="L284" s="96">
        <v>1.1156353997888511</v>
      </c>
      <c r="M284" s="99">
        <v>0.36363636363636398</v>
      </c>
      <c r="N284" s="99">
        <v>0.45454545454545497</v>
      </c>
      <c r="O284" s="99">
        <v>0.4</v>
      </c>
      <c r="P284" s="99">
        <v>0.36363636363636398</v>
      </c>
      <c r="Q284" s="99">
        <v>0.38095238095238099</v>
      </c>
      <c r="R284" s="99">
        <v>0.47933884297520701</v>
      </c>
      <c r="S284" s="33">
        <v>0</v>
      </c>
      <c r="T284" s="33">
        <v>61</v>
      </c>
    </row>
    <row r="285" spans="1:20">
      <c r="A285" s="33" t="s">
        <v>303</v>
      </c>
      <c r="B285" s="72">
        <v>6.04324627272727E-3</v>
      </c>
      <c r="C285" s="72">
        <v>3.5343821645279399E-3</v>
      </c>
      <c r="D285" s="72">
        <v>1.06565631867849E-3</v>
      </c>
      <c r="E285" s="72">
        <v>1.1028042363636401E-2</v>
      </c>
      <c r="F285" s="72">
        <v>1.23357782171607E-2</v>
      </c>
      <c r="G285" s="72">
        <v>3.7193770766691999E-3</v>
      </c>
      <c r="H285" s="110">
        <v>1.28838410206354</v>
      </c>
      <c r="I285" s="33">
        <v>0.22265236406861699</v>
      </c>
      <c r="J285" s="67">
        <v>-1.3055499999999999E-2</v>
      </c>
      <c r="K285" s="67">
        <v>3.0858999999999999E-3</v>
      </c>
      <c r="L285" s="96">
        <v>1.8248540380366678</v>
      </c>
      <c r="M285" s="99">
        <v>0.36363636363636398</v>
      </c>
      <c r="N285" s="99">
        <v>0.72727272727272696</v>
      </c>
      <c r="O285" s="99">
        <v>0.57142857142857095</v>
      </c>
      <c r="P285" s="99">
        <v>0.36363636363636398</v>
      </c>
      <c r="Q285" s="99">
        <v>0.44444444444444398</v>
      </c>
      <c r="R285" s="99">
        <v>0.55371900826446296</v>
      </c>
      <c r="S285" s="33">
        <v>0</v>
      </c>
      <c r="T285" s="33">
        <v>60</v>
      </c>
    </row>
    <row r="286" spans="1:20">
      <c r="A286" s="33" t="s">
        <v>304</v>
      </c>
      <c r="B286" s="72">
        <v>1.1362370727272701E-2</v>
      </c>
      <c r="C286" s="72">
        <v>9.9884884054725395E-3</v>
      </c>
      <c r="D286" s="72">
        <v>3.0116425694334298E-3</v>
      </c>
      <c r="E286" s="72">
        <v>1.4380473909090899E-2</v>
      </c>
      <c r="F286" s="72">
        <v>1.65310379253319E-2</v>
      </c>
      <c r="G286" s="72">
        <v>4.98429547213281E-3</v>
      </c>
      <c r="H286" s="110">
        <v>0.51826245364879997</v>
      </c>
      <c r="I286" s="33">
        <v>0.61117875527614096</v>
      </c>
      <c r="J286" s="67">
        <v>-1.5165700000000001E-2</v>
      </c>
      <c r="K286" s="67">
        <v>9.1295000000000005E-3</v>
      </c>
      <c r="L286" s="96">
        <v>1.2656226639898267</v>
      </c>
      <c r="M286" s="99">
        <v>0.27272727272727298</v>
      </c>
      <c r="N286" s="99">
        <v>0.63636363636363602</v>
      </c>
      <c r="O286" s="99">
        <v>0.42857142857142899</v>
      </c>
      <c r="P286" s="99">
        <v>0.27272727272727298</v>
      </c>
      <c r="Q286" s="99">
        <v>0.33333333333333298</v>
      </c>
      <c r="R286" s="99">
        <v>0.47933884297520701</v>
      </c>
      <c r="S286" s="33">
        <v>0</v>
      </c>
      <c r="T286" s="33">
        <v>59</v>
      </c>
    </row>
    <row r="287" spans="1:20">
      <c r="A287" s="33" t="s">
        <v>305</v>
      </c>
      <c r="B287" s="72">
        <v>1.6125314545454499E-2</v>
      </c>
      <c r="C287" s="72">
        <v>1.19190023380671E-2</v>
      </c>
      <c r="D287" s="72">
        <v>3.5937144209761298E-3</v>
      </c>
      <c r="E287" s="72">
        <v>7.2219383636363604E-3</v>
      </c>
      <c r="F287" s="72">
        <v>4.6341850066372904E-3</v>
      </c>
      <c r="G287" s="72">
        <v>1.3972593523733201E-3</v>
      </c>
      <c r="H287" s="110">
        <v>-2.3090925668000102</v>
      </c>
      <c r="I287" s="62">
        <v>3.80740855839738E-2</v>
      </c>
      <c r="J287" s="67">
        <v>8.6030000000000004E-4</v>
      </c>
      <c r="K287" s="67">
        <v>1.69464E-2</v>
      </c>
      <c r="L287" s="96">
        <v>0.44786341024722048</v>
      </c>
      <c r="M287" s="99">
        <v>0.81818181818181801</v>
      </c>
      <c r="N287" s="99">
        <v>0.54545454545454497</v>
      </c>
      <c r="O287" s="99">
        <v>0.64285714285714302</v>
      </c>
      <c r="P287" s="99">
        <v>0.81818181818181801</v>
      </c>
      <c r="Q287" s="99">
        <v>0.72</v>
      </c>
      <c r="R287" s="99">
        <v>0.75206611570247905</v>
      </c>
      <c r="S287" s="33">
        <v>0</v>
      </c>
      <c r="T287" s="33">
        <v>58</v>
      </c>
    </row>
    <row r="288" spans="1:20">
      <c r="A288" s="33" t="s">
        <v>306</v>
      </c>
      <c r="B288" s="72">
        <v>3.3018609090909102E-4</v>
      </c>
      <c r="C288" s="72">
        <v>5.3571637724722499E-4</v>
      </c>
      <c r="D288" s="72">
        <v>1.61524565216139E-4</v>
      </c>
      <c r="E288" s="72">
        <v>5.4113809090909095E-4</v>
      </c>
      <c r="F288" s="72">
        <v>1.6236455895113E-3</v>
      </c>
      <c r="G288" s="72">
        <v>4.89547564811307E-4</v>
      </c>
      <c r="H288" s="110">
        <v>0.40921303499572498</v>
      </c>
      <c r="I288" s="33">
        <v>0.68950393404789201</v>
      </c>
      <c r="J288" s="67">
        <v>-1.2863E-3</v>
      </c>
      <c r="K288" s="67">
        <v>8.6439999999999998E-4</v>
      </c>
      <c r="L288" s="96">
        <v>1.638888208219772</v>
      </c>
      <c r="M288" s="99">
        <v>9.0909090909090898E-2</v>
      </c>
      <c r="N288" s="99">
        <v>0.72727272727272696</v>
      </c>
      <c r="O288" s="99">
        <v>0.25</v>
      </c>
      <c r="P288" s="99">
        <v>9.0909090909090898E-2</v>
      </c>
      <c r="Q288" s="99">
        <v>0.133333333333333</v>
      </c>
      <c r="R288" s="99">
        <v>0.43801652892561999</v>
      </c>
      <c r="S288" s="33">
        <v>0</v>
      </c>
      <c r="T288" s="33">
        <v>57</v>
      </c>
    </row>
    <row r="289" spans="1:20">
      <c r="A289" s="33" t="s">
        <v>307</v>
      </c>
      <c r="B289" s="72">
        <v>4.0239099999999999E-4</v>
      </c>
      <c r="C289" s="72">
        <v>1.12477342839498E-3</v>
      </c>
      <c r="D289" s="72">
        <v>3.3913194874071203E-4</v>
      </c>
      <c r="E289" s="72">
        <v>3.85053E-4</v>
      </c>
      <c r="F289" s="72">
        <v>1.19064972158759E-3</v>
      </c>
      <c r="G289" s="72">
        <v>3.5899439847701301E-4</v>
      </c>
      <c r="H289" s="110">
        <v>-3.5107852584845702E-2</v>
      </c>
      <c r="I289" s="33">
        <v>0.97234289658039896</v>
      </c>
      <c r="J289" s="67">
        <v>-1.0127999999999999E-3</v>
      </c>
      <c r="K289" s="67">
        <v>1.0475E-3</v>
      </c>
      <c r="L289" s="96">
        <v>0.95691255520128438</v>
      </c>
      <c r="M289" s="99">
        <v>0.90909090909090895</v>
      </c>
      <c r="N289" s="99">
        <v>0.18181818181818199</v>
      </c>
      <c r="O289" s="99">
        <v>0.52631578947368396</v>
      </c>
      <c r="P289" s="99">
        <v>0.90909090909090895</v>
      </c>
      <c r="Q289" s="99">
        <v>0.66666666666666696</v>
      </c>
      <c r="R289" s="99">
        <v>0.5</v>
      </c>
      <c r="S289" s="33">
        <v>0</v>
      </c>
      <c r="T289" s="33">
        <v>56</v>
      </c>
    </row>
    <row r="290" spans="1:20">
      <c r="A290" s="33" t="s">
        <v>308</v>
      </c>
      <c r="B290" s="72">
        <v>3.3602844545454502E-3</v>
      </c>
      <c r="C290" s="72">
        <v>3.7704831174243799E-3</v>
      </c>
      <c r="D290" s="72">
        <v>1.1368434344423801E-3</v>
      </c>
      <c r="E290" s="72">
        <v>5.4191221818181796E-3</v>
      </c>
      <c r="F290" s="72">
        <v>8.0139132347711601E-3</v>
      </c>
      <c r="G290" s="72">
        <v>2.4162857547453901E-3</v>
      </c>
      <c r="H290" s="110">
        <v>0.77099484124525397</v>
      </c>
      <c r="I290" s="33">
        <v>0.45333067773394398</v>
      </c>
      <c r="J290" s="67">
        <v>-7.6290999999999998E-3</v>
      </c>
      <c r="K290" s="67">
        <v>3.5114E-3</v>
      </c>
      <c r="L290" s="96">
        <v>1.6126974531836862</v>
      </c>
      <c r="M290" s="99">
        <v>0.36363636363636398</v>
      </c>
      <c r="N290" s="99">
        <v>0.72727272727272696</v>
      </c>
      <c r="O290" s="99">
        <v>0.57142857142857095</v>
      </c>
      <c r="P290" s="99">
        <v>0.36363636363636398</v>
      </c>
      <c r="Q290" s="99">
        <v>0.44444444444444398</v>
      </c>
      <c r="R290" s="99">
        <v>0.57024793388429795</v>
      </c>
      <c r="S290" s="33">
        <v>0</v>
      </c>
      <c r="T290" s="33">
        <v>55</v>
      </c>
    </row>
    <row r="291" spans="1:20">
      <c r="A291" s="33" t="s">
        <v>309</v>
      </c>
      <c r="B291" s="72">
        <v>5.0117433636363597E-3</v>
      </c>
      <c r="C291" s="72">
        <v>2.9946739582821799E-3</v>
      </c>
      <c r="D291" s="72">
        <v>9.0292817173367296E-4</v>
      </c>
      <c r="E291" s="72">
        <v>5.64104663636364E-3</v>
      </c>
      <c r="F291" s="72">
        <v>8.7335064890346897E-3</v>
      </c>
      <c r="G291" s="72">
        <v>2.6332512843874698E-3</v>
      </c>
      <c r="H291" s="110">
        <v>0.22606274061541301</v>
      </c>
      <c r="I291" s="33">
        <v>0.82485982310705896</v>
      </c>
      <c r="J291" s="67">
        <v>-6.4361000000000002E-3</v>
      </c>
      <c r="K291" s="67">
        <v>5.1774999999999998E-3</v>
      </c>
      <c r="L291" s="96">
        <v>1.1255657417124165</v>
      </c>
      <c r="M291" s="99">
        <v>0.27272727272727298</v>
      </c>
      <c r="N291" s="99">
        <v>0.45454545454545497</v>
      </c>
      <c r="O291" s="99">
        <v>0.33333333333333298</v>
      </c>
      <c r="P291" s="99">
        <v>0.27272727272727298</v>
      </c>
      <c r="Q291" s="99">
        <v>0.3</v>
      </c>
      <c r="R291" s="99">
        <v>0.37190082644628097</v>
      </c>
      <c r="S291" s="33">
        <v>0</v>
      </c>
      <c r="T291" s="33">
        <v>54</v>
      </c>
    </row>
    <row r="292" spans="1:20">
      <c r="A292" s="33" t="s">
        <v>310</v>
      </c>
      <c r="B292" s="72">
        <v>3.83121725454545E-2</v>
      </c>
      <c r="C292" s="72">
        <v>2.2122505650993499E-2</v>
      </c>
      <c r="D292" s="72">
        <v>6.6701864242602301E-3</v>
      </c>
      <c r="E292" s="72">
        <v>4.2499451636363601E-2</v>
      </c>
      <c r="F292" s="72">
        <v>2.11714668637028E-2</v>
      </c>
      <c r="G292" s="72">
        <v>6.3834374407586098E-3</v>
      </c>
      <c r="H292" s="110">
        <v>0.45353525584085902</v>
      </c>
      <c r="I292" s="33">
        <v>0.65505532210134398</v>
      </c>
      <c r="J292" s="67">
        <v>-2.3446000000000002E-2</v>
      </c>
      <c r="K292" s="67">
        <v>1.50714E-2</v>
      </c>
      <c r="L292" s="96">
        <v>1.1092936999576626</v>
      </c>
      <c r="M292" s="99">
        <v>0.54545454545454497</v>
      </c>
      <c r="N292" s="99">
        <v>0.54545454545454497</v>
      </c>
      <c r="O292" s="99">
        <v>0.54545454545454497</v>
      </c>
      <c r="P292" s="99">
        <v>0.54545454545454497</v>
      </c>
      <c r="Q292" s="99">
        <v>0.54545454545454497</v>
      </c>
      <c r="R292" s="99">
        <v>0.57024793388429795</v>
      </c>
      <c r="S292" s="33">
        <v>0</v>
      </c>
      <c r="T292" s="33">
        <v>53</v>
      </c>
    </row>
    <row r="293" spans="1:20">
      <c r="A293" s="33" t="s">
        <v>311</v>
      </c>
      <c r="B293" s="72">
        <v>0.13115043690909101</v>
      </c>
      <c r="C293" s="72">
        <v>7.3331946050960703E-2</v>
      </c>
      <c r="D293" s="72">
        <v>2.2110413654329201E-2</v>
      </c>
      <c r="E293" s="72">
        <v>0.11254330645454499</v>
      </c>
      <c r="F293" s="72">
        <v>9.6191891621308701E-2</v>
      </c>
      <c r="G293" s="72">
        <v>2.9002946580219301E-2</v>
      </c>
      <c r="H293" s="110">
        <v>-0.51020750038009599</v>
      </c>
      <c r="I293" s="33">
        <v>0.61587920400737795</v>
      </c>
      <c r="J293" s="67">
        <v>-5.7467400000000002E-2</v>
      </c>
      <c r="K293" s="67">
        <v>9.4681699999999994E-2</v>
      </c>
      <c r="L293" s="96">
        <v>0.8581237631145382</v>
      </c>
      <c r="M293" s="99">
        <v>0.72727272727272696</v>
      </c>
      <c r="N293" s="99">
        <v>0.63636363636363602</v>
      </c>
      <c r="O293" s="99">
        <v>0.66666666666666696</v>
      </c>
      <c r="P293" s="99">
        <v>0.72727272727272696</v>
      </c>
      <c r="Q293" s="99">
        <v>0.69565217391304301</v>
      </c>
      <c r="R293" s="99">
        <v>0.61157024793388404</v>
      </c>
      <c r="S293" s="33">
        <v>0</v>
      </c>
      <c r="T293" s="33">
        <v>52</v>
      </c>
    </row>
    <row r="294" spans="1:20">
      <c r="A294" s="33" t="s">
        <v>312</v>
      </c>
      <c r="B294" s="72">
        <v>2.0311599454545502E-2</v>
      </c>
      <c r="C294" s="72">
        <v>9.9246949309754699E-3</v>
      </c>
      <c r="D294" s="72">
        <v>2.9924081131625299E-3</v>
      </c>
      <c r="E294" s="72">
        <v>1.7640161636363599E-2</v>
      </c>
      <c r="F294" s="72">
        <v>1.4226467472613301E-2</v>
      </c>
      <c r="G294" s="72">
        <v>4.2894413362594601E-3</v>
      </c>
      <c r="H294" s="110">
        <v>-0.51078264256986095</v>
      </c>
      <c r="I294" s="33">
        <v>0.61575566282419902</v>
      </c>
      <c r="J294" s="67">
        <v>-8.2383000000000005E-3</v>
      </c>
      <c r="K294" s="67">
        <v>1.35812E-2</v>
      </c>
      <c r="L294" s="96">
        <v>0.8684772302565239</v>
      </c>
      <c r="M294" s="99">
        <v>0.63636363636363602</v>
      </c>
      <c r="N294" s="99">
        <v>0.54545454545454497</v>
      </c>
      <c r="O294" s="99">
        <v>0.58333333333333304</v>
      </c>
      <c r="P294" s="99">
        <v>0.63636363636363602</v>
      </c>
      <c r="Q294" s="99">
        <v>0.60869565217391297</v>
      </c>
      <c r="R294" s="99">
        <v>0.59504132231405005</v>
      </c>
      <c r="S294" s="33">
        <v>0</v>
      </c>
      <c r="T294" s="33">
        <v>51</v>
      </c>
    </row>
    <row r="295" spans="1:20">
      <c r="A295" s="33" t="s">
        <v>313</v>
      </c>
      <c r="B295" s="72">
        <v>2.08352890909091E-2</v>
      </c>
      <c r="C295" s="72">
        <v>1.50000024866641E-2</v>
      </c>
      <c r="D295" s="72">
        <v>4.5226709184238902E-3</v>
      </c>
      <c r="E295" s="72">
        <v>1.0907557E-2</v>
      </c>
      <c r="F295" s="72">
        <v>1.3075218958408101E-2</v>
      </c>
      <c r="G295" s="72">
        <v>3.9423268487982898E-3</v>
      </c>
      <c r="H295" s="110">
        <v>-1.6547026098849</v>
      </c>
      <c r="I295" s="33">
        <v>0.113882954253598</v>
      </c>
      <c r="J295" s="67">
        <v>-2.5874000000000001E-3</v>
      </c>
      <c r="K295" s="67">
        <v>2.2442899999999998E-2</v>
      </c>
      <c r="L295" s="96">
        <v>0.52351359044781431</v>
      </c>
      <c r="M295" s="99">
        <v>0.63636363636363602</v>
      </c>
      <c r="N295" s="99">
        <v>0.63636363636363602</v>
      </c>
      <c r="O295" s="99">
        <v>0.63636363636363602</v>
      </c>
      <c r="P295" s="99">
        <v>0.63636363636363602</v>
      </c>
      <c r="Q295" s="99">
        <v>0.63636363636363602</v>
      </c>
      <c r="R295" s="99">
        <v>0.79338842975206603</v>
      </c>
      <c r="S295" s="110">
        <v>0.24144799906522199</v>
      </c>
      <c r="T295" s="33">
        <v>5</v>
      </c>
    </row>
    <row r="296" spans="1:20">
      <c r="A296" s="33" t="s">
        <v>314</v>
      </c>
      <c r="B296" s="72">
        <v>1.1071608727272701E-2</v>
      </c>
      <c r="C296" s="72">
        <v>1.2192378248018901E-2</v>
      </c>
      <c r="D296" s="72">
        <v>3.67614035916086E-3</v>
      </c>
      <c r="E296" s="72">
        <v>6.3432339090909104E-3</v>
      </c>
      <c r="F296" s="72">
        <v>5.39071823996644E-3</v>
      </c>
      <c r="G296" s="72">
        <v>1.6253627047721601E-3</v>
      </c>
      <c r="H296" s="110">
        <v>-1.17637964756828</v>
      </c>
      <c r="I296" s="33">
        <v>0.259385993945629</v>
      </c>
      <c r="J296" s="67">
        <v>-3.656E-3</v>
      </c>
      <c r="K296" s="67">
        <v>1.3112800000000001E-2</v>
      </c>
      <c r="L296" s="96">
        <v>0.57292793354100546</v>
      </c>
      <c r="M296" s="99">
        <v>0.72727272727272696</v>
      </c>
      <c r="N296" s="99">
        <v>0.45454545454545497</v>
      </c>
      <c r="O296" s="99">
        <v>0.57142857142857095</v>
      </c>
      <c r="P296" s="99">
        <v>0.72727272727272696</v>
      </c>
      <c r="Q296" s="99">
        <v>0.64</v>
      </c>
      <c r="R296" s="99">
        <v>0.661157024793389</v>
      </c>
      <c r="S296" s="33">
        <v>0</v>
      </c>
      <c r="T296" s="33">
        <v>50</v>
      </c>
    </row>
    <row r="297" spans="1:20">
      <c r="A297" s="33" t="s">
        <v>315</v>
      </c>
      <c r="B297" s="72">
        <v>2.64957872727273E-3</v>
      </c>
      <c r="C297" s="72">
        <v>1.7072208180830099E-3</v>
      </c>
      <c r="D297" s="72">
        <v>5.1474644435135796E-4</v>
      </c>
      <c r="E297" s="72">
        <v>4.5764898181818196E-3</v>
      </c>
      <c r="F297" s="72">
        <v>6.8444922041331303E-3</v>
      </c>
      <c r="G297" s="72">
        <v>2.0636920474201999E-3</v>
      </c>
      <c r="H297" s="110">
        <v>0.90596311728297996</v>
      </c>
      <c r="I297" s="33">
        <v>0.38396591405296499</v>
      </c>
      <c r="J297" s="67">
        <v>-6.3635999999999996E-3</v>
      </c>
      <c r="K297" s="67">
        <v>2.5098E-3</v>
      </c>
      <c r="L297" s="96">
        <v>1.7272518725618324</v>
      </c>
      <c r="M297" s="99">
        <v>0.54545454545454497</v>
      </c>
      <c r="N297" s="99">
        <v>0.72727272727272696</v>
      </c>
      <c r="O297" s="99">
        <v>0.66666666666666696</v>
      </c>
      <c r="P297" s="99">
        <v>0.54545454545454497</v>
      </c>
      <c r="Q297" s="99">
        <v>0.6</v>
      </c>
      <c r="R297" s="99">
        <v>0.55371900826446296</v>
      </c>
      <c r="S297" s="33">
        <v>0</v>
      </c>
      <c r="T297" s="33">
        <v>49</v>
      </c>
    </row>
    <row r="298" spans="1:20">
      <c r="A298" s="33" t="s">
        <v>316</v>
      </c>
      <c r="B298" s="72">
        <v>2.03340772727273E-3</v>
      </c>
      <c r="C298" s="72">
        <v>2.09103185103413E-3</v>
      </c>
      <c r="D298" s="72">
        <v>6.3046982496023005E-4</v>
      </c>
      <c r="E298" s="72">
        <v>2.04812736363636E-3</v>
      </c>
      <c r="F298" s="72">
        <v>3.8099486330635001E-3</v>
      </c>
      <c r="G298" s="72">
        <v>1.1487427351271899E-3</v>
      </c>
      <c r="H298" s="110">
        <v>1.1233084482104E-2</v>
      </c>
      <c r="I298" s="33">
        <v>0.99118058214638505</v>
      </c>
      <c r="J298" s="67">
        <v>-2.7480999999999998E-3</v>
      </c>
      <c r="K298" s="67">
        <v>2.7187000000000001E-3</v>
      </c>
      <c r="L298" s="96">
        <v>1.0072389005737539</v>
      </c>
      <c r="M298" s="99">
        <v>0.18181818181818199</v>
      </c>
      <c r="N298" s="99">
        <v>0.54545454545454497</v>
      </c>
      <c r="O298" s="99">
        <v>0.28571428571428598</v>
      </c>
      <c r="P298" s="99">
        <v>0.18181818181818199</v>
      </c>
      <c r="Q298" s="99">
        <v>0.22222222222222199</v>
      </c>
      <c r="R298" s="99">
        <v>0.37190082644628097</v>
      </c>
      <c r="S298" s="33">
        <v>0</v>
      </c>
      <c r="T298" s="33">
        <v>48</v>
      </c>
    </row>
    <row r="299" spans="1:20">
      <c r="A299" s="33" t="s">
        <v>317</v>
      </c>
      <c r="B299" s="72">
        <v>1.0633195454545501E-3</v>
      </c>
      <c r="C299" s="72">
        <v>1.4191119845791099E-3</v>
      </c>
      <c r="D299" s="72">
        <v>4.2787836257686699E-4</v>
      </c>
      <c r="E299" s="72">
        <v>2.6711290909090901E-3</v>
      </c>
      <c r="F299" s="72">
        <v>3.4834003868448298E-3</v>
      </c>
      <c r="G299" s="72">
        <v>1.05028473434029E-3</v>
      </c>
      <c r="H299" s="110">
        <v>1.41769914835452</v>
      </c>
      <c r="I299" s="33">
        <v>0.179398510308929</v>
      </c>
      <c r="J299" s="67">
        <v>-3.9734999999999996E-3</v>
      </c>
      <c r="K299" s="67">
        <v>7.5790000000000005E-4</v>
      </c>
      <c r="L299" s="96">
        <v>2.5120662009153891</v>
      </c>
      <c r="M299" s="99">
        <v>0.54545454545454497</v>
      </c>
      <c r="N299" s="99">
        <v>0.63636363636363602</v>
      </c>
      <c r="O299" s="99">
        <v>0.6</v>
      </c>
      <c r="P299" s="99">
        <v>0.54545454545454497</v>
      </c>
      <c r="Q299" s="99">
        <v>0.57142857142857095</v>
      </c>
      <c r="R299" s="99">
        <v>0.665289256198347</v>
      </c>
      <c r="S299" s="33">
        <v>0</v>
      </c>
      <c r="T299" s="33">
        <v>47</v>
      </c>
    </row>
    <row r="300" spans="1:20">
      <c r="A300" s="33" t="s">
        <v>318</v>
      </c>
      <c r="B300" s="72">
        <v>1.80400723636364E-2</v>
      </c>
      <c r="C300" s="72">
        <v>9.0659487721412892E-3</v>
      </c>
      <c r="D300" s="72">
        <v>2.7334864041614502E-3</v>
      </c>
      <c r="E300" s="72">
        <v>1.9028180181818202E-2</v>
      </c>
      <c r="F300" s="72">
        <v>7.7015619945480802E-3</v>
      </c>
      <c r="G300" s="72">
        <v>2.3221083123251898E-3</v>
      </c>
      <c r="H300" s="110">
        <v>0.27549520359067797</v>
      </c>
      <c r="I300" s="33">
        <v>0.78583537879231102</v>
      </c>
      <c r="J300" s="67">
        <v>-8.4697999999999996E-3</v>
      </c>
      <c r="K300" s="67">
        <v>6.4935000000000001E-3</v>
      </c>
      <c r="L300" s="96">
        <v>1.0547729409430497</v>
      </c>
      <c r="M300" s="99">
        <v>0.45454545454545497</v>
      </c>
      <c r="N300" s="99">
        <v>0.54545454545454497</v>
      </c>
      <c r="O300" s="99">
        <v>0.5</v>
      </c>
      <c r="P300" s="99">
        <v>0.45454545454545497</v>
      </c>
      <c r="Q300" s="99">
        <v>0.476190476190476</v>
      </c>
      <c r="R300" s="99">
        <v>0.54545454545454597</v>
      </c>
      <c r="S300" s="33">
        <v>0</v>
      </c>
      <c r="T300" s="33">
        <v>46</v>
      </c>
    </row>
    <row r="301" spans="1:20">
      <c r="A301" s="33" t="s">
        <v>319</v>
      </c>
      <c r="B301" s="72">
        <v>3.4255440181818197E-2</v>
      </c>
      <c r="C301" s="72">
        <v>2.9714898502081599E-2</v>
      </c>
      <c r="D301" s="72">
        <v>8.9593790013544096E-3</v>
      </c>
      <c r="E301" s="72">
        <v>2.49788578181818E-2</v>
      </c>
      <c r="F301" s="72">
        <v>1.8732619266833301E-2</v>
      </c>
      <c r="G301" s="72">
        <v>5.6480972226062298E-3</v>
      </c>
      <c r="H301" s="110">
        <v>-0.87588439893797299</v>
      </c>
      <c r="I301" s="33">
        <v>0.39339792390622802</v>
      </c>
      <c r="J301" s="67">
        <v>-1.28161E-2</v>
      </c>
      <c r="K301" s="67">
        <v>3.13692E-2</v>
      </c>
      <c r="L301" s="96">
        <v>0.72919389403846746</v>
      </c>
      <c r="M301" s="99">
        <v>0.72727272727272696</v>
      </c>
      <c r="N301" s="99">
        <v>0.63636363636363602</v>
      </c>
      <c r="O301" s="99">
        <v>0.66666666666666696</v>
      </c>
      <c r="P301" s="99">
        <v>0.72727272727272696</v>
      </c>
      <c r="Q301" s="99">
        <v>0.69565217391304301</v>
      </c>
      <c r="R301" s="99">
        <v>0.59504132231405005</v>
      </c>
      <c r="S301" s="33">
        <v>0</v>
      </c>
      <c r="T301" s="33">
        <v>45</v>
      </c>
    </row>
    <row r="302" spans="1:20">
      <c r="A302" s="33" t="s">
        <v>320</v>
      </c>
      <c r="B302" s="72">
        <v>0.12699290909090899</v>
      </c>
      <c r="C302" s="72">
        <v>7.7644566160439604E-2</v>
      </c>
      <c r="D302" s="72">
        <v>2.34107175421913E-2</v>
      </c>
      <c r="E302" s="72">
        <v>8.0584589818181798E-2</v>
      </c>
      <c r="F302" s="72">
        <v>8.3867456795960305E-2</v>
      </c>
      <c r="G302" s="72">
        <v>2.5286989664867501E-2</v>
      </c>
      <c r="H302" s="110">
        <v>-1.34672899948339</v>
      </c>
      <c r="I302" s="33">
        <v>0.19321953742786999</v>
      </c>
      <c r="J302" s="67">
        <v>-2.5474E-2</v>
      </c>
      <c r="K302" s="67">
        <v>0.1182907</v>
      </c>
      <c r="L302" s="96">
        <v>0.6345597592421055</v>
      </c>
      <c r="M302" s="99">
        <v>0.72727272727272696</v>
      </c>
      <c r="N302" s="99">
        <v>0.63636363636363602</v>
      </c>
      <c r="O302" s="99">
        <v>0.66666666666666696</v>
      </c>
      <c r="P302" s="99">
        <v>0.72727272727272696</v>
      </c>
      <c r="Q302" s="99">
        <v>0.69565217391304301</v>
      </c>
      <c r="R302" s="99">
        <v>0.68595041322314099</v>
      </c>
      <c r="S302" s="33">
        <v>0</v>
      </c>
      <c r="T302" s="33">
        <v>44</v>
      </c>
    </row>
    <row r="303" spans="1:20">
      <c r="A303" s="33" t="s">
        <v>321</v>
      </c>
      <c r="B303" s="72">
        <v>2.8864733272727299E-2</v>
      </c>
      <c r="C303" s="72">
        <v>1.8531261317660301E-2</v>
      </c>
      <c r="D303" s="72">
        <v>5.5873855166096702E-3</v>
      </c>
      <c r="E303" s="72">
        <v>2.0239457818181799E-2</v>
      </c>
      <c r="F303" s="72">
        <v>1.44192942967378E-2</v>
      </c>
      <c r="G303" s="72">
        <v>4.3475808112718997E-3</v>
      </c>
      <c r="H303" s="110">
        <v>-1.21833294280011</v>
      </c>
      <c r="I303" s="33">
        <v>0.23811870381196801</v>
      </c>
      <c r="J303" s="67">
        <v>-6.1425000000000004E-3</v>
      </c>
      <c r="K303" s="67">
        <v>2.3393000000000001E-2</v>
      </c>
      <c r="L303" s="96">
        <v>0.70118291504550123</v>
      </c>
      <c r="M303" s="99">
        <v>0.63636363636363602</v>
      </c>
      <c r="N303" s="99">
        <v>0.54545454545454497</v>
      </c>
      <c r="O303" s="99">
        <v>0.58333333333333304</v>
      </c>
      <c r="P303" s="99">
        <v>0.63636363636363602</v>
      </c>
      <c r="Q303" s="99">
        <v>0.60869565217391297</v>
      </c>
      <c r="R303" s="99">
        <v>0.64876033057851201</v>
      </c>
      <c r="S303" s="33">
        <v>0</v>
      </c>
      <c r="T303" s="33">
        <v>43</v>
      </c>
    </row>
    <row r="304" spans="1:20">
      <c r="A304" s="33" t="s">
        <v>322</v>
      </c>
      <c r="B304" s="72">
        <v>4.3224209090909098E-3</v>
      </c>
      <c r="C304" s="72">
        <v>4.7655156426116901E-3</v>
      </c>
      <c r="D304" s="72">
        <v>1.4368570290102199E-3</v>
      </c>
      <c r="E304" s="72">
        <v>2.1992796363636399E-3</v>
      </c>
      <c r="F304" s="72">
        <v>1.6412642138594401E-3</v>
      </c>
      <c r="G304" s="72">
        <v>4.9485977992812702E-4</v>
      </c>
      <c r="H304" s="110">
        <v>-1.3970924462127501</v>
      </c>
      <c r="I304" s="33">
        <v>0.18700331699532599</v>
      </c>
      <c r="J304" s="67">
        <v>-1.0468999999999999E-3</v>
      </c>
      <c r="K304" s="67">
        <v>5.2931000000000002E-3</v>
      </c>
      <c r="L304" s="96">
        <v>0.50880737499166684</v>
      </c>
      <c r="M304" s="99">
        <v>0.63636363636363602</v>
      </c>
      <c r="N304" s="99">
        <v>0.45454545454545497</v>
      </c>
      <c r="O304" s="99">
        <v>0.53846153846153799</v>
      </c>
      <c r="P304" s="99">
        <v>0.63636363636363602</v>
      </c>
      <c r="Q304" s="99">
        <v>0.58333333333333304</v>
      </c>
      <c r="R304" s="99">
        <v>0.57438016528925595</v>
      </c>
      <c r="S304" s="33">
        <v>0</v>
      </c>
      <c r="T304" s="33">
        <v>42</v>
      </c>
    </row>
    <row r="305" spans="1:20">
      <c r="A305" s="33" t="s">
        <v>323</v>
      </c>
      <c r="B305" s="72">
        <v>4.7206390909090899E-4</v>
      </c>
      <c r="C305" s="72">
        <v>1.2440054459329701E-3</v>
      </c>
      <c r="D305" s="72">
        <v>3.7508175466531102E-4</v>
      </c>
      <c r="E305" s="72">
        <v>1.11724090909091E-3</v>
      </c>
      <c r="F305" s="72">
        <v>2.4501981415109E-3</v>
      </c>
      <c r="G305" s="72">
        <v>7.3876253612888999E-4</v>
      </c>
      <c r="H305" s="110">
        <v>0.778703981430246</v>
      </c>
      <c r="I305" s="33">
        <v>0.44839826805990701</v>
      </c>
      <c r="J305" s="67">
        <v>-2.3735000000000002E-3</v>
      </c>
      <c r="K305" s="67">
        <v>1.0831E-3</v>
      </c>
      <c r="L305" s="96">
        <v>2.3667153696254171</v>
      </c>
      <c r="M305" s="99">
        <v>0.18181818181818199</v>
      </c>
      <c r="N305" s="99">
        <v>0.90909090909090895</v>
      </c>
      <c r="O305" s="99">
        <v>0.66666666666666696</v>
      </c>
      <c r="P305" s="99">
        <v>0.18181818181818199</v>
      </c>
      <c r="Q305" s="99">
        <v>0.28571428571428598</v>
      </c>
      <c r="R305" s="99">
        <v>0.42975206611570199</v>
      </c>
      <c r="S305" s="33">
        <v>0</v>
      </c>
      <c r="T305" s="33">
        <v>41</v>
      </c>
    </row>
    <row r="306" spans="1:20">
      <c r="A306" s="33" t="s">
        <v>324</v>
      </c>
      <c r="B306" s="72">
        <v>6.0458981818181797E-4</v>
      </c>
      <c r="C306" s="72">
        <v>1.80888879472492E-3</v>
      </c>
      <c r="D306" s="72">
        <v>5.4540049268916001E-4</v>
      </c>
      <c r="E306" s="72">
        <v>9.3287118181818198E-4</v>
      </c>
      <c r="F306" s="72">
        <v>1.51086634934767E-3</v>
      </c>
      <c r="G306" s="72">
        <v>4.5554334446911403E-4</v>
      </c>
      <c r="H306" s="110">
        <v>0.46196441389304099</v>
      </c>
      <c r="I306" s="33">
        <v>0.64924933399867402</v>
      </c>
      <c r="J306" s="67">
        <v>-1.8106000000000001E-3</v>
      </c>
      <c r="K306" s="67">
        <v>1.1540000000000001E-3</v>
      </c>
      <c r="L306" s="96">
        <v>1.5429819586171729</v>
      </c>
      <c r="M306" s="99">
        <v>0.36363636363636398</v>
      </c>
      <c r="N306" s="99">
        <v>0.90909090909090895</v>
      </c>
      <c r="O306" s="99">
        <v>0.8</v>
      </c>
      <c r="P306" s="99">
        <v>0.36363636363636398</v>
      </c>
      <c r="Q306" s="99">
        <v>0.5</v>
      </c>
      <c r="R306" s="99">
        <v>0.59504132231405005</v>
      </c>
      <c r="S306" s="33">
        <v>0</v>
      </c>
      <c r="T306" s="33">
        <v>40</v>
      </c>
    </row>
    <row r="307" spans="1:20">
      <c r="A307" s="33" t="s">
        <v>325</v>
      </c>
      <c r="B307" s="72">
        <v>3.0526263636363599E-4</v>
      </c>
      <c r="C307" s="72">
        <v>5.1123202614063103E-4</v>
      </c>
      <c r="D307" s="72">
        <v>1.5414225559287601E-4</v>
      </c>
      <c r="E307" s="72">
        <v>5.8770018181818196E-4</v>
      </c>
      <c r="F307" s="72">
        <v>7.2479177589523198E-4</v>
      </c>
      <c r="G307" s="72">
        <v>2.1853294288907599E-4</v>
      </c>
      <c r="H307" s="110">
        <v>1.05613480955539</v>
      </c>
      <c r="I307" s="33">
        <v>0.304894637258385</v>
      </c>
      <c r="J307" s="67">
        <v>-8.4029999999999999E-4</v>
      </c>
      <c r="K307" s="67">
        <v>2.7540000000000003E-4</v>
      </c>
      <c r="L307" s="96">
        <v>1.9252280227249947</v>
      </c>
      <c r="M307" s="99">
        <v>0.36363636363636398</v>
      </c>
      <c r="N307" s="99">
        <v>0.81818181818181801</v>
      </c>
      <c r="O307" s="99">
        <v>0.66666666666666696</v>
      </c>
      <c r="P307" s="99">
        <v>0.36363636363636398</v>
      </c>
      <c r="Q307" s="99">
        <v>0.47058823529411797</v>
      </c>
      <c r="R307" s="99">
        <v>0.661157024793388</v>
      </c>
      <c r="S307" s="33">
        <v>0</v>
      </c>
      <c r="T307" s="33">
        <v>39</v>
      </c>
    </row>
    <row r="308" spans="1:20">
      <c r="A308" s="33" t="s">
        <v>326</v>
      </c>
      <c r="B308" s="72">
        <v>1.1097509090909101E-4</v>
      </c>
      <c r="C308" s="72">
        <v>2.4315249783642099E-4</v>
      </c>
      <c r="D308" s="72">
        <v>7.33132365601012E-5</v>
      </c>
      <c r="E308" s="72">
        <v>5.6469472727272698E-4</v>
      </c>
      <c r="F308" s="72">
        <v>1.0020809859788899E-3</v>
      </c>
      <c r="G308" s="72">
        <v>3.0213878545830498E-4</v>
      </c>
      <c r="H308" s="110">
        <v>1.4593456490458001</v>
      </c>
      <c r="I308" s="33">
        <v>0.17200488919408</v>
      </c>
      <c r="J308" s="67">
        <v>-1.1023000000000001E-3</v>
      </c>
      <c r="K308" s="67">
        <v>1.9479999999999999E-4</v>
      </c>
      <c r="L308" s="96">
        <v>5.088481772322365</v>
      </c>
      <c r="M308" s="99">
        <v>0.36363636363636398</v>
      </c>
      <c r="N308" s="99">
        <v>0.81818181818181801</v>
      </c>
      <c r="O308" s="99">
        <v>0.66666666666666696</v>
      </c>
      <c r="P308" s="99">
        <v>0.36363636363636398</v>
      </c>
      <c r="Q308" s="99">
        <v>0.47058823529411797</v>
      </c>
      <c r="R308" s="99">
        <v>0.58677685950413205</v>
      </c>
      <c r="S308" s="33">
        <v>0</v>
      </c>
      <c r="T308" s="33">
        <v>38</v>
      </c>
    </row>
    <row r="309" spans="1:20">
      <c r="A309" s="33" t="s">
        <v>327</v>
      </c>
      <c r="B309" s="72">
        <v>1.3891410909090899E-3</v>
      </c>
      <c r="C309" s="72">
        <v>1.93372587430424E-3</v>
      </c>
      <c r="D309" s="72">
        <v>5.8304028840628198E-4</v>
      </c>
      <c r="E309" s="72">
        <v>9.0127645454545499E-4</v>
      </c>
      <c r="F309" s="72">
        <v>1.23338350135458E-3</v>
      </c>
      <c r="G309" s="72">
        <v>3.7187911787344802E-4</v>
      </c>
      <c r="H309" s="110">
        <v>-0.70547382512428003</v>
      </c>
      <c r="I309" s="33">
        <v>0.49008072551596699</v>
      </c>
      <c r="J309" s="67">
        <v>-9.5469999999999995E-4</v>
      </c>
      <c r="K309" s="67">
        <v>1.9304000000000001E-3</v>
      </c>
      <c r="L309" s="96">
        <v>0.64880123440566884</v>
      </c>
      <c r="M309" s="99">
        <v>0.72727272727272696</v>
      </c>
      <c r="N309" s="99">
        <v>0.36363636363636398</v>
      </c>
      <c r="O309" s="99">
        <v>0.53333333333333299</v>
      </c>
      <c r="P309" s="99">
        <v>0.72727272727272696</v>
      </c>
      <c r="Q309" s="99">
        <v>0.61538461538461497</v>
      </c>
      <c r="R309" s="99">
        <v>0.53719008264462798</v>
      </c>
      <c r="S309" s="33">
        <v>0</v>
      </c>
      <c r="T309" s="33">
        <v>37</v>
      </c>
    </row>
    <row r="310" spans="1:20">
      <c r="A310" s="33" t="s">
        <v>328</v>
      </c>
      <c r="B310" s="72">
        <v>2.1787569999999999E-3</v>
      </c>
      <c r="C310" s="72">
        <v>2.0845859446828301E-3</v>
      </c>
      <c r="D310" s="72">
        <v>6.2852631106922704E-4</v>
      </c>
      <c r="E310" s="72">
        <v>2.0531395454545498E-3</v>
      </c>
      <c r="F310" s="72">
        <v>1.5951056025900201E-3</v>
      </c>
      <c r="G310" s="72">
        <v>4.8094243498044098E-4</v>
      </c>
      <c r="H310" s="110">
        <v>-0.15872345879406799</v>
      </c>
      <c r="I310" s="33">
        <v>0.87558650999922905</v>
      </c>
      <c r="J310" s="67">
        <v>-1.5253E-3</v>
      </c>
      <c r="K310" s="67">
        <v>1.7765000000000001E-3</v>
      </c>
      <c r="L310" s="96">
        <v>0.94234444018059371</v>
      </c>
      <c r="M310" s="99">
        <v>0.54545454545454497</v>
      </c>
      <c r="N310" s="99">
        <v>0.45454545454545497</v>
      </c>
      <c r="O310" s="99">
        <v>0.5</v>
      </c>
      <c r="P310" s="99">
        <v>0.54545454545454497</v>
      </c>
      <c r="Q310" s="99">
        <v>0.52173913043478304</v>
      </c>
      <c r="R310" s="99">
        <v>0.47933884297520701</v>
      </c>
      <c r="S310" s="33">
        <v>0</v>
      </c>
      <c r="T310" s="33">
        <v>36</v>
      </c>
    </row>
    <row r="311" spans="1:20">
      <c r="A311" s="33" t="s">
        <v>329</v>
      </c>
      <c r="B311" s="72">
        <v>1.38629510909091E-2</v>
      </c>
      <c r="C311" s="72">
        <v>8.9370661421579092E-3</v>
      </c>
      <c r="D311" s="72">
        <v>2.6946268291024398E-3</v>
      </c>
      <c r="E311" s="72">
        <v>6.7144184545454497E-3</v>
      </c>
      <c r="F311" s="72">
        <v>6.8523942199088103E-3</v>
      </c>
      <c r="G311" s="72">
        <v>2.0660745948216002E-3</v>
      </c>
      <c r="H311" s="110">
        <v>-2.1052724895591002</v>
      </c>
      <c r="I311" s="62">
        <v>4.8996500971329703E-2</v>
      </c>
      <c r="J311" s="67">
        <v>6.5599999999999995E-5</v>
      </c>
      <c r="K311" s="67">
        <v>1.4231499999999999E-2</v>
      </c>
      <c r="L311" s="96">
        <v>0.48434264901566021</v>
      </c>
      <c r="M311" s="99">
        <v>0.72727272727272696</v>
      </c>
      <c r="N311" s="99">
        <v>0.63636363636363602</v>
      </c>
      <c r="O311" s="99">
        <v>0.66666666666666696</v>
      </c>
      <c r="P311" s="99">
        <v>0.72727272727272696</v>
      </c>
      <c r="Q311" s="99">
        <v>0.69565217391304301</v>
      </c>
      <c r="R311" s="99">
        <v>0.77685950413223104</v>
      </c>
      <c r="S311" s="110">
        <v>0.24144799906522199</v>
      </c>
      <c r="T311" s="33">
        <v>4</v>
      </c>
    </row>
    <row r="312" spans="1:20">
      <c r="A312" s="33" t="s">
        <v>330</v>
      </c>
      <c r="B312" s="72">
        <v>6.5836918181818205E-4</v>
      </c>
      <c r="C312" s="72">
        <v>1.04628895534712E-3</v>
      </c>
      <c r="D312" s="72">
        <v>3.1546798974357301E-4</v>
      </c>
      <c r="E312" s="72">
        <v>3.61264545454545E-4</v>
      </c>
      <c r="F312" s="72">
        <v>5.5676535232220795E-4</v>
      </c>
      <c r="G312" s="72">
        <v>1.6787106999298099E-4</v>
      </c>
      <c r="H312" s="110">
        <v>-0.831405144263478</v>
      </c>
      <c r="I312" s="33">
        <v>0.41857887939647198</v>
      </c>
      <c r="J312" s="67">
        <v>-4.483E-4</v>
      </c>
      <c r="K312" s="67">
        <v>1.0425E-3</v>
      </c>
      <c r="L312" s="96">
        <v>0.5487263915617383</v>
      </c>
      <c r="M312" s="99">
        <v>0.72727272727272696</v>
      </c>
      <c r="N312" s="99">
        <v>0.36363636363636398</v>
      </c>
      <c r="O312" s="99">
        <v>0.53333333333333299</v>
      </c>
      <c r="P312" s="99">
        <v>0.72727272727272696</v>
      </c>
      <c r="Q312" s="99">
        <v>0.61538461538461497</v>
      </c>
      <c r="R312" s="99">
        <v>0.54958677685950397</v>
      </c>
      <c r="S312" s="33">
        <v>0</v>
      </c>
      <c r="T312" s="33">
        <v>35</v>
      </c>
    </row>
    <row r="313" spans="1:20">
      <c r="A313" s="33" t="s">
        <v>331</v>
      </c>
      <c r="B313" s="72">
        <v>3.2049881818181798E-4</v>
      </c>
      <c r="C313" s="72">
        <v>4.5686323356160301E-4</v>
      </c>
      <c r="D313" s="72">
        <v>1.37749447839304E-4</v>
      </c>
      <c r="E313" s="72">
        <v>1.84183636363636E-4</v>
      </c>
      <c r="F313" s="72">
        <v>2.26574691687873E-4</v>
      </c>
      <c r="G313" s="72">
        <v>6.8314839938102696E-5</v>
      </c>
      <c r="H313" s="110">
        <v>-0.88655095688193897</v>
      </c>
      <c r="I313" s="33">
        <v>0.389653536578767</v>
      </c>
      <c r="J313" s="67">
        <v>-1.8440000000000001E-4</v>
      </c>
      <c r="K313" s="67">
        <v>4.571E-4</v>
      </c>
      <c r="L313" s="96">
        <v>0.57467805157131402</v>
      </c>
      <c r="M313" s="99">
        <v>0.72727272727272696</v>
      </c>
      <c r="N313" s="99">
        <v>0.36363636363636398</v>
      </c>
      <c r="O313" s="99">
        <v>0.53333333333333299</v>
      </c>
      <c r="P313" s="99">
        <v>0.72727272727272696</v>
      </c>
      <c r="Q313" s="99">
        <v>0.61538461538461497</v>
      </c>
      <c r="R313" s="99">
        <v>0.53305785123966898</v>
      </c>
      <c r="S313" s="33">
        <v>0</v>
      </c>
      <c r="T313" s="33">
        <v>34</v>
      </c>
    </row>
    <row r="314" spans="1:20">
      <c r="A314" s="33" t="s">
        <v>332</v>
      </c>
      <c r="B314" s="72">
        <v>4.5726363636363597E-5</v>
      </c>
      <c r="C314" s="72">
        <v>1.37187000278651E-4</v>
      </c>
      <c r="D314" s="72">
        <v>4.1363436912605999E-5</v>
      </c>
      <c r="E314" s="72">
        <v>1.5453045454545501E-4</v>
      </c>
      <c r="F314" s="72">
        <v>3.7181019330980299E-4</v>
      </c>
      <c r="G314" s="72">
        <v>1.1210499131255699E-4</v>
      </c>
      <c r="H314" s="110">
        <v>0.91055145891595002</v>
      </c>
      <c r="I314" s="33">
        <v>0.37952475104188299</v>
      </c>
      <c r="J314" s="67">
        <v>-3.5809999999999998E-4</v>
      </c>
      <c r="K314" s="67">
        <v>1.405E-4</v>
      </c>
      <c r="L314" s="96">
        <v>3.3794608242708732</v>
      </c>
      <c r="M314" s="99">
        <v>0.18181818181818199</v>
      </c>
      <c r="N314" s="99">
        <v>0.90909090909090895</v>
      </c>
      <c r="O314" s="99">
        <v>0.66666666666666696</v>
      </c>
      <c r="P314" s="99">
        <v>0.18181818181818199</v>
      </c>
      <c r="Q314" s="99">
        <v>0.28571428571428598</v>
      </c>
      <c r="R314" s="99">
        <v>0.55371900826446296</v>
      </c>
      <c r="S314" s="33">
        <v>0</v>
      </c>
      <c r="T314" s="33">
        <v>33</v>
      </c>
    </row>
    <row r="315" spans="1:20">
      <c r="A315" s="33" t="s">
        <v>333</v>
      </c>
      <c r="B315" s="72">
        <v>6.9734509090909095E-4</v>
      </c>
      <c r="C315" s="72">
        <v>1.7139191804008999E-3</v>
      </c>
      <c r="D315" s="72">
        <v>5.1676607658029396E-4</v>
      </c>
      <c r="E315" s="72">
        <v>5.51203E-4</v>
      </c>
      <c r="F315" s="72">
        <v>1.02644336584655E-3</v>
      </c>
      <c r="G315" s="72">
        <v>3.0948431936931898E-4</v>
      </c>
      <c r="H315" s="110">
        <v>-0.242619154937007</v>
      </c>
      <c r="I315" s="33">
        <v>0.81131674013447197</v>
      </c>
      <c r="J315" s="67">
        <v>-1.1103E-3</v>
      </c>
      <c r="K315" s="67">
        <v>1.4025999999999999E-3</v>
      </c>
      <c r="L315" s="96">
        <v>0.79043074538809266</v>
      </c>
      <c r="M315" s="99">
        <v>0.81818181818181801</v>
      </c>
      <c r="N315" s="99">
        <v>0.18181818181818199</v>
      </c>
      <c r="O315" s="99">
        <v>0.5</v>
      </c>
      <c r="P315" s="99">
        <v>0.81818181818181801</v>
      </c>
      <c r="Q315" s="99">
        <v>0.62068965517241403</v>
      </c>
      <c r="R315" s="99">
        <v>0.48760330578512401</v>
      </c>
      <c r="S315" s="33">
        <v>0</v>
      </c>
      <c r="T315" s="33">
        <v>32</v>
      </c>
    </row>
    <row r="316" spans="1:20">
      <c r="A316" s="33" t="s">
        <v>334</v>
      </c>
      <c r="B316" s="72">
        <v>4.4065509090909099E-4</v>
      </c>
      <c r="C316" s="72">
        <v>1.11657021012935E-3</v>
      </c>
      <c r="D316" s="72">
        <v>3.3665858537157498E-4</v>
      </c>
      <c r="E316" s="72">
        <v>3.0636836363636403E-4</v>
      </c>
      <c r="F316" s="72">
        <v>5.9935291850649595E-4</v>
      </c>
      <c r="G316" s="72">
        <v>1.8071170433550001E-4</v>
      </c>
      <c r="H316" s="110">
        <v>-0.351449575289012</v>
      </c>
      <c r="I316" s="33">
        <v>0.73003774663986598</v>
      </c>
      <c r="J316" s="67">
        <v>-6.6270000000000001E-4</v>
      </c>
      <c r="K316" s="67">
        <v>9.3130000000000003E-4</v>
      </c>
      <c r="L316" s="96">
        <v>0.69525660762096841</v>
      </c>
      <c r="M316" s="99">
        <v>0.72727272727272696</v>
      </c>
      <c r="N316" s="99">
        <v>0.27272727272727298</v>
      </c>
      <c r="O316" s="99">
        <v>0.5</v>
      </c>
      <c r="P316" s="99">
        <v>0.72727272727272696</v>
      </c>
      <c r="Q316" s="99">
        <v>0.592592592592593</v>
      </c>
      <c r="R316" s="99">
        <v>0.43801652892561999</v>
      </c>
      <c r="S316" s="33">
        <v>0</v>
      </c>
      <c r="T316" s="33">
        <v>31</v>
      </c>
    </row>
    <row r="317" spans="1:20">
      <c r="A317" s="33" t="s">
        <v>335</v>
      </c>
      <c r="B317" s="72">
        <v>6.4773481818181805E-4</v>
      </c>
      <c r="C317" s="72">
        <v>1.1519300140906E-3</v>
      </c>
      <c r="D317" s="72">
        <v>3.47319967407938E-4</v>
      </c>
      <c r="E317" s="72">
        <v>6.8701500000000002E-4</v>
      </c>
      <c r="F317" s="72">
        <v>1.5339045420805001E-3</v>
      </c>
      <c r="G317" s="72">
        <v>4.6248962093663101E-4</v>
      </c>
      <c r="H317" s="110">
        <v>6.7913697541745893E-2</v>
      </c>
      <c r="I317" s="33">
        <v>0.94658073344371696</v>
      </c>
      <c r="J317" s="67">
        <v>-1.2458E-3</v>
      </c>
      <c r="K317" s="67">
        <v>1.1672E-3</v>
      </c>
      <c r="L317" s="96">
        <v>1.0606423812887515</v>
      </c>
      <c r="M317" s="99">
        <v>0.18181818181818199</v>
      </c>
      <c r="N317" s="99">
        <v>0.72727272727272696</v>
      </c>
      <c r="O317" s="99">
        <v>0.4</v>
      </c>
      <c r="P317" s="99">
        <v>0.18181818181818199</v>
      </c>
      <c r="Q317" s="99">
        <v>0.25</v>
      </c>
      <c r="R317" s="99">
        <v>0.52066115702479299</v>
      </c>
      <c r="S317" s="33">
        <v>0</v>
      </c>
      <c r="T317" s="33">
        <v>30</v>
      </c>
    </row>
    <row r="318" spans="1:20">
      <c r="A318" s="33" t="s">
        <v>336</v>
      </c>
      <c r="B318" s="72">
        <v>9.6611909090909106E-5</v>
      </c>
      <c r="C318" s="72">
        <v>1.8400635001023999E-4</v>
      </c>
      <c r="D318" s="72">
        <v>5.5480002002434003E-5</v>
      </c>
      <c r="E318" s="72">
        <v>4.5539090909090903E-5</v>
      </c>
      <c r="F318" s="72">
        <v>1.01332437468418E-4</v>
      </c>
      <c r="G318" s="72">
        <v>3.0552879470444999E-5</v>
      </c>
      <c r="H318" s="110">
        <v>-0.80637291824911606</v>
      </c>
      <c r="I318" s="33">
        <v>0.43218458562512102</v>
      </c>
      <c r="J318" s="67">
        <v>-8.1000000000000004E-5</v>
      </c>
      <c r="K318" s="67">
        <v>1.8320000000000001E-4</v>
      </c>
      <c r="L318" s="96">
        <v>0.47136104997407607</v>
      </c>
      <c r="M318" s="99">
        <v>0.81818181818181801</v>
      </c>
      <c r="N318" s="99">
        <v>0.27272727272727298</v>
      </c>
      <c r="O318" s="99">
        <v>0.52941176470588203</v>
      </c>
      <c r="P318" s="99">
        <v>0.81818181818181801</v>
      </c>
      <c r="Q318" s="99">
        <v>0.64285714285714302</v>
      </c>
      <c r="R318" s="99">
        <v>0.54958677685950397</v>
      </c>
      <c r="S318" s="33">
        <v>0</v>
      </c>
      <c r="T318" s="33">
        <v>29</v>
      </c>
    </row>
    <row r="319" spans="1:20">
      <c r="A319" s="33" t="s">
        <v>337</v>
      </c>
      <c r="B319" s="72">
        <v>2.8479272727272698E-4</v>
      </c>
      <c r="C319" s="72">
        <v>6.6189812221128001E-4</v>
      </c>
      <c r="D319" s="72">
        <v>1.9956979280142E-4</v>
      </c>
      <c r="E319" s="72">
        <v>6.2671527272727297E-4</v>
      </c>
      <c r="F319" s="72">
        <v>1.8784952390295899E-3</v>
      </c>
      <c r="G319" s="72">
        <v>5.6638762530273798E-4</v>
      </c>
      <c r="H319" s="110">
        <v>0.569378416565823</v>
      </c>
      <c r="I319" s="33">
        <v>0.57923134101787599</v>
      </c>
      <c r="J319" s="67">
        <v>-1.5946000000000001E-3</v>
      </c>
      <c r="K319" s="67">
        <v>9.1069999999999996E-4</v>
      </c>
      <c r="L319" s="96">
        <v>2.2006013943154863</v>
      </c>
      <c r="M319" s="99">
        <v>0.18181818181818199</v>
      </c>
      <c r="N319" s="99">
        <v>0.81818181818181801</v>
      </c>
      <c r="O319" s="99">
        <v>0.5</v>
      </c>
      <c r="P319" s="99">
        <v>0.18181818181818199</v>
      </c>
      <c r="Q319" s="99">
        <v>0.266666666666667</v>
      </c>
      <c r="R319" s="99">
        <v>0.504132231404959</v>
      </c>
      <c r="S319" s="33">
        <v>0</v>
      </c>
      <c r="T319" s="33">
        <v>28</v>
      </c>
    </row>
    <row r="320" spans="1:20">
      <c r="A320" s="33" t="s">
        <v>338</v>
      </c>
      <c r="B320" s="72">
        <v>3.3411136363636402E-4</v>
      </c>
      <c r="C320" s="72">
        <v>4.0163831164351699E-4</v>
      </c>
      <c r="D320" s="72">
        <v>1.2109850737758E-4</v>
      </c>
      <c r="E320" s="72">
        <v>3.7231272727272698E-4</v>
      </c>
      <c r="F320" s="72">
        <v>9.2545772102577302E-4</v>
      </c>
      <c r="G320" s="72">
        <v>2.7903600181635401E-4</v>
      </c>
      <c r="H320" s="110">
        <v>0.125587702527345</v>
      </c>
      <c r="I320" s="33">
        <v>0.90189084332449398</v>
      </c>
      <c r="J320" s="67">
        <v>-6.7270000000000003E-4</v>
      </c>
      <c r="K320" s="67">
        <v>5.9630000000000002E-4</v>
      </c>
      <c r="L320" s="96">
        <v>1.1143372174492696</v>
      </c>
      <c r="M320" s="99">
        <v>0.18181818181818199</v>
      </c>
      <c r="N320" s="99">
        <v>0.63636363636363602</v>
      </c>
      <c r="O320" s="99">
        <v>0.33333333333333298</v>
      </c>
      <c r="P320" s="99">
        <v>0.18181818181818199</v>
      </c>
      <c r="Q320" s="99">
        <v>0.23529411764705899</v>
      </c>
      <c r="R320" s="99">
        <v>0.40495867768595001</v>
      </c>
      <c r="S320" s="33">
        <v>0</v>
      </c>
      <c r="T320" s="33">
        <v>27</v>
      </c>
    </row>
    <row r="321" spans="1:20">
      <c r="A321" s="33" t="s">
        <v>339</v>
      </c>
      <c r="B321" s="72">
        <v>1.05541272727273E-4</v>
      </c>
      <c r="C321" s="72">
        <v>1.8657416542924201E-4</v>
      </c>
      <c r="D321" s="72">
        <v>5.62542274820449E-5</v>
      </c>
      <c r="E321" s="72">
        <v>2.9067772727272699E-4</v>
      </c>
      <c r="F321" s="72">
        <v>3.1959445842288698E-4</v>
      </c>
      <c r="G321" s="72">
        <v>9.6361354878686693E-5</v>
      </c>
      <c r="H321" s="110">
        <v>1.6592293267906399</v>
      </c>
      <c r="I321" s="33">
        <v>0.11641178606207001</v>
      </c>
      <c r="J321" s="67">
        <v>-4.1790000000000002E-4</v>
      </c>
      <c r="K321" s="67">
        <v>4.7599999999999998E-5</v>
      </c>
      <c r="L321" s="96">
        <v>2.7541616635973423</v>
      </c>
      <c r="M321" s="99">
        <v>0.54545454545454497</v>
      </c>
      <c r="N321" s="99">
        <v>0.72727272727272696</v>
      </c>
      <c r="O321" s="99">
        <v>0.66666666666666696</v>
      </c>
      <c r="P321" s="99">
        <v>0.54545454545454497</v>
      </c>
      <c r="Q321" s="99">
        <v>0.6</v>
      </c>
      <c r="R321" s="99">
        <v>0.665289256198347</v>
      </c>
      <c r="S321" s="33">
        <v>0</v>
      </c>
      <c r="T321" s="33">
        <v>26</v>
      </c>
    </row>
    <row r="322" spans="1:20">
      <c r="A322" s="33" t="s">
        <v>340</v>
      </c>
      <c r="B322" s="72">
        <v>4.0161763636363599E-4</v>
      </c>
      <c r="C322" s="72">
        <v>5.9526218304647505E-4</v>
      </c>
      <c r="D322" s="72">
        <v>1.79478301186637E-4</v>
      </c>
      <c r="E322" s="72">
        <v>2.5077345454545502E-4</v>
      </c>
      <c r="F322" s="72">
        <v>2.7058735202494698E-4</v>
      </c>
      <c r="G322" s="72">
        <v>8.1585156334778496E-5</v>
      </c>
      <c r="H322" s="110">
        <v>-0.76511924166855005</v>
      </c>
      <c r="I322" s="33">
        <v>0.45693822153278002</v>
      </c>
      <c r="J322" s="67">
        <v>-2.6039999999999999E-4</v>
      </c>
      <c r="K322" s="67">
        <v>5.6209999999999995E-4</v>
      </c>
      <c r="L322" s="96">
        <v>0.62440847173951697</v>
      </c>
      <c r="M322" s="99">
        <v>0.63636363636363602</v>
      </c>
      <c r="N322" s="99">
        <v>0.36363636363636398</v>
      </c>
      <c r="O322" s="99">
        <v>0.5</v>
      </c>
      <c r="P322" s="99">
        <v>0.63636363636363602</v>
      </c>
      <c r="Q322" s="99">
        <v>0.56000000000000005</v>
      </c>
      <c r="R322" s="99">
        <v>0.50826446280991699</v>
      </c>
      <c r="S322" s="33">
        <v>0</v>
      </c>
      <c r="T322" s="33">
        <v>25</v>
      </c>
    </row>
    <row r="323" spans="1:20">
      <c r="A323" s="38" t="s">
        <v>350</v>
      </c>
      <c r="B323" s="73">
        <v>3.3145837990909102</v>
      </c>
      <c r="C323" s="73">
        <v>1.47339111199871</v>
      </c>
      <c r="D323" s="73">
        <v>0.44424413526765599</v>
      </c>
      <c r="E323" s="73">
        <v>3.07136126790909</v>
      </c>
      <c r="F323" s="73">
        <v>1.49219412450094</v>
      </c>
      <c r="G323" s="73">
        <v>0.449913456849316</v>
      </c>
      <c r="H323" s="106">
        <v>-0.38467680822344102</v>
      </c>
      <c r="I323" s="38">
        <v>0.70453752630327604</v>
      </c>
      <c r="J323" s="65">
        <v>-1.0756854</v>
      </c>
      <c r="K323" s="65">
        <v>1.5621305000000001</v>
      </c>
      <c r="L323" s="95">
        <v>0.92662049116135525</v>
      </c>
      <c r="M323" s="98">
        <v>0.54545454545454497</v>
      </c>
      <c r="N323" s="98">
        <v>0.63636363636363602</v>
      </c>
      <c r="O323" s="98">
        <v>0.6</v>
      </c>
      <c r="P323" s="98">
        <v>0.54545454545454497</v>
      </c>
      <c r="Q323" s="98">
        <v>0.57142857142857095</v>
      </c>
      <c r="R323" s="98">
        <v>0.54545454545454497</v>
      </c>
      <c r="S323" s="38">
        <v>0</v>
      </c>
      <c r="T323" s="38">
        <v>16</v>
      </c>
    </row>
    <row r="324" spans="1:20">
      <c r="A324" s="33" t="s">
        <v>342</v>
      </c>
      <c r="B324" s="72">
        <v>0.84619234936363596</v>
      </c>
      <c r="C324" s="72">
        <v>0.40059372642519098</v>
      </c>
      <c r="D324" s="72">
        <v>0.12078355308387601</v>
      </c>
      <c r="E324" s="72">
        <v>0.93780768436363604</v>
      </c>
      <c r="F324" s="72">
        <v>0.523699143957015</v>
      </c>
      <c r="G324" s="72">
        <v>0.15790123304870299</v>
      </c>
      <c r="H324" s="110">
        <v>0.46084157321777203</v>
      </c>
      <c r="I324" s="33">
        <v>0.65022180528904705</v>
      </c>
      <c r="J324" s="67">
        <v>-0.50630500000000001</v>
      </c>
      <c r="K324" s="67">
        <v>0.32307429999999998</v>
      </c>
      <c r="L324" s="96">
        <v>1.1082677420433993</v>
      </c>
      <c r="M324" s="99">
        <v>0.45454545454545497</v>
      </c>
      <c r="N324" s="99">
        <v>0.45454545454545497</v>
      </c>
      <c r="O324" s="99">
        <v>0.45454545454545497</v>
      </c>
      <c r="P324" s="99">
        <v>0.45454545454545497</v>
      </c>
      <c r="Q324" s="99">
        <v>0.45454545454545497</v>
      </c>
      <c r="R324" s="99">
        <v>0.52066115702479299</v>
      </c>
      <c r="S324" s="33">
        <v>0</v>
      </c>
      <c r="T324" s="33">
        <v>23</v>
      </c>
    </row>
    <row r="325" spans="1:20">
      <c r="A325" s="33" t="s">
        <v>343</v>
      </c>
      <c r="B325" s="72">
        <v>4.6080681181818198E-2</v>
      </c>
      <c r="C325" s="72">
        <v>2.24099273237163E-2</v>
      </c>
      <c r="D325" s="72">
        <v>6.7568473192636596E-3</v>
      </c>
      <c r="E325" s="72">
        <v>4.9275753636363599E-2</v>
      </c>
      <c r="F325" s="72">
        <v>2.6886010944949499E-2</v>
      </c>
      <c r="G325" s="72">
        <v>8.1064373103441802E-3</v>
      </c>
      <c r="H325" s="110">
        <v>0.30275961448606697</v>
      </c>
      <c r="I325" s="33">
        <v>0.76530017078522805</v>
      </c>
      <c r="J325" s="67">
        <v>-2.5208600000000001E-2</v>
      </c>
      <c r="K325" s="67">
        <v>1.8818399999999999E-2</v>
      </c>
      <c r="L325" s="96">
        <v>1.0693364848913316</v>
      </c>
      <c r="M325" s="99">
        <v>0.36363636363636398</v>
      </c>
      <c r="N325" s="99">
        <v>0.54545454545454497</v>
      </c>
      <c r="O325" s="99">
        <v>0.44444444444444398</v>
      </c>
      <c r="P325" s="99">
        <v>0.36363636363636398</v>
      </c>
      <c r="Q325" s="99">
        <v>0.4</v>
      </c>
      <c r="R325" s="99">
        <v>0.495867768595041</v>
      </c>
      <c r="S325" s="33">
        <v>0</v>
      </c>
      <c r="T325" s="33">
        <v>22</v>
      </c>
    </row>
    <row r="326" spans="1:20">
      <c r="A326" s="33" t="s">
        <v>344</v>
      </c>
      <c r="B326" s="72">
        <v>0.263049060090909</v>
      </c>
      <c r="C326" s="72">
        <v>0.13857231163567599</v>
      </c>
      <c r="D326" s="72">
        <v>4.1781124002521597E-2</v>
      </c>
      <c r="E326" s="72">
        <v>0.222727974</v>
      </c>
      <c r="F326" s="72">
        <v>0.12549958641578299</v>
      </c>
      <c r="G326" s="72">
        <v>3.7839549044176003E-2</v>
      </c>
      <c r="H326" s="110">
        <v>-0.71530270308576804</v>
      </c>
      <c r="I326" s="33">
        <v>0.48276950267852498</v>
      </c>
      <c r="J326" s="67">
        <v>-7.7263100000000001E-2</v>
      </c>
      <c r="K326" s="67">
        <v>0.1579053</v>
      </c>
      <c r="L326" s="96">
        <v>0.84671647913520709</v>
      </c>
      <c r="M326" s="99">
        <v>0.63636363636363602</v>
      </c>
      <c r="N326" s="99">
        <v>0.54545454545454497</v>
      </c>
      <c r="O326" s="99">
        <v>0.58333333333333304</v>
      </c>
      <c r="P326" s="99">
        <v>0.63636363636363602</v>
      </c>
      <c r="Q326" s="99">
        <v>0.60869565217391297</v>
      </c>
      <c r="R326" s="99">
        <v>0.56198347107437996</v>
      </c>
      <c r="S326" s="33">
        <v>0</v>
      </c>
      <c r="T326" s="33">
        <v>21</v>
      </c>
    </row>
    <row r="327" spans="1:20">
      <c r="A327" s="33" t="s">
        <v>345</v>
      </c>
      <c r="B327" s="72">
        <v>4.7806032363636397E-2</v>
      </c>
      <c r="C327" s="72">
        <v>2.5397839326798E-2</v>
      </c>
      <c r="D327" s="72">
        <v>7.6577366847928596E-3</v>
      </c>
      <c r="E327" s="72">
        <v>4.0121732727272701E-2</v>
      </c>
      <c r="F327" s="72">
        <v>1.8802817733518998E-2</v>
      </c>
      <c r="G327" s="72">
        <v>5.66926285668393E-3</v>
      </c>
      <c r="H327" s="110">
        <v>-0.80650242905662695</v>
      </c>
      <c r="I327" s="33">
        <v>0.43023838500196598</v>
      </c>
      <c r="J327" s="67">
        <v>-1.2190599999999999E-2</v>
      </c>
      <c r="K327" s="67">
        <v>2.7559199999999999E-2</v>
      </c>
      <c r="L327" s="96">
        <v>0.83926087867085264</v>
      </c>
      <c r="M327" s="99">
        <v>0.63636363636363602</v>
      </c>
      <c r="N327" s="99">
        <v>0.54545454545454497</v>
      </c>
      <c r="O327" s="99">
        <v>0.58333333333333304</v>
      </c>
      <c r="P327" s="99">
        <v>0.63636363636363602</v>
      </c>
      <c r="Q327" s="99">
        <v>0.60869565217391297</v>
      </c>
      <c r="R327" s="99">
        <v>0.58677685950413205</v>
      </c>
      <c r="S327" s="33">
        <v>0</v>
      </c>
      <c r="T327" s="33">
        <v>20</v>
      </c>
    </row>
    <row r="328" spans="1:20">
      <c r="A328" s="33" t="s">
        <v>346</v>
      </c>
      <c r="B328" s="72">
        <v>0.69124299327272698</v>
      </c>
      <c r="C328" s="72">
        <v>0.31515208160068398</v>
      </c>
      <c r="D328" s="72">
        <v>9.5021927869903294E-2</v>
      </c>
      <c r="E328" s="72">
        <v>0.48816568781818198</v>
      </c>
      <c r="F328" s="72">
        <v>0.22737791304312699</v>
      </c>
      <c r="G328" s="72">
        <v>6.8557020288918996E-2</v>
      </c>
      <c r="H328" s="110">
        <v>-1.7331584679935399</v>
      </c>
      <c r="I328" s="33">
        <v>9.9985068678709599E-2</v>
      </c>
      <c r="J328" s="67">
        <v>-4.1338800000000002E-2</v>
      </c>
      <c r="K328" s="67">
        <v>0.44749339999999999</v>
      </c>
      <c r="L328" s="96">
        <v>0.70621430172758115</v>
      </c>
      <c r="M328" s="99">
        <v>0.63636363636363602</v>
      </c>
      <c r="N328" s="99">
        <v>0.72727272727272696</v>
      </c>
      <c r="O328" s="99">
        <v>0.7</v>
      </c>
      <c r="P328" s="99">
        <v>0.63636363636363602</v>
      </c>
      <c r="Q328" s="99">
        <v>0.66666666666666696</v>
      </c>
      <c r="R328" s="99">
        <v>0.71074380165289297</v>
      </c>
      <c r="S328" s="33">
        <v>0</v>
      </c>
      <c r="T328" s="33">
        <v>19</v>
      </c>
    </row>
    <row r="329" spans="1:20">
      <c r="A329" s="33" t="s">
        <v>347</v>
      </c>
      <c r="B329" s="72">
        <v>0.30836992909090899</v>
      </c>
      <c r="C329" s="72">
        <v>0.13370539204095699</v>
      </c>
      <c r="D329" s="72">
        <v>4.0313692531566102E-2</v>
      </c>
      <c r="E329" s="72">
        <v>0.28647620600000001</v>
      </c>
      <c r="F329" s="72">
        <v>0.13588288661492601</v>
      </c>
      <c r="G329" s="72">
        <v>4.0970231848373999E-2</v>
      </c>
      <c r="H329" s="110">
        <v>-0.38090422457207701</v>
      </c>
      <c r="I329" s="33">
        <v>0.70729129028885096</v>
      </c>
      <c r="J329" s="67">
        <v>-9.8003900000000005E-2</v>
      </c>
      <c r="K329" s="67">
        <v>0.14179130000000001</v>
      </c>
      <c r="L329" s="96">
        <v>0.92900175722239575</v>
      </c>
      <c r="M329" s="99">
        <v>0.45454545454545497</v>
      </c>
      <c r="N329" s="99">
        <v>0.63636363636363602</v>
      </c>
      <c r="O329" s="99">
        <v>0.55555555555555602</v>
      </c>
      <c r="P329" s="99">
        <v>0.45454545454545497</v>
      </c>
      <c r="Q329" s="99">
        <v>0.5</v>
      </c>
      <c r="R329" s="99">
        <v>0.55371900826446296</v>
      </c>
      <c r="S329" s="33">
        <v>0</v>
      </c>
      <c r="T329" s="33">
        <v>18</v>
      </c>
    </row>
    <row r="330" spans="1:20">
      <c r="A330" s="33" t="s">
        <v>348</v>
      </c>
      <c r="B330" s="72">
        <v>0.52949348663636397</v>
      </c>
      <c r="C330" s="72">
        <v>0.22338392055508899</v>
      </c>
      <c r="D330" s="72">
        <v>6.7352786243617097E-2</v>
      </c>
      <c r="E330" s="72">
        <v>0.37533798636363602</v>
      </c>
      <c r="F330" s="72">
        <v>0.17297466448488599</v>
      </c>
      <c r="G330" s="72">
        <v>5.21538236667256E-2</v>
      </c>
      <c r="H330" s="110">
        <v>-1.809663574897</v>
      </c>
      <c r="I330" s="33">
        <v>8.6347790605638297E-2</v>
      </c>
      <c r="J330" s="67">
        <v>-2.3536499999999998E-2</v>
      </c>
      <c r="K330" s="67">
        <v>0.33184750000000002</v>
      </c>
      <c r="L330" s="96">
        <v>0.70886232944618621</v>
      </c>
      <c r="M330" s="99">
        <v>0.63636363636363602</v>
      </c>
      <c r="N330" s="99">
        <v>0.63636363636363602</v>
      </c>
      <c r="O330" s="99">
        <v>0.63636363636363602</v>
      </c>
      <c r="P330" s="99">
        <v>0.63636363636363602</v>
      </c>
      <c r="Q330" s="99">
        <v>0.63636363636363602</v>
      </c>
      <c r="R330" s="99">
        <v>0.74380165289256195</v>
      </c>
      <c r="S330" s="110">
        <v>0.29775047277487698</v>
      </c>
      <c r="T330" s="33">
        <v>1</v>
      </c>
    </row>
    <row r="331" spans="1:20">
      <c r="A331" s="33" t="s">
        <v>349</v>
      </c>
      <c r="B331" s="72">
        <v>0.582349267</v>
      </c>
      <c r="C331" s="72">
        <v>0.258066764885588</v>
      </c>
      <c r="D331" s="72">
        <v>7.7810057271487099E-2</v>
      </c>
      <c r="E331" s="72">
        <v>0.671448243090909</v>
      </c>
      <c r="F331" s="72">
        <v>0.38620195411149399</v>
      </c>
      <c r="G331" s="72">
        <v>0.11644427046271601</v>
      </c>
      <c r="H331" s="110">
        <v>0.63619938727446701</v>
      </c>
      <c r="I331" s="33">
        <v>0.53290509221934901</v>
      </c>
      <c r="J331" s="67">
        <v>-0.38123570000000001</v>
      </c>
      <c r="K331" s="67">
        <v>0.20303779999999999</v>
      </c>
      <c r="L331" s="96">
        <v>1.1529992070736288</v>
      </c>
      <c r="M331" s="99">
        <v>0.54545454545454497</v>
      </c>
      <c r="N331" s="99">
        <v>0.36363636363636398</v>
      </c>
      <c r="O331" s="99">
        <v>0.46153846153846201</v>
      </c>
      <c r="P331" s="99">
        <v>0.54545454545454497</v>
      </c>
      <c r="Q331" s="99">
        <v>0.5</v>
      </c>
      <c r="R331" s="99">
        <v>0.61157024793388404</v>
      </c>
      <c r="S331" s="33">
        <v>0</v>
      </c>
      <c r="T331" s="33">
        <v>17</v>
      </c>
    </row>
    <row r="332" spans="1:20">
      <c r="B332" s="72"/>
      <c r="C332" s="72"/>
      <c r="D332" s="72"/>
      <c r="E332" s="72"/>
      <c r="F332" s="72"/>
      <c r="G332" s="72"/>
      <c r="H332" s="110"/>
      <c r="J332" s="67"/>
      <c r="K332" s="67"/>
    </row>
    <row r="333" spans="1:20">
      <c r="A333" s="13" t="s">
        <v>367</v>
      </c>
      <c r="B333" s="33">
        <v>25.760196405818199</v>
      </c>
      <c r="C333" s="33">
        <v>12.0002041270298</v>
      </c>
      <c r="D333" s="40">
        <v>3.6181976815483901</v>
      </c>
      <c r="E333" s="40">
        <v>22.855535161454501</v>
      </c>
      <c r="F333" s="40">
        <v>11.6950495545195</v>
      </c>
      <c r="G333" s="40">
        <v>3.5261901160867599</v>
      </c>
      <c r="H333" s="41">
        <v>-0.574922700602012</v>
      </c>
      <c r="I333" s="42">
        <v>0.57175929762633104</v>
      </c>
      <c r="J333" s="65">
        <v>-7.6341767000000003</v>
      </c>
      <c r="K333" s="65">
        <v>13.4434992</v>
      </c>
      <c r="L333" s="43">
        <v>0.88724227103689124</v>
      </c>
      <c r="M333" s="44">
        <v>0.36363636363636398</v>
      </c>
      <c r="N333" s="44">
        <v>0.63636363636363602</v>
      </c>
      <c r="O333" s="44">
        <v>0.5</v>
      </c>
      <c r="P333" s="44">
        <v>0.36363636363636398</v>
      </c>
      <c r="Q333" s="44">
        <v>0.42105263157894701</v>
      </c>
      <c r="R333" s="44">
        <v>0.59504132231405005</v>
      </c>
      <c r="S333" s="42">
        <v>0</v>
      </c>
      <c r="T333" s="42">
        <v>15</v>
      </c>
    </row>
    <row r="334" spans="1:20">
      <c r="A334" s="13"/>
      <c r="B334" s="13"/>
      <c r="C334" s="13"/>
      <c r="D334" s="13"/>
      <c r="E334" s="13"/>
      <c r="F334" s="13"/>
      <c r="G334" s="13"/>
      <c r="H334" s="111"/>
      <c r="I334" s="46"/>
      <c r="J334" s="65"/>
      <c r="K334" s="65"/>
      <c r="L334" s="46"/>
      <c r="M334" s="46"/>
      <c r="N334" s="46"/>
      <c r="O334" s="46"/>
      <c r="P334" s="46"/>
      <c r="Q334" s="46"/>
      <c r="R334" s="46"/>
      <c r="S334" s="46"/>
      <c r="T334" s="46"/>
    </row>
    <row r="335" spans="1:20">
      <c r="A335" s="46" t="s">
        <v>351</v>
      </c>
      <c r="B335" s="33">
        <f>B9+B79+B131</f>
        <v>14.438426523272726</v>
      </c>
      <c r="C335" s="40">
        <f t="shared" ref="C335:G335" si="0">C9+C79+C131</f>
        <v>6.9738749601017966</v>
      </c>
      <c r="D335" s="40">
        <f t="shared" si="0"/>
        <v>2.1027024161374888</v>
      </c>
      <c r="E335" s="40">
        <f t="shared" si="0"/>
        <v>12.690864514818145</v>
      </c>
      <c r="F335" s="40">
        <f t="shared" si="0"/>
        <v>6.4279113815724429</v>
      </c>
      <c r="G335" s="40">
        <f t="shared" si="0"/>
        <v>1.938088203484619</v>
      </c>
      <c r="H335" s="41">
        <v>-0.58286841487204899</v>
      </c>
      <c r="I335" s="42">
        <v>0.566712295334039</v>
      </c>
      <c r="J335" s="69">
        <v>-3.4908530999999998</v>
      </c>
      <c r="K335" s="69">
        <v>4.2553709</v>
      </c>
      <c r="L335" s="43">
        <f>E335/B335</f>
        <v>0.87896451142804544</v>
      </c>
      <c r="M335" s="44">
        <v>0.54545454545454497</v>
      </c>
      <c r="N335" s="44">
        <v>0.63636363636363602</v>
      </c>
      <c r="O335" s="44">
        <v>0.6</v>
      </c>
      <c r="P335" s="44">
        <v>0.54545454545454497</v>
      </c>
      <c r="Q335" s="44">
        <v>0.57142857142857095</v>
      </c>
      <c r="R335" s="44">
        <v>0.61157024793388404</v>
      </c>
      <c r="S335" s="42">
        <v>0</v>
      </c>
      <c r="T335" s="42">
        <v>14</v>
      </c>
    </row>
    <row r="336" spans="1:20">
      <c r="A336" s="13" t="s">
        <v>352</v>
      </c>
      <c r="B336" s="33">
        <v>14.396689260818199</v>
      </c>
      <c r="C336" s="40">
        <v>6.8941846711814598</v>
      </c>
      <c r="D336" s="40">
        <v>2.0786748899753298</v>
      </c>
      <c r="E336" s="40">
        <v>12.6818582857273</v>
      </c>
      <c r="F336" s="40">
        <v>6.3878630500960396</v>
      </c>
      <c r="G336" s="40">
        <v>1.92601317721307</v>
      </c>
      <c r="H336" s="77">
        <v>-0.60513503303292304</v>
      </c>
      <c r="I336" s="49">
        <v>0.55193347163470297</v>
      </c>
      <c r="J336" s="69">
        <v>-2.2626069000000002</v>
      </c>
      <c r="K336" s="69">
        <v>2.0178457000000001</v>
      </c>
      <c r="L336" s="75">
        <v>0.88088713008775177</v>
      </c>
      <c r="M336" s="80">
        <v>0.36363636363636398</v>
      </c>
      <c r="N336" s="80">
        <v>0.63636363636363602</v>
      </c>
      <c r="O336" s="80">
        <v>0.5</v>
      </c>
      <c r="P336" s="80">
        <v>0.36363636363636398</v>
      </c>
      <c r="Q336" s="80">
        <v>0.42105263157894701</v>
      </c>
      <c r="R336" s="80">
        <v>0.61157024793388404</v>
      </c>
      <c r="S336" s="49">
        <v>0</v>
      </c>
      <c r="T336" s="49">
        <v>13</v>
      </c>
    </row>
    <row r="337" spans="1:20">
      <c r="A337" s="13" t="s">
        <v>353</v>
      </c>
      <c r="B337" s="40">
        <v>0.785238726181818</v>
      </c>
      <c r="C337" s="40">
        <v>0.38725927651881598</v>
      </c>
      <c r="D337" s="40">
        <v>0.1167630651634</v>
      </c>
      <c r="E337" s="40">
        <v>0.68451702018181804</v>
      </c>
      <c r="F337" s="40">
        <v>0.296759712192456</v>
      </c>
      <c r="G337" s="40">
        <v>8.9476419839657498E-2</v>
      </c>
      <c r="H337" s="77">
        <v>-0.68469637146312901</v>
      </c>
      <c r="I337" s="49">
        <v>0.50191983424286601</v>
      </c>
      <c r="J337" s="69">
        <v>-0.26285960000000003</v>
      </c>
      <c r="K337" s="69">
        <v>0.18921669999999999</v>
      </c>
      <c r="L337" s="75">
        <v>0.87173110209457705</v>
      </c>
      <c r="M337" s="80">
        <v>0.45454545454545497</v>
      </c>
      <c r="N337" s="80">
        <v>0.63636363636363602</v>
      </c>
      <c r="O337" s="80">
        <v>0.55555555555555602</v>
      </c>
      <c r="P337" s="80">
        <v>0.45454545454545497</v>
      </c>
      <c r="Q337" s="80">
        <v>0.5</v>
      </c>
      <c r="R337" s="80">
        <v>0.57851239669421495</v>
      </c>
      <c r="S337" s="49">
        <v>0</v>
      </c>
      <c r="T337" s="49">
        <v>12</v>
      </c>
    </row>
    <row r="338" spans="1:20">
      <c r="A338" s="13" t="s">
        <v>354</v>
      </c>
      <c r="B338" s="40">
        <v>0.33156933972727298</v>
      </c>
      <c r="C338" s="40">
        <v>0.170782058412908</v>
      </c>
      <c r="D338" s="40">
        <v>5.1492728061834102E-2</v>
      </c>
      <c r="E338" s="40">
        <v>0.28440307663636399</v>
      </c>
      <c r="F338" s="40">
        <v>0.17824672157649199</v>
      </c>
      <c r="G338" s="40">
        <v>5.3743408689106403E-2</v>
      </c>
      <c r="H338" s="77">
        <v>-0.63369790228091605</v>
      </c>
      <c r="I338" s="49">
        <v>0.53347188088205599</v>
      </c>
      <c r="J338" s="65">
        <v>-0.14659349999999999</v>
      </c>
      <c r="K338" s="65">
        <v>7.6868199999999998E-2</v>
      </c>
      <c r="L338" s="75">
        <v>0.85774841808441993</v>
      </c>
      <c r="M338" s="80">
        <v>0.45454545454545497</v>
      </c>
      <c r="N338" s="80">
        <v>0.63636363636363602</v>
      </c>
      <c r="O338" s="80">
        <v>0.55555555555555602</v>
      </c>
      <c r="P338" s="80">
        <v>0.45454545454545497</v>
      </c>
      <c r="Q338" s="80">
        <v>0.5</v>
      </c>
      <c r="R338" s="80">
        <v>0.59504132231405005</v>
      </c>
      <c r="S338" s="49">
        <v>0</v>
      </c>
      <c r="T338" s="49">
        <v>11</v>
      </c>
    </row>
    <row r="339" spans="1:20">
      <c r="A339" s="13" t="s">
        <v>355</v>
      </c>
      <c r="B339" s="40">
        <v>0.74040650972727295</v>
      </c>
      <c r="C339" s="40">
        <v>0.35362055577347301</v>
      </c>
      <c r="D339" s="40">
        <v>0.106620609241596</v>
      </c>
      <c r="E339" s="40">
        <v>0.66905187954545497</v>
      </c>
      <c r="F339" s="40">
        <v>0.39958543549470399</v>
      </c>
      <c r="G339" s="40">
        <v>0.12047954192969999</v>
      </c>
      <c r="H339" s="77">
        <v>-0.44351932932763699</v>
      </c>
      <c r="I339" s="49">
        <v>0.66222078721590605</v>
      </c>
      <c r="J339" s="65">
        <v>-9.1713999999999997E-3</v>
      </c>
      <c r="K339" s="65">
        <v>1.5669200000000001E-2</v>
      </c>
      <c r="L339" s="75">
        <v>0.90362776495833175</v>
      </c>
      <c r="M339" s="80">
        <v>0.54545454545454497</v>
      </c>
      <c r="N339" s="80">
        <v>0.54545454545454497</v>
      </c>
      <c r="O339" s="80">
        <v>0.54545454545454497</v>
      </c>
      <c r="P339" s="80">
        <v>0.54545454545454497</v>
      </c>
      <c r="Q339" s="80">
        <v>0.54545454545454497</v>
      </c>
      <c r="R339" s="80">
        <v>0.55371900826446296</v>
      </c>
      <c r="S339" s="49">
        <v>0</v>
      </c>
      <c r="T339" s="49">
        <v>10</v>
      </c>
    </row>
    <row r="340" spans="1:20">
      <c r="A340" s="57" t="s">
        <v>356</v>
      </c>
      <c r="B340" s="86">
        <v>3.5283205959999999</v>
      </c>
      <c r="C340" s="86">
        <v>1.55248369001007</v>
      </c>
      <c r="D340" s="86">
        <v>0.46809144480998299</v>
      </c>
      <c r="E340" s="86">
        <v>3.3068829197272702</v>
      </c>
      <c r="F340" s="86">
        <v>1.61768693998978</v>
      </c>
      <c r="G340" s="86">
        <v>0.487750964382206</v>
      </c>
      <c r="H340" s="112">
        <v>-0.327558125292149</v>
      </c>
      <c r="I340" s="56">
        <v>0.74665547354111805</v>
      </c>
      <c r="J340" s="70">
        <v>-0.36827729999999997</v>
      </c>
      <c r="K340" s="70">
        <v>1.4771966000000001</v>
      </c>
      <c r="L340" s="97">
        <v>0.93723992186997684</v>
      </c>
      <c r="M340" s="101">
        <v>0.54545454545454497</v>
      </c>
      <c r="N340" s="101">
        <v>0.63636363636363602</v>
      </c>
      <c r="O340" s="101">
        <v>0.6</v>
      </c>
      <c r="P340" s="101">
        <v>0.54545454545454497</v>
      </c>
      <c r="Q340" s="101">
        <v>0.57142857142857095</v>
      </c>
      <c r="R340" s="101">
        <v>0.52892561983471098</v>
      </c>
      <c r="S340" s="56">
        <v>0</v>
      </c>
      <c r="T340" s="56">
        <v>9</v>
      </c>
    </row>
  </sheetData>
  <sortState xmlns:xlrd2="http://schemas.microsoft.com/office/spreadsheetml/2017/richdata2" ref="A4:T331">
    <sortCondition ref="A4:A331"/>
  </sortState>
  <mergeCells count="4">
    <mergeCell ref="A1:N1"/>
    <mergeCell ref="B2:D2"/>
    <mergeCell ref="E2:G2"/>
    <mergeCell ref="J2:K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47"/>
  <sheetViews>
    <sheetView tabSelected="1" zoomScale="50" zoomScaleNormal="50" workbookViewId="0">
      <selection activeCell="V4" sqref="V4"/>
    </sheetView>
  </sheetViews>
  <sheetFormatPr defaultRowHeight="14.5"/>
  <cols>
    <col min="1" max="1" width="28.90625" customWidth="1"/>
    <col min="2" max="2" width="13.453125" customWidth="1"/>
    <col min="3" max="3" width="16.36328125" customWidth="1"/>
    <col min="4" max="4" width="17" customWidth="1"/>
    <col min="5" max="7" width="12.1796875" bestFit="1" customWidth="1"/>
    <col min="8" max="8" width="9.1796875" bestFit="1" customWidth="1"/>
    <col min="9" max="9" width="9.1796875" style="33" bestFit="1" customWidth="1"/>
    <col min="10" max="10" width="12.90625" style="33" customWidth="1"/>
    <col min="11" max="11" width="13.90625" style="33" customWidth="1"/>
    <col min="12" max="12" width="9.1796875" style="143" customWidth="1"/>
    <col min="13" max="13" width="9.1796875" style="33" customWidth="1"/>
    <col min="14" max="14" width="10.6328125" customWidth="1"/>
    <col min="15" max="15" width="10.453125" customWidth="1"/>
    <col min="16" max="16" width="10.08984375" customWidth="1"/>
    <col min="17" max="17" width="9.1796875" bestFit="1" customWidth="1"/>
    <col min="18" max="18" width="14.90625" customWidth="1"/>
    <col min="19" max="19" width="10" customWidth="1"/>
    <col min="20" max="21" width="9.1796875" bestFit="1" customWidth="1"/>
    <col min="260" max="260" width="23.81640625" customWidth="1"/>
    <col min="261" max="266" width="12.1796875" bestFit="1" customWidth="1"/>
    <col min="267" max="277" width="9.1796875" bestFit="1" customWidth="1"/>
    <col min="516" max="516" width="23.81640625" customWidth="1"/>
    <col min="517" max="522" width="12.1796875" bestFit="1" customWidth="1"/>
    <col min="523" max="533" width="9.1796875" bestFit="1" customWidth="1"/>
    <col min="772" max="772" width="23.81640625" customWidth="1"/>
    <col min="773" max="778" width="12.1796875" bestFit="1" customWidth="1"/>
    <col min="779" max="789" width="9.1796875" bestFit="1" customWidth="1"/>
    <col min="1028" max="1028" width="23.81640625" customWidth="1"/>
    <col min="1029" max="1034" width="12.1796875" bestFit="1" customWidth="1"/>
    <col min="1035" max="1045" width="9.1796875" bestFit="1" customWidth="1"/>
    <col min="1284" max="1284" width="23.81640625" customWidth="1"/>
    <col min="1285" max="1290" width="12.1796875" bestFit="1" customWidth="1"/>
    <col min="1291" max="1301" width="9.1796875" bestFit="1" customWidth="1"/>
    <col min="1540" max="1540" width="23.81640625" customWidth="1"/>
    <col min="1541" max="1546" width="12.1796875" bestFit="1" customWidth="1"/>
    <col min="1547" max="1557" width="9.1796875" bestFit="1" customWidth="1"/>
    <col min="1796" max="1796" width="23.81640625" customWidth="1"/>
    <col min="1797" max="1802" width="12.1796875" bestFit="1" customWidth="1"/>
    <col min="1803" max="1813" width="9.1796875" bestFit="1" customWidth="1"/>
    <col min="2052" max="2052" width="23.81640625" customWidth="1"/>
    <col min="2053" max="2058" width="12.1796875" bestFit="1" customWidth="1"/>
    <col min="2059" max="2069" width="9.1796875" bestFit="1" customWidth="1"/>
    <col min="2308" max="2308" width="23.81640625" customWidth="1"/>
    <col min="2309" max="2314" width="12.1796875" bestFit="1" customWidth="1"/>
    <col min="2315" max="2325" width="9.1796875" bestFit="1" customWidth="1"/>
    <col min="2564" max="2564" width="23.81640625" customWidth="1"/>
    <col min="2565" max="2570" width="12.1796875" bestFit="1" customWidth="1"/>
    <col min="2571" max="2581" width="9.1796875" bestFit="1" customWidth="1"/>
    <col min="2820" max="2820" width="23.81640625" customWidth="1"/>
    <col min="2821" max="2826" width="12.1796875" bestFit="1" customWidth="1"/>
    <col min="2827" max="2837" width="9.1796875" bestFit="1" customWidth="1"/>
    <col min="3076" max="3076" width="23.81640625" customWidth="1"/>
    <col min="3077" max="3082" width="12.1796875" bestFit="1" customWidth="1"/>
    <col min="3083" max="3093" width="9.1796875" bestFit="1" customWidth="1"/>
    <col min="3332" max="3332" width="23.81640625" customWidth="1"/>
    <col min="3333" max="3338" width="12.1796875" bestFit="1" customWidth="1"/>
    <col min="3339" max="3349" width="9.1796875" bestFit="1" customWidth="1"/>
    <col min="3588" max="3588" width="23.81640625" customWidth="1"/>
    <col min="3589" max="3594" width="12.1796875" bestFit="1" customWidth="1"/>
    <col min="3595" max="3605" width="9.1796875" bestFit="1" customWidth="1"/>
    <col min="3844" max="3844" width="23.81640625" customWidth="1"/>
    <col min="3845" max="3850" width="12.1796875" bestFit="1" customWidth="1"/>
    <col min="3851" max="3861" width="9.1796875" bestFit="1" customWidth="1"/>
    <col min="4100" max="4100" width="23.81640625" customWidth="1"/>
    <col min="4101" max="4106" width="12.1796875" bestFit="1" customWidth="1"/>
    <col min="4107" max="4117" width="9.1796875" bestFit="1" customWidth="1"/>
    <col min="4356" max="4356" width="23.81640625" customWidth="1"/>
    <col min="4357" max="4362" width="12.1796875" bestFit="1" customWidth="1"/>
    <col min="4363" max="4373" width="9.1796875" bestFit="1" customWidth="1"/>
    <col min="4612" max="4612" width="23.81640625" customWidth="1"/>
    <col min="4613" max="4618" width="12.1796875" bestFit="1" customWidth="1"/>
    <col min="4619" max="4629" width="9.1796875" bestFit="1" customWidth="1"/>
    <col min="4868" max="4868" width="23.81640625" customWidth="1"/>
    <col min="4869" max="4874" width="12.1796875" bestFit="1" customWidth="1"/>
    <col min="4875" max="4885" width="9.1796875" bestFit="1" customWidth="1"/>
    <col min="5124" max="5124" width="23.81640625" customWidth="1"/>
    <col min="5125" max="5130" width="12.1796875" bestFit="1" customWidth="1"/>
    <col min="5131" max="5141" width="9.1796875" bestFit="1" customWidth="1"/>
    <col min="5380" max="5380" width="23.81640625" customWidth="1"/>
    <col min="5381" max="5386" width="12.1796875" bestFit="1" customWidth="1"/>
    <col min="5387" max="5397" width="9.1796875" bestFit="1" customWidth="1"/>
    <col min="5636" max="5636" width="23.81640625" customWidth="1"/>
    <col min="5637" max="5642" width="12.1796875" bestFit="1" customWidth="1"/>
    <col min="5643" max="5653" width="9.1796875" bestFit="1" customWidth="1"/>
    <col min="5892" max="5892" width="23.81640625" customWidth="1"/>
    <col min="5893" max="5898" width="12.1796875" bestFit="1" customWidth="1"/>
    <col min="5899" max="5909" width="9.1796875" bestFit="1" customWidth="1"/>
    <col min="6148" max="6148" width="23.81640625" customWidth="1"/>
    <col min="6149" max="6154" width="12.1796875" bestFit="1" customWidth="1"/>
    <col min="6155" max="6165" width="9.1796875" bestFit="1" customWidth="1"/>
    <col min="6404" max="6404" width="23.81640625" customWidth="1"/>
    <col min="6405" max="6410" width="12.1796875" bestFit="1" customWidth="1"/>
    <col min="6411" max="6421" width="9.1796875" bestFit="1" customWidth="1"/>
    <col min="6660" max="6660" width="23.81640625" customWidth="1"/>
    <col min="6661" max="6666" width="12.1796875" bestFit="1" customWidth="1"/>
    <col min="6667" max="6677" width="9.1796875" bestFit="1" customWidth="1"/>
    <col min="6916" max="6916" width="23.81640625" customWidth="1"/>
    <col min="6917" max="6922" width="12.1796875" bestFit="1" customWidth="1"/>
    <col min="6923" max="6933" width="9.1796875" bestFit="1" customWidth="1"/>
    <col min="7172" max="7172" width="23.81640625" customWidth="1"/>
    <col min="7173" max="7178" width="12.1796875" bestFit="1" customWidth="1"/>
    <col min="7179" max="7189" width="9.1796875" bestFit="1" customWidth="1"/>
    <col min="7428" max="7428" width="23.81640625" customWidth="1"/>
    <col min="7429" max="7434" width="12.1796875" bestFit="1" customWidth="1"/>
    <col min="7435" max="7445" width="9.1796875" bestFit="1" customWidth="1"/>
    <col min="7684" max="7684" width="23.81640625" customWidth="1"/>
    <col min="7685" max="7690" width="12.1796875" bestFit="1" customWidth="1"/>
    <col min="7691" max="7701" width="9.1796875" bestFit="1" customWidth="1"/>
    <col min="7940" max="7940" width="23.81640625" customWidth="1"/>
    <col min="7941" max="7946" width="12.1796875" bestFit="1" customWidth="1"/>
    <col min="7947" max="7957" width="9.1796875" bestFit="1" customWidth="1"/>
    <col min="8196" max="8196" width="23.81640625" customWidth="1"/>
    <col min="8197" max="8202" width="12.1796875" bestFit="1" customWidth="1"/>
    <col min="8203" max="8213" width="9.1796875" bestFit="1" customWidth="1"/>
    <col min="8452" max="8452" width="23.81640625" customWidth="1"/>
    <col min="8453" max="8458" width="12.1796875" bestFit="1" customWidth="1"/>
    <col min="8459" max="8469" width="9.1796875" bestFit="1" customWidth="1"/>
    <col min="8708" max="8708" width="23.81640625" customWidth="1"/>
    <col min="8709" max="8714" width="12.1796875" bestFit="1" customWidth="1"/>
    <col min="8715" max="8725" width="9.1796875" bestFit="1" customWidth="1"/>
    <col min="8964" max="8964" width="23.81640625" customWidth="1"/>
    <col min="8965" max="8970" width="12.1796875" bestFit="1" customWidth="1"/>
    <col min="8971" max="8981" width="9.1796875" bestFit="1" customWidth="1"/>
    <col min="9220" max="9220" width="23.81640625" customWidth="1"/>
    <col min="9221" max="9226" width="12.1796875" bestFit="1" customWidth="1"/>
    <col min="9227" max="9237" width="9.1796875" bestFit="1" customWidth="1"/>
    <col min="9476" max="9476" width="23.81640625" customWidth="1"/>
    <col min="9477" max="9482" width="12.1796875" bestFit="1" customWidth="1"/>
    <col min="9483" max="9493" width="9.1796875" bestFit="1" customWidth="1"/>
    <col min="9732" max="9732" width="23.81640625" customWidth="1"/>
    <col min="9733" max="9738" width="12.1796875" bestFit="1" customWidth="1"/>
    <col min="9739" max="9749" width="9.1796875" bestFit="1" customWidth="1"/>
    <col min="9988" max="9988" width="23.81640625" customWidth="1"/>
    <col min="9989" max="9994" width="12.1796875" bestFit="1" customWidth="1"/>
    <col min="9995" max="10005" width="9.1796875" bestFit="1" customWidth="1"/>
    <col min="10244" max="10244" width="23.81640625" customWidth="1"/>
    <col min="10245" max="10250" width="12.1796875" bestFit="1" customWidth="1"/>
    <col min="10251" max="10261" width="9.1796875" bestFit="1" customWidth="1"/>
    <col min="10500" max="10500" width="23.81640625" customWidth="1"/>
    <col min="10501" max="10506" width="12.1796875" bestFit="1" customWidth="1"/>
    <col min="10507" max="10517" width="9.1796875" bestFit="1" customWidth="1"/>
    <col min="10756" max="10756" width="23.81640625" customWidth="1"/>
    <col min="10757" max="10762" width="12.1796875" bestFit="1" customWidth="1"/>
    <col min="10763" max="10773" width="9.1796875" bestFit="1" customWidth="1"/>
    <col min="11012" max="11012" width="23.81640625" customWidth="1"/>
    <col min="11013" max="11018" width="12.1796875" bestFit="1" customWidth="1"/>
    <col min="11019" max="11029" width="9.1796875" bestFit="1" customWidth="1"/>
    <col min="11268" max="11268" width="23.81640625" customWidth="1"/>
    <col min="11269" max="11274" width="12.1796875" bestFit="1" customWidth="1"/>
    <col min="11275" max="11285" width="9.1796875" bestFit="1" customWidth="1"/>
    <col min="11524" max="11524" width="23.81640625" customWidth="1"/>
    <col min="11525" max="11530" width="12.1796875" bestFit="1" customWidth="1"/>
    <col min="11531" max="11541" width="9.1796875" bestFit="1" customWidth="1"/>
    <col min="11780" max="11780" width="23.81640625" customWidth="1"/>
    <col min="11781" max="11786" width="12.1796875" bestFit="1" customWidth="1"/>
    <col min="11787" max="11797" width="9.1796875" bestFit="1" customWidth="1"/>
    <col min="12036" max="12036" width="23.81640625" customWidth="1"/>
    <col min="12037" max="12042" width="12.1796875" bestFit="1" customWidth="1"/>
    <col min="12043" max="12053" width="9.1796875" bestFit="1" customWidth="1"/>
    <col min="12292" max="12292" width="23.81640625" customWidth="1"/>
    <col min="12293" max="12298" width="12.1796875" bestFit="1" customWidth="1"/>
    <col min="12299" max="12309" width="9.1796875" bestFit="1" customWidth="1"/>
    <col min="12548" max="12548" width="23.81640625" customWidth="1"/>
    <col min="12549" max="12554" width="12.1796875" bestFit="1" customWidth="1"/>
    <col min="12555" max="12565" width="9.1796875" bestFit="1" customWidth="1"/>
    <col min="12804" max="12804" width="23.81640625" customWidth="1"/>
    <col min="12805" max="12810" width="12.1796875" bestFit="1" customWidth="1"/>
    <col min="12811" max="12821" width="9.1796875" bestFit="1" customWidth="1"/>
    <col min="13060" max="13060" width="23.81640625" customWidth="1"/>
    <col min="13061" max="13066" width="12.1796875" bestFit="1" customWidth="1"/>
    <col min="13067" max="13077" width="9.1796875" bestFit="1" customWidth="1"/>
    <col min="13316" max="13316" width="23.81640625" customWidth="1"/>
    <col min="13317" max="13322" width="12.1796875" bestFit="1" customWidth="1"/>
    <col min="13323" max="13333" width="9.1796875" bestFit="1" customWidth="1"/>
    <col min="13572" max="13572" width="23.81640625" customWidth="1"/>
    <col min="13573" max="13578" width="12.1796875" bestFit="1" customWidth="1"/>
    <col min="13579" max="13589" width="9.1796875" bestFit="1" customWidth="1"/>
    <col min="13828" max="13828" width="23.81640625" customWidth="1"/>
    <col min="13829" max="13834" width="12.1796875" bestFit="1" customWidth="1"/>
    <col min="13835" max="13845" width="9.1796875" bestFit="1" customWidth="1"/>
    <col min="14084" max="14084" width="23.81640625" customWidth="1"/>
    <col min="14085" max="14090" width="12.1796875" bestFit="1" customWidth="1"/>
    <col min="14091" max="14101" width="9.1796875" bestFit="1" customWidth="1"/>
    <col min="14340" max="14340" width="23.81640625" customWidth="1"/>
    <col min="14341" max="14346" width="12.1796875" bestFit="1" customWidth="1"/>
    <col min="14347" max="14357" width="9.1796875" bestFit="1" customWidth="1"/>
    <col min="14596" max="14596" width="23.81640625" customWidth="1"/>
    <col min="14597" max="14602" width="12.1796875" bestFit="1" customWidth="1"/>
    <col min="14603" max="14613" width="9.1796875" bestFit="1" customWidth="1"/>
    <col min="14852" max="14852" width="23.81640625" customWidth="1"/>
    <col min="14853" max="14858" width="12.1796875" bestFit="1" customWidth="1"/>
    <col min="14859" max="14869" width="9.1796875" bestFit="1" customWidth="1"/>
    <col min="15108" max="15108" width="23.81640625" customWidth="1"/>
    <col min="15109" max="15114" width="12.1796875" bestFit="1" customWidth="1"/>
    <col min="15115" max="15125" width="9.1796875" bestFit="1" customWidth="1"/>
    <col min="15364" max="15364" width="23.81640625" customWidth="1"/>
    <col min="15365" max="15370" width="12.1796875" bestFit="1" customWidth="1"/>
    <col min="15371" max="15381" width="9.1796875" bestFit="1" customWidth="1"/>
    <col min="15620" max="15620" width="23.81640625" customWidth="1"/>
    <col min="15621" max="15626" width="12.1796875" bestFit="1" customWidth="1"/>
    <col min="15627" max="15637" width="9.1796875" bestFit="1" customWidth="1"/>
    <col min="15876" max="15876" width="23.81640625" customWidth="1"/>
    <col min="15877" max="15882" width="12.1796875" bestFit="1" customWidth="1"/>
    <col min="15883" max="15893" width="9.1796875" bestFit="1" customWidth="1"/>
    <col min="16132" max="16132" width="23.81640625" customWidth="1"/>
    <col min="16133" max="16138" width="12.1796875" bestFit="1" customWidth="1"/>
    <col min="16139" max="16149" width="9.1796875" bestFit="1" customWidth="1"/>
  </cols>
  <sheetData>
    <row r="1" spans="1:21" s="82" customFormat="1" ht="33" customHeight="1">
      <c r="A1" s="148" t="s">
        <v>359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R1" s="148"/>
      <c r="S1" s="148"/>
      <c r="T1" s="148"/>
      <c r="U1" s="148"/>
    </row>
    <row r="2" spans="1:21" s="2" customFormat="1" ht="13.4" customHeight="1">
      <c r="A2" s="1" t="s">
        <v>0</v>
      </c>
      <c r="B2" s="149" t="s">
        <v>2</v>
      </c>
      <c r="C2" s="149"/>
      <c r="D2" s="149"/>
      <c r="E2" s="149" t="s">
        <v>1</v>
      </c>
      <c r="F2" s="149"/>
      <c r="G2" s="149"/>
      <c r="H2" s="27" t="s">
        <v>3</v>
      </c>
      <c r="I2" s="27" t="s">
        <v>4</v>
      </c>
      <c r="J2" s="146" t="s">
        <v>357</v>
      </c>
      <c r="K2" s="146"/>
      <c r="L2" s="93" t="s">
        <v>5</v>
      </c>
      <c r="M2" s="27" t="s">
        <v>6</v>
      </c>
      <c r="N2" s="27" t="s">
        <v>7</v>
      </c>
      <c r="O2" s="27" t="s">
        <v>8</v>
      </c>
      <c r="P2" s="27" t="s">
        <v>9</v>
      </c>
      <c r="Q2" s="27" t="s">
        <v>10</v>
      </c>
      <c r="R2" s="27" t="s">
        <v>358</v>
      </c>
      <c r="S2" s="27" t="s">
        <v>11</v>
      </c>
      <c r="T2" s="27" t="s">
        <v>11</v>
      </c>
    </row>
    <row r="3" spans="1:21" s="2" customFormat="1" ht="13.4" customHeight="1">
      <c r="A3" s="59" t="s">
        <v>12</v>
      </c>
      <c r="B3" s="28" t="s">
        <v>13</v>
      </c>
      <c r="C3" s="28" t="s">
        <v>14</v>
      </c>
      <c r="D3" s="28" t="s">
        <v>15</v>
      </c>
      <c r="E3" s="28" t="s">
        <v>13</v>
      </c>
      <c r="F3" s="28" t="s">
        <v>14</v>
      </c>
      <c r="G3" s="28" t="s">
        <v>15</v>
      </c>
      <c r="H3" s="60" t="s">
        <v>16</v>
      </c>
      <c r="I3" s="60" t="s">
        <v>16</v>
      </c>
      <c r="J3" s="61" t="s">
        <v>17</v>
      </c>
      <c r="K3" s="61" t="s">
        <v>18</v>
      </c>
      <c r="L3" s="94" t="s">
        <v>19</v>
      </c>
      <c r="M3" s="60" t="s">
        <v>20</v>
      </c>
      <c r="N3" s="60" t="s">
        <v>20</v>
      </c>
      <c r="O3" s="60" t="s">
        <v>20</v>
      </c>
      <c r="P3" s="60" t="s">
        <v>20</v>
      </c>
      <c r="Q3" s="60" t="s">
        <v>20</v>
      </c>
      <c r="R3" s="60" t="s">
        <v>20</v>
      </c>
      <c r="S3" s="60" t="s">
        <v>16</v>
      </c>
      <c r="T3" s="60" t="s">
        <v>21</v>
      </c>
    </row>
    <row r="4" spans="1:21" ht="14.5" customHeight="1">
      <c r="A4" s="35" t="s">
        <v>26</v>
      </c>
      <c r="B4" s="36">
        <v>0.263806882761905</v>
      </c>
      <c r="C4" s="36">
        <v>0.115122979793844</v>
      </c>
      <c r="D4" s="36">
        <v>2.51218937682934E-2</v>
      </c>
      <c r="E4" s="36">
        <v>0.255769909619048</v>
      </c>
      <c r="F4" s="36">
        <v>0.12362788123147</v>
      </c>
      <c r="G4" s="36">
        <v>2.6977815416677101E-2</v>
      </c>
      <c r="H4" s="37">
        <v>-0.21802025276302101</v>
      </c>
      <c r="I4" s="38">
        <v>0.82852737164201895</v>
      </c>
      <c r="J4" s="13">
        <v>-6.6466800000000006E-2</v>
      </c>
      <c r="K4" s="13">
        <v>8.2540699999999995E-2</v>
      </c>
      <c r="L4" s="95">
        <f t="shared" ref="L4:L11" si="0">E4/B4</f>
        <v>0.96953463435557652</v>
      </c>
      <c r="M4" s="98">
        <v>0.52380952380952395</v>
      </c>
      <c r="N4" s="39">
        <v>0.57142857142857095</v>
      </c>
      <c r="O4" s="39">
        <v>0.55000000000000004</v>
      </c>
      <c r="P4" s="39">
        <v>0.52380952380952395</v>
      </c>
      <c r="Q4" s="39">
        <v>0.53658536585365901</v>
      </c>
      <c r="R4" s="39">
        <v>0.530612244897959</v>
      </c>
      <c r="S4" s="35">
        <v>0</v>
      </c>
      <c r="T4" s="35">
        <v>353</v>
      </c>
    </row>
    <row r="5" spans="1:21" ht="14.5" customHeight="1">
      <c r="A5" s="29" t="s">
        <v>22</v>
      </c>
      <c r="B5" s="30">
        <v>6.0385484333333302E-2</v>
      </c>
      <c r="C5" s="30">
        <v>2.7645019705455399E-2</v>
      </c>
      <c r="D5" s="30">
        <v>6.0326378756569198E-3</v>
      </c>
      <c r="E5" s="30">
        <v>7.1623759904761899E-2</v>
      </c>
      <c r="F5" s="30">
        <v>5.37007947866796E-2</v>
      </c>
      <c r="G5" s="30">
        <v>1.1718474142345199E-2</v>
      </c>
      <c r="H5" s="32">
        <v>0.85266919233878602</v>
      </c>
      <c r="I5" s="33">
        <v>0.400620477645039</v>
      </c>
      <c r="J5" s="31">
        <v>-3.7876300000000002E-2</v>
      </c>
      <c r="K5" s="31">
        <v>1.5399700000000001E-2</v>
      </c>
      <c r="L5" s="142">
        <f t="shared" si="0"/>
        <v>1.1861088918222848</v>
      </c>
      <c r="M5" s="99">
        <v>0.476190476190476</v>
      </c>
      <c r="N5" s="34">
        <v>0.61904761904761896</v>
      </c>
      <c r="O5" s="34">
        <v>0.55555555555555602</v>
      </c>
      <c r="P5" s="34">
        <v>0.476190476190476</v>
      </c>
      <c r="Q5" s="34">
        <v>0.512820512820513</v>
      </c>
      <c r="R5" s="34">
        <v>0.49886621315192697</v>
      </c>
      <c r="S5">
        <v>0</v>
      </c>
      <c r="T5">
        <v>356</v>
      </c>
    </row>
    <row r="6" spans="1:21" ht="14.5" customHeight="1">
      <c r="A6" t="s">
        <v>23</v>
      </c>
      <c r="B6" s="30">
        <v>4.57472983809524E-2</v>
      </c>
      <c r="C6" s="30">
        <v>2.6727730345080199E-2</v>
      </c>
      <c r="D6" s="30">
        <v>5.8324689266999004E-3</v>
      </c>
      <c r="E6" s="30">
        <v>4.7575061285714301E-2</v>
      </c>
      <c r="F6" s="30">
        <v>3.4225975342577403E-2</v>
      </c>
      <c r="G6" s="30">
        <v>7.46872013052635E-3</v>
      </c>
      <c r="H6" s="32">
        <v>0.192878119020787</v>
      </c>
      <c r="I6" s="33">
        <v>0.84808754765824002</v>
      </c>
      <c r="J6" s="33">
        <v>-2.0979999999999999E-2</v>
      </c>
      <c r="K6" s="33">
        <v>1.73245E-2</v>
      </c>
      <c r="L6" s="142">
        <f t="shared" si="0"/>
        <v>1.0399534610665211</v>
      </c>
      <c r="M6" s="99">
        <v>0.52380952380952395</v>
      </c>
      <c r="N6" s="34">
        <v>0.57142857142857095</v>
      </c>
      <c r="O6" s="34">
        <v>0.55000000000000004</v>
      </c>
      <c r="P6" s="34">
        <v>0.52380952380952395</v>
      </c>
      <c r="Q6" s="34">
        <v>0.53658536585365901</v>
      </c>
      <c r="R6" s="34">
        <v>0.49433106575963698</v>
      </c>
      <c r="S6">
        <v>0</v>
      </c>
      <c r="T6">
        <v>355</v>
      </c>
    </row>
    <row r="7" spans="1:21" s="35" customFormat="1" ht="14.5" customHeight="1">
      <c r="A7" t="s">
        <v>24</v>
      </c>
      <c r="B7" s="30">
        <v>0.13819344990476201</v>
      </c>
      <c r="C7" s="30">
        <v>6.3408800503088197E-2</v>
      </c>
      <c r="D7" s="30">
        <v>1.3836934668178799E-2</v>
      </c>
      <c r="E7" s="30">
        <v>0.12591888614285701</v>
      </c>
      <c r="F7" s="30">
        <v>6.7612193343834906E-2</v>
      </c>
      <c r="G7" s="30">
        <v>1.47541901857197E-2</v>
      </c>
      <c r="H7" s="32">
        <v>-0.60682915687328898</v>
      </c>
      <c r="I7" s="33">
        <v>0.54740747808202095</v>
      </c>
      <c r="J7" s="33">
        <v>-2.86065E-2</v>
      </c>
      <c r="K7" s="33">
        <v>5.3155599999999997E-2</v>
      </c>
      <c r="L7" s="142">
        <f t="shared" si="0"/>
        <v>0.91117839687507485</v>
      </c>
      <c r="M7" s="99">
        <v>0.476190476190476</v>
      </c>
      <c r="N7" s="34">
        <v>0.52380952380952395</v>
      </c>
      <c r="O7" s="34">
        <v>0.5</v>
      </c>
      <c r="P7" s="34">
        <v>0.476190476190476</v>
      </c>
      <c r="Q7" s="34">
        <v>0.48780487804878098</v>
      </c>
      <c r="R7" s="34">
        <v>0.56009070294784602</v>
      </c>
      <c r="S7">
        <v>0</v>
      </c>
      <c r="T7">
        <v>354</v>
      </c>
    </row>
    <row r="8" spans="1:21" s="45" customFormat="1" ht="14.5" customHeight="1">
      <c r="A8" t="s">
        <v>25</v>
      </c>
      <c r="B8" s="30">
        <v>1.9480650238095198E-2</v>
      </c>
      <c r="C8" s="30">
        <v>1.09384772218257E-2</v>
      </c>
      <c r="D8" s="30">
        <v>2.3869714217412698E-3</v>
      </c>
      <c r="E8" s="30">
        <v>1.0652202285714301E-2</v>
      </c>
      <c r="F8" s="30">
        <v>9.3680258326911507E-3</v>
      </c>
      <c r="G8" s="30">
        <v>2.0442708328861402E-3</v>
      </c>
      <c r="H8" s="32">
        <v>-2.8091760794265199</v>
      </c>
      <c r="I8" s="62">
        <v>7.7172641126313198E-3</v>
      </c>
      <c r="J8" s="33">
        <v>2.4767999999999999E-3</v>
      </c>
      <c r="K8" s="33">
        <v>1.51801E-2</v>
      </c>
      <c r="L8" s="142">
        <f t="shared" si="0"/>
        <v>0.54680938036059434</v>
      </c>
      <c r="M8" s="99">
        <v>0.76190476190476197</v>
      </c>
      <c r="N8" s="34">
        <v>0.66666666666666696</v>
      </c>
      <c r="O8" s="34">
        <v>0.69565217391304301</v>
      </c>
      <c r="P8" s="34">
        <v>0.76190476190476197</v>
      </c>
      <c r="Q8" s="34">
        <v>0.72727272727272696</v>
      </c>
      <c r="R8" s="34">
        <v>0.77097505668934196</v>
      </c>
      <c r="S8" s="32">
        <v>0.16224624120448999</v>
      </c>
      <c r="T8">
        <v>16</v>
      </c>
    </row>
    <row r="9" spans="1:21" ht="14.5" customHeight="1">
      <c r="A9" s="35" t="s">
        <v>52</v>
      </c>
      <c r="B9" s="36">
        <v>0.67223426976190503</v>
      </c>
      <c r="C9" s="36">
        <v>0.24972496253382701</v>
      </c>
      <c r="D9" s="36">
        <v>5.4494454463393897E-2</v>
      </c>
      <c r="E9" s="36">
        <v>0.59346097623809502</v>
      </c>
      <c r="F9" s="36">
        <v>0.25217351591819498</v>
      </c>
      <c r="G9" s="36">
        <v>5.5028772617061003E-2</v>
      </c>
      <c r="H9" s="37">
        <v>-1.01714437502136</v>
      </c>
      <c r="I9" s="38">
        <v>0.31519837436959702</v>
      </c>
      <c r="J9" s="13">
        <v>-7.775E-2</v>
      </c>
      <c r="K9" s="13">
        <v>0.23529659999999999</v>
      </c>
      <c r="L9" s="95">
        <f t="shared" si="0"/>
        <v>0.88281868826516341</v>
      </c>
      <c r="M9" s="98">
        <v>0.52380952380952395</v>
      </c>
      <c r="N9" s="39">
        <v>0.61904761904761896</v>
      </c>
      <c r="O9" s="39">
        <v>0.57894736842105299</v>
      </c>
      <c r="P9" s="39">
        <v>0.52380952380952395</v>
      </c>
      <c r="Q9" s="39">
        <v>0.55000000000000004</v>
      </c>
      <c r="R9" s="39">
        <v>0.578231292517007</v>
      </c>
      <c r="S9" s="35">
        <v>0</v>
      </c>
      <c r="T9" s="35">
        <v>328</v>
      </c>
    </row>
    <row r="10" spans="1:21" ht="14.5" customHeight="1">
      <c r="A10" t="s">
        <v>27</v>
      </c>
      <c r="B10" s="30">
        <v>3.0692327428571399E-2</v>
      </c>
      <c r="C10" s="30">
        <v>1.21234364227842E-2</v>
      </c>
      <c r="D10" s="30">
        <v>2.64555071859015E-3</v>
      </c>
      <c r="E10" s="30">
        <v>3.7180392761904803E-2</v>
      </c>
      <c r="F10" s="30">
        <v>1.9206439860880799E-2</v>
      </c>
      <c r="G10" s="30">
        <v>4.1911887853858798E-3</v>
      </c>
      <c r="H10" s="32">
        <v>1.3090517397542401</v>
      </c>
      <c r="I10" s="33">
        <v>0.19935900002857401</v>
      </c>
      <c r="J10" s="33">
        <v>-1.6505100000000002E-2</v>
      </c>
      <c r="K10" s="33">
        <v>3.529E-3</v>
      </c>
      <c r="L10" s="142">
        <f t="shared" si="0"/>
        <v>1.2113904639012056</v>
      </c>
      <c r="M10" s="99">
        <v>0.476190476190476</v>
      </c>
      <c r="N10" s="34">
        <v>0.52380952380952395</v>
      </c>
      <c r="O10" s="34">
        <v>0.5</v>
      </c>
      <c r="P10" s="34">
        <v>0.476190476190476</v>
      </c>
      <c r="Q10" s="34">
        <v>0.48780487804878098</v>
      </c>
      <c r="R10" s="34">
        <v>0.59183673469387799</v>
      </c>
      <c r="S10">
        <v>0</v>
      </c>
      <c r="T10">
        <v>352</v>
      </c>
    </row>
    <row r="11" spans="1:21" ht="14.5" customHeight="1">
      <c r="A11" t="s">
        <v>28</v>
      </c>
      <c r="B11" s="30">
        <v>1.5886944619047601E-2</v>
      </c>
      <c r="C11" s="30">
        <v>5.9538376255773599E-3</v>
      </c>
      <c r="D11" s="30">
        <v>1.29923388546116E-3</v>
      </c>
      <c r="E11" s="30">
        <v>1.74624739047619E-2</v>
      </c>
      <c r="F11" s="30">
        <v>9.5107692603170098E-3</v>
      </c>
      <c r="G11" s="30">
        <v>2.0754200025077099E-3</v>
      </c>
      <c r="H11" s="32">
        <v>0.64345508296258003</v>
      </c>
      <c r="I11" s="33">
        <v>0.52429807693836605</v>
      </c>
      <c r="J11" s="33">
        <v>-6.5242E-3</v>
      </c>
      <c r="K11" s="33">
        <v>3.3731999999999998E-3</v>
      </c>
      <c r="L11" s="142">
        <f t="shared" si="0"/>
        <v>1.0991713210748733</v>
      </c>
      <c r="M11" s="99">
        <v>0.476190476190476</v>
      </c>
      <c r="N11" s="34">
        <v>0.42857142857142899</v>
      </c>
      <c r="O11" s="34">
        <v>0.45454545454545497</v>
      </c>
      <c r="P11" s="34">
        <v>0.476190476190476</v>
      </c>
      <c r="Q11" s="34">
        <v>0.46511627906976699</v>
      </c>
      <c r="R11" s="34">
        <v>0.52380952380952395</v>
      </c>
      <c r="S11">
        <v>0</v>
      </c>
      <c r="T11">
        <v>351</v>
      </c>
    </row>
    <row r="12" spans="1:21" ht="14.5" customHeight="1">
      <c r="A12" t="s">
        <v>29</v>
      </c>
      <c r="B12" s="30">
        <v>0</v>
      </c>
      <c r="C12" s="30">
        <v>0</v>
      </c>
      <c r="D12" s="30">
        <v>0</v>
      </c>
      <c r="E12" s="30">
        <v>4.8000147619047602E-4</v>
      </c>
      <c r="F12" s="30">
        <v>1.1589075650058399E-3</v>
      </c>
      <c r="G12" s="30">
        <v>2.5289436381410502E-4</v>
      </c>
      <c r="H12" s="32">
        <v>1.89803152965208</v>
      </c>
      <c r="I12" s="33">
        <v>7.2220490318736702E-2</v>
      </c>
      <c r="J12" s="33">
        <v>-9.9109999999999997E-4</v>
      </c>
      <c r="K12" s="33">
        <v>3.1099999999999997E-5</v>
      </c>
      <c r="L12" s="142"/>
      <c r="M12" s="99">
        <v>0.28571428571428598</v>
      </c>
      <c r="N12" s="34">
        <v>1</v>
      </c>
      <c r="O12" s="34">
        <v>1</v>
      </c>
      <c r="P12" s="34">
        <v>0.28571428571428598</v>
      </c>
      <c r="Q12" s="34">
        <v>0.44444444444444398</v>
      </c>
      <c r="R12" s="34">
        <v>0.64285714285714302</v>
      </c>
      <c r="S12">
        <v>0</v>
      </c>
      <c r="T12">
        <v>350</v>
      </c>
    </row>
    <row r="13" spans="1:21" ht="14.5" customHeight="1">
      <c r="A13" t="s">
        <v>30</v>
      </c>
      <c r="B13" s="30">
        <v>1.80479721428571E-2</v>
      </c>
      <c r="C13" s="30">
        <v>7.0509249035438596E-3</v>
      </c>
      <c r="D13" s="30">
        <v>1.53863795666376E-3</v>
      </c>
      <c r="E13" s="30">
        <v>2.4517972809523801E-2</v>
      </c>
      <c r="F13" s="30">
        <v>1.24554341009266E-2</v>
      </c>
      <c r="G13" s="30">
        <v>2.7179985514776302E-3</v>
      </c>
      <c r="H13" s="32">
        <v>2.0715356186185998</v>
      </c>
      <c r="I13" s="62">
        <v>4.65496148789942E-2</v>
      </c>
      <c r="J13" s="33">
        <v>-1.2782399999999999E-2</v>
      </c>
      <c r="K13" s="33">
        <v>-1.5760000000000001E-4</v>
      </c>
      <c r="L13" s="142">
        <f t="shared" ref="L13:L36" si="1">E13/B13</f>
        <v>1.3584890654448041</v>
      </c>
      <c r="M13" s="99">
        <v>0.52380952380952395</v>
      </c>
      <c r="N13" s="34">
        <v>0.52380952380952395</v>
      </c>
      <c r="O13" s="34">
        <v>0.52380952380952395</v>
      </c>
      <c r="P13" s="34">
        <v>0.52380952380952395</v>
      </c>
      <c r="Q13" s="34">
        <v>0.52380952380952395</v>
      </c>
      <c r="R13" s="34">
        <v>0.64625850340136104</v>
      </c>
      <c r="S13" s="32">
        <v>0.17812578678027899</v>
      </c>
      <c r="T13">
        <v>11</v>
      </c>
    </row>
    <row r="14" spans="1:21" ht="14.5" customHeight="1">
      <c r="A14" t="s">
        <v>31</v>
      </c>
      <c r="B14" s="30">
        <v>6.6931936714285697E-2</v>
      </c>
      <c r="C14" s="30">
        <v>2.3813392088905701E-2</v>
      </c>
      <c r="D14" s="30">
        <v>5.1965081810034699E-3</v>
      </c>
      <c r="E14" s="30">
        <v>7.6043696999999993E-2</v>
      </c>
      <c r="F14" s="30">
        <v>3.43998275388031E-2</v>
      </c>
      <c r="G14" s="30">
        <v>7.5066577899996099E-3</v>
      </c>
      <c r="H14" s="32">
        <v>0.99802192672262702</v>
      </c>
      <c r="I14" s="33">
        <v>0.32500652711393302</v>
      </c>
      <c r="J14" s="33">
        <v>-2.7563799999999999E-2</v>
      </c>
      <c r="K14" s="33">
        <v>9.3402999999999993E-3</v>
      </c>
      <c r="L14" s="142">
        <f t="shared" si="1"/>
        <v>1.136134717341438</v>
      </c>
      <c r="M14" s="99">
        <v>0.52380952380952395</v>
      </c>
      <c r="N14" s="34">
        <v>0.476190476190476</v>
      </c>
      <c r="O14" s="34">
        <v>0.5</v>
      </c>
      <c r="P14" s="34">
        <v>0.52380952380952395</v>
      </c>
      <c r="Q14" s="34">
        <v>0.51162790697674398</v>
      </c>
      <c r="R14" s="34">
        <v>0.56009070294784602</v>
      </c>
      <c r="S14">
        <v>0</v>
      </c>
      <c r="T14">
        <v>348</v>
      </c>
    </row>
    <row r="15" spans="1:21" ht="14.5" customHeight="1">
      <c r="A15" t="s">
        <v>32</v>
      </c>
      <c r="B15" s="30">
        <v>4.1618730047618999E-2</v>
      </c>
      <c r="C15" s="30">
        <v>1.6824175062836601E-2</v>
      </c>
      <c r="D15" s="30">
        <v>3.6713359871732099E-3</v>
      </c>
      <c r="E15" s="30">
        <v>2.5678403857142901E-2</v>
      </c>
      <c r="F15" s="30">
        <v>1.3907862450844801E-2</v>
      </c>
      <c r="G15" s="30">
        <v>3.03494440171574E-3</v>
      </c>
      <c r="H15" s="32">
        <v>-3.3464460501443498</v>
      </c>
      <c r="I15" s="62">
        <v>1.83259873460826E-3</v>
      </c>
      <c r="J15" s="33">
        <v>6.3131999999999997E-3</v>
      </c>
      <c r="K15" s="33">
        <v>2.5567400000000001E-2</v>
      </c>
      <c r="L15" s="142">
        <f t="shared" si="1"/>
        <v>0.61699152827975245</v>
      </c>
      <c r="M15" s="99">
        <v>0.71428571428571397</v>
      </c>
      <c r="N15" s="34">
        <v>0.71428571428571397</v>
      </c>
      <c r="O15" s="34">
        <v>0.71428571428571397</v>
      </c>
      <c r="P15" s="34">
        <v>0.71428571428571397</v>
      </c>
      <c r="Q15" s="34">
        <v>0.71428571428571397</v>
      </c>
      <c r="R15" s="34">
        <v>0.76417233560090703</v>
      </c>
      <c r="S15" s="32">
        <v>0.16224624120448999</v>
      </c>
      <c r="T15">
        <v>15</v>
      </c>
    </row>
    <row r="16" spans="1:21" ht="14.5" customHeight="1">
      <c r="A16" t="s">
        <v>33</v>
      </c>
      <c r="B16" s="30">
        <v>3.8146157142857099E-3</v>
      </c>
      <c r="C16" s="30">
        <v>1.6845954277776101E-3</v>
      </c>
      <c r="D16" s="30">
        <v>3.6760886015082801E-4</v>
      </c>
      <c r="E16" s="30">
        <v>3.0733926666666701E-3</v>
      </c>
      <c r="F16" s="30">
        <v>2.1899019003296101E-3</v>
      </c>
      <c r="G16" s="30">
        <v>4.7787577251371798E-4</v>
      </c>
      <c r="H16" s="32">
        <v>-1.2294073194499799</v>
      </c>
      <c r="I16" s="33">
        <v>0.226571086178944</v>
      </c>
      <c r="J16" s="33">
        <v>-4.773E-4</v>
      </c>
      <c r="K16" s="33">
        <v>1.9597999999999998E-3</v>
      </c>
      <c r="L16" s="142">
        <f t="shared" si="1"/>
        <v>0.80568867137961908</v>
      </c>
      <c r="M16" s="99">
        <v>0.61904761904761896</v>
      </c>
      <c r="N16" s="34">
        <v>0.71428571428571397</v>
      </c>
      <c r="O16" s="34">
        <v>0.68421052631578905</v>
      </c>
      <c r="P16" s="34">
        <v>0.61904761904761896</v>
      </c>
      <c r="Q16" s="34">
        <v>0.65</v>
      </c>
      <c r="R16" s="34">
        <v>0.63945578231292499</v>
      </c>
      <c r="S16">
        <v>0</v>
      </c>
      <c r="T16">
        <v>347</v>
      </c>
    </row>
    <row r="17" spans="1:20" ht="14.5" customHeight="1">
      <c r="A17" t="s">
        <v>34</v>
      </c>
      <c r="B17" s="30">
        <v>2.91356266666667E-3</v>
      </c>
      <c r="C17" s="30">
        <v>1.37348550033535E-3</v>
      </c>
      <c r="D17" s="30">
        <v>2.9971910815290497E-4</v>
      </c>
      <c r="E17" s="30">
        <v>4.3198468095238104E-3</v>
      </c>
      <c r="F17" s="30">
        <v>2.33474221528525E-3</v>
      </c>
      <c r="G17" s="30">
        <v>5.0948252046445399E-4</v>
      </c>
      <c r="H17" s="32">
        <v>2.3790805933411199</v>
      </c>
      <c r="I17" s="62">
        <v>2.3417605263718101E-2</v>
      </c>
      <c r="J17" s="33">
        <v>-2.6009000000000002E-3</v>
      </c>
      <c r="K17" s="33">
        <v>-2.1159999999999999E-4</v>
      </c>
      <c r="L17" s="142">
        <f t="shared" si="1"/>
        <v>1.4826682325889469</v>
      </c>
      <c r="M17" s="99">
        <v>0.61904761904761896</v>
      </c>
      <c r="N17" s="34">
        <v>0.61904761904761896</v>
      </c>
      <c r="O17" s="34">
        <v>0.61904761904761896</v>
      </c>
      <c r="P17" s="34">
        <v>0.61904761904761896</v>
      </c>
      <c r="Q17" s="34">
        <v>0.61904761904761896</v>
      </c>
      <c r="R17" s="34">
        <v>0.69614512471655299</v>
      </c>
      <c r="S17">
        <v>0</v>
      </c>
      <c r="T17">
        <v>345</v>
      </c>
    </row>
    <row r="18" spans="1:20" ht="14.5" customHeight="1">
      <c r="A18" t="s">
        <v>35</v>
      </c>
      <c r="B18" s="30">
        <v>5.46205071428571E-2</v>
      </c>
      <c r="C18" s="30">
        <v>2.3998378936408101E-2</v>
      </c>
      <c r="D18" s="30">
        <v>5.2368756205868599E-3</v>
      </c>
      <c r="E18" s="30">
        <v>4.98991037142857E-2</v>
      </c>
      <c r="F18" s="30">
        <v>2.4666346516607901E-2</v>
      </c>
      <c r="G18" s="30">
        <v>5.3826380966840899E-3</v>
      </c>
      <c r="H18" s="32">
        <v>-0.62869581852553802</v>
      </c>
      <c r="I18" s="33">
        <v>0.53312481184142202</v>
      </c>
      <c r="J18" s="33">
        <v>-1.0456500000000001E-2</v>
      </c>
      <c r="K18" s="33">
        <v>1.9899400000000001E-2</v>
      </c>
      <c r="L18" s="142">
        <f t="shared" si="1"/>
        <v>0.91355987566679275</v>
      </c>
      <c r="M18" s="99">
        <v>0.61904761904761896</v>
      </c>
      <c r="N18" s="34">
        <v>0.57142857142857095</v>
      </c>
      <c r="O18" s="34">
        <v>0.59090909090909105</v>
      </c>
      <c r="P18" s="34">
        <v>0.61904761904761896</v>
      </c>
      <c r="Q18" s="34">
        <v>0.60465116279069797</v>
      </c>
      <c r="R18" s="34">
        <v>0.56689342403628096</v>
      </c>
      <c r="S18">
        <v>0</v>
      </c>
      <c r="T18">
        <v>344</v>
      </c>
    </row>
    <row r="19" spans="1:20" ht="14.5" customHeight="1">
      <c r="A19" t="s">
        <v>36</v>
      </c>
      <c r="B19" s="30">
        <v>0.100124955</v>
      </c>
      <c r="C19" s="30">
        <v>4.2483681959984199E-2</v>
      </c>
      <c r="D19" s="30">
        <v>9.2706994467646499E-3</v>
      </c>
      <c r="E19" s="30">
        <v>6.17060643809524E-2</v>
      </c>
      <c r="F19" s="30">
        <v>3.4551527650848901E-2</v>
      </c>
      <c r="G19" s="30">
        <v>7.5397614683987901E-3</v>
      </c>
      <c r="H19" s="32">
        <v>-3.2150670621319701</v>
      </c>
      <c r="I19" s="62">
        <v>2.6447159681056102E-3</v>
      </c>
      <c r="J19" s="33">
        <v>1.4267800000000001E-2</v>
      </c>
      <c r="K19" s="33">
        <v>6.2570000000000001E-2</v>
      </c>
      <c r="L19" s="142">
        <f t="shared" si="1"/>
        <v>0.61629055794284648</v>
      </c>
      <c r="M19" s="99">
        <v>0.71428571428571397</v>
      </c>
      <c r="N19" s="34">
        <v>0.61904761904761896</v>
      </c>
      <c r="O19" s="34">
        <v>0.65217391304347805</v>
      </c>
      <c r="P19" s="34">
        <v>0.71428571428571397</v>
      </c>
      <c r="Q19" s="34">
        <v>0.68181818181818199</v>
      </c>
      <c r="R19" s="34">
        <v>0.75283446712018098</v>
      </c>
      <c r="S19">
        <v>0</v>
      </c>
      <c r="T19">
        <v>343</v>
      </c>
    </row>
    <row r="20" spans="1:20" ht="14.5" customHeight="1">
      <c r="A20" t="s">
        <v>37</v>
      </c>
      <c r="B20" s="30">
        <v>2.0962521142857099E-2</v>
      </c>
      <c r="C20" s="30">
        <v>7.6350573925565704E-3</v>
      </c>
      <c r="D20" s="30">
        <v>1.66610611603441E-3</v>
      </c>
      <c r="E20" s="30">
        <v>1.8950389714285702E-2</v>
      </c>
      <c r="F20" s="30">
        <v>7.8594144692467702E-3</v>
      </c>
      <c r="G20" s="30">
        <v>1.71506484396926E-3</v>
      </c>
      <c r="H20" s="32">
        <v>-0.84150885194723202</v>
      </c>
      <c r="I20" s="33">
        <v>0.405070044660156</v>
      </c>
      <c r="J20" s="33">
        <v>-2.8205000000000001E-3</v>
      </c>
      <c r="K20" s="33">
        <v>6.8446999999999996E-3</v>
      </c>
      <c r="L20" s="142">
        <f t="shared" si="1"/>
        <v>0.90401290880715346</v>
      </c>
      <c r="M20" s="99">
        <v>0.57142857142857095</v>
      </c>
      <c r="N20" s="34">
        <v>0.66666666666666696</v>
      </c>
      <c r="O20" s="34">
        <v>0.63157894736842102</v>
      </c>
      <c r="P20" s="34">
        <v>0.57142857142857095</v>
      </c>
      <c r="Q20" s="34">
        <v>0.6</v>
      </c>
      <c r="R20" s="34">
        <v>0.59070294784580502</v>
      </c>
      <c r="S20">
        <v>0</v>
      </c>
      <c r="T20">
        <v>342</v>
      </c>
    </row>
    <row r="21" spans="1:20" ht="14.5" customHeight="1">
      <c r="A21" t="s">
        <v>38</v>
      </c>
      <c r="B21" s="30">
        <v>3.8403952476190502E-2</v>
      </c>
      <c r="C21" s="30">
        <v>1.54766648973711E-2</v>
      </c>
      <c r="D21" s="30">
        <v>3.3772851617937601E-3</v>
      </c>
      <c r="E21" s="30">
        <v>3.96090384285714E-2</v>
      </c>
      <c r="F21" s="30">
        <v>3.0012968771244399E-2</v>
      </c>
      <c r="G21" s="30">
        <v>6.54936672497969E-3</v>
      </c>
      <c r="H21" s="32">
        <v>0.163537393337538</v>
      </c>
      <c r="I21" s="33">
        <v>0.87119449468162702</v>
      </c>
      <c r="J21" s="33">
        <v>-1.6098100000000001E-2</v>
      </c>
      <c r="K21" s="33">
        <v>1.3688000000000001E-2</v>
      </c>
      <c r="L21" s="142">
        <f t="shared" si="1"/>
        <v>1.0313792168430587</v>
      </c>
      <c r="M21" s="99">
        <v>0.42857142857142899</v>
      </c>
      <c r="N21" s="34">
        <v>0.476190476190476</v>
      </c>
      <c r="O21" s="34">
        <v>0.45</v>
      </c>
      <c r="P21" s="34">
        <v>0.42857142857142899</v>
      </c>
      <c r="Q21" s="34">
        <v>0.439024390243902</v>
      </c>
      <c r="R21" s="34">
        <v>0.45578231292517002</v>
      </c>
      <c r="S21">
        <v>0</v>
      </c>
      <c r="T21">
        <v>341</v>
      </c>
    </row>
    <row r="22" spans="1:20" ht="14.5" customHeight="1">
      <c r="A22" t="s">
        <v>39</v>
      </c>
      <c r="B22" s="30">
        <v>1.5603568190476201E-2</v>
      </c>
      <c r="C22" s="30">
        <v>6.6026952977649503E-3</v>
      </c>
      <c r="D22" s="30">
        <v>1.44082623774937E-3</v>
      </c>
      <c r="E22" s="30">
        <v>1.9240634523809499E-2</v>
      </c>
      <c r="F22" s="30">
        <v>1.89312910602581E-2</v>
      </c>
      <c r="G22" s="30">
        <v>4.1311463946130198E-3</v>
      </c>
      <c r="H22" s="32">
        <v>0.83129197246743303</v>
      </c>
      <c r="I22" s="33">
        <v>0.41374288027504902</v>
      </c>
      <c r="J22" s="33">
        <v>-1.24797E-2</v>
      </c>
      <c r="K22" s="33">
        <v>5.2055000000000001E-3</v>
      </c>
      <c r="L22" s="142">
        <f t="shared" si="1"/>
        <v>1.2330919626161674</v>
      </c>
      <c r="M22" s="99">
        <v>0.42857142857142899</v>
      </c>
      <c r="N22" s="34">
        <v>0.52380952380952395</v>
      </c>
      <c r="O22" s="34">
        <v>0.47368421052631599</v>
      </c>
      <c r="P22" s="34">
        <v>0.42857142857142899</v>
      </c>
      <c r="Q22" s="34">
        <v>0.45</v>
      </c>
      <c r="R22" s="34">
        <v>0.47959183673469402</v>
      </c>
      <c r="S22">
        <v>0</v>
      </c>
      <c r="T22">
        <v>340</v>
      </c>
    </row>
    <row r="23" spans="1:20" ht="14.5" customHeight="1">
      <c r="A23" t="s">
        <v>40</v>
      </c>
      <c r="B23" s="30">
        <v>1.45682764285714E-2</v>
      </c>
      <c r="C23" s="30">
        <v>8.2564686131648708E-3</v>
      </c>
      <c r="D23" s="30">
        <v>1.8017091615645301E-3</v>
      </c>
      <c r="E23" s="30">
        <v>1.00858402380952E-2</v>
      </c>
      <c r="F23" s="30">
        <v>7.6150387178216001E-3</v>
      </c>
      <c r="G23" s="30">
        <v>1.6617376830684301E-3</v>
      </c>
      <c r="H23" s="32">
        <v>-1.82879999971048</v>
      </c>
      <c r="I23" s="33">
        <v>7.4941228470456103E-2</v>
      </c>
      <c r="J23" s="33">
        <v>-4.7130000000000002E-4</v>
      </c>
      <c r="K23" s="33">
        <v>9.4360999999999993E-3</v>
      </c>
      <c r="L23" s="142">
        <f t="shared" si="1"/>
        <v>0.69231527061875231</v>
      </c>
      <c r="M23" s="99">
        <v>0.71428571428571397</v>
      </c>
      <c r="N23" s="34">
        <v>0.52380952380952395</v>
      </c>
      <c r="O23" s="34">
        <v>0.6</v>
      </c>
      <c r="P23" s="34">
        <v>0.71428571428571397</v>
      </c>
      <c r="Q23" s="34">
        <v>0.65217391304347805</v>
      </c>
      <c r="R23" s="34">
        <v>0.66439909297052102</v>
      </c>
      <c r="S23">
        <v>0</v>
      </c>
      <c r="T23">
        <v>339</v>
      </c>
    </row>
    <row r="24" spans="1:20" ht="14.5" customHeight="1">
      <c r="A24" t="s">
        <v>41</v>
      </c>
      <c r="B24" s="30">
        <v>4.7922216380952398E-2</v>
      </c>
      <c r="C24" s="30">
        <v>1.68251343315052E-2</v>
      </c>
      <c r="D24" s="30">
        <v>3.6715453167582299E-3</v>
      </c>
      <c r="E24" s="30">
        <v>2.8467312952380999E-2</v>
      </c>
      <c r="F24" s="30">
        <v>1.5908326214865699E-2</v>
      </c>
      <c r="G24" s="30">
        <v>3.47148138379392E-3</v>
      </c>
      <c r="H24" s="32">
        <v>-3.8502730213818102</v>
      </c>
      <c r="I24" s="62">
        <v>4.17573103591761E-4</v>
      </c>
      <c r="J24" s="33">
        <v>9.2426999999999995E-3</v>
      </c>
      <c r="K24" s="33">
        <v>2.9667099999999998E-2</v>
      </c>
      <c r="L24" s="142">
        <f t="shared" si="1"/>
        <v>0.59403164340487136</v>
      </c>
      <c r="M24" s="99">
        <v>0.76190476190476197</v>
      </c>
      <c r="N24" s="34">
        <v>0.76190476190476197</v>
      </c>
      <c r="O24" s="34">
        <v>0.76190476190476197</v>
      </c>
      <c r="P24" s="34">
        <v>0.76190476190476197</v>
      </c>
      <c r="Q24" s="34">
        <v>0.76190476190476197</v>
      </c>
      <c r="R24" s="34">
        <v>0.79818594104308405</v>
      </c>
      <c r="S24" s="32">
        <v>0.17411941785707499</v>
      </c>
      <c r="T24">
        <v>14</v>
      </c>
    </row>
    <row r="25" spans="1:20" ht="14.5" customHeight="1">
      <c r="A25" t="s">
        <v>42</v>
      </c>
      <c r="B25" s="30">
        <v>2.1894551047619001E-2</v>
      </c>
      <c r="C25" s="30">
        <v>8.6240371519648099E-3</v>
      </c>
      <c r="D25" s="30">
        <v>1.8819191926185801E-3</v>
      </c>
      <c r="E25" s="30">
        <v>2.1839763761904801E-2</v>
      </c>
      <c r="F25" s="30">
        <v>8.9594033778310107E-3</v>
      </c>
      <c r="G25" s="30">
        <v>1.9551021028835101E-3</v>
      </c>
      <c r="H25" s="32">
        <v>-2.0189315521446399E-2</v>
      </c>
      <c r="I25" s="33">
        <v>0.98399287221681198</v>
      </c>
      <c r="J25" s="33">
        <v>-5.4298000000000003E-3</v>
      </c>
      <c r="K25" s="33">
        <v>5.5392999999999996E-3</v>
      </c>
      <c r="L25" s="142">
        <f t="shared" si="1"/>
        <v>0.99749767485092333</v>
      </c>
      <c r="M25" s="99">
        <v>0.476190476190476</v>
      </c>
      <c r="N25" s="34">
        <v>0.52380952380952395</v>
      </c>
      <c r="O25" s="34">
        <v>0.5</v>
      </c>
      <c r="P25" s="34">
        <v>0.476190476190476</v>
      </c>
      <c r="Q25" s="34">
        <v>0.48780487804878098</v>
      </c>
      <c r="R25" s="34">
        <v>0.50793650793650802</v>
      </c>
      <c r="S25">
        <v>0</v>
      </c>
      <c r="T25">
        <v>338</v>
      </c>
    </row>
    <row r="26" spans="1:20" ht="14.5" customHeight="1">
      <c r="A26" t="s">
        <v>43</v>
      </c>
      <c r="B26" s="30">
        <v>1.8976151619047602E-2</v>
      </c>
      <c r="C26" s="30">
        <v>8.4775922045557794E-3</v>
      </c>
      <c r="D26" s="30">
        <v>1.8499622851592601E-3</v>
      </c>
      <c r="E26" s="30">
        <v>2.0479080523809499E-2</v>
      </c>
      <c r="F26" s="30">
        <v>1.0734761030831401E-2</v>
      </c>
      <c r="G26" s="30">
        <v>2.3425169043355702E-3</v>
      </c>
      <c r="H26" s="32">
        <v>0.50350730723437398</v>
      </c>
      <c r="I26" s="33">
        <v>0.61751711104734996</v>
      </c>
      <c r="J26" s="33">
        <v>-7.5357000000000002E-3</v>
      </c>
      <c r="K26" s="33">
        <v>4.5297999999999996E-3</v>
      </c>
      <c r="L26" s="142">
        <f t="shared" si="1"/>
        <v>1.0792009325670284</v>
      </c>
      <c r="M26" s="99">
        <v>0.42857142857142899</v>
      </c>
      <c r="N26" s="34">
        <v>0.476190476190476</v>
      </c>
      <c r="O26" s="34">
        <v>0.45</v>
      </c>
      <c r="P26" s="34">
        <v>0.42857142857142899</v>
      </c>
      <c r="Q26" s="34">
        <v>0.439024390243902</v>
      </c>
      <c r="R26" s="34">
        <v>0.526077097505669</v>
      </c>
      <c r="S26">
        <v>0</v>
      </c>
      <c r="T26">
        <v>337</v>
      </c>
    </row>
    <row r="27" spans="1:20" ht="14.5" customHeight="1">
      <c r="A27" t="s">
        <v>44</v>
      </c>
      <c r="B27" s="30">
        <v>5.9890263238095202E-2</v>
      </c>
      <c r="C27" s="30">
        <v>2.72259164523466E-2</v>
      </c>
      <c r="D27" s="30">
        <v>5.9411820479724703E-3</v>
      </c>
      <c r="E27" s="30">
        <v>4.5806132523809502E-2</v>
      </c>
      <c r="F27" s="30">
        <v>2.4399310244371301E-2</v>
      </c>
      <c r="G27" s="30">
        <v>5.3243660047401498E-3</v>
      </c>
      <c r="H27" s="32">
        <v>-1.76539838243376</v>
      </c>
      <c r="I27" s="33">
        <v>8.5221191088486206E-2</v>
      </c>
      <c r="J27" s="33">
        <v>-2.0398E-3</v>
      </c>
      <c r="K27" s="33">
        <v>3.0207999999999999E-2</v>
      </c>
      <c r="L27" s="142">
        <f t="shared" si="1"/>
        <v>0.76483438287299066</v>
      </c>
      <c r="M27" s="99">
        <v>0.61904761904761896</v>
      </c>
      <c r="N27" s="34">
        <v>0.66666666666666696</v>
      </c>
      <c r="O27" s="34">
        <v>0.65</v>
      </c>
      <c r="P27" s="34">
        <v>0.61904761904761896</v>
      </c>
      <c r="Q27" s="34">
        <v>0.63414634146341498</v>
      </c>
      <c r="R27" s="34">
        <v>0.64625850340136004</v>
      </c>
      <c r="S27">
        <v>0</v>
      </c>
      <c r="T27">
        <v>336</v>
      </c>
    </row>
    <row r="28" spans="1:20" ht="14.5" customHeight="1">
      <c r="A28" t="s">
        <v>45</v>
      </c>
      <c r="B28" s="30">
        <v>3.9253800619047603E-2</v>
      </c>
      <c r="C28" s="30">
        <v>1.6351433315754799E-2</v>
      </c>
      <c r="D28" s="30">
        <v>3.5681752804985201E-3</v>
      </c>
      <c r="E28" s="30">
        <v>3.7898831190476198E-2</v>
      </c>
      <c r="F28" s="30">
        <v>2.5754737064185899E-2</v>
      </c>
      <c r="G28" s="30">
        <v>5.6201443857293596E-3</v>
      </c>
      <c r="H28" s="32">
        <v>-0.20353538405648</v>
      </c>
      <c r="I28" s="33">
        <v>0.83993453767037696</v>
      </c>
      <c r="J28" s="33">
        <v>-1.20997E-2</v>
      </c>
      <c r="K28" s="33">
        <v>1.4809599999999999E-2</v>
      </c>
      <c r="L28" s="142">
        <f t="shared" si="1"/>
        <v>0.96548182832737173</v>
      </c>
      <c r="M28" s="99">
        <v>0.52380952380952395</v>
      </c>
      <c r="N28" s="34">
        <v>0.476190476190476</v>
      </c>
      <c r="O28" s="34">
        <v>0.5</v>
      </c>
      <c r="P28" s="34">
        <v>0.52380952380952395</v>
      </c>
      <c r="Q28" s="34">
        <v>0.51162790697674398</v>
      </c>
      <c r="R28" s="34">
        <v>0.54535147392290295</v>
      </c>
      <c r="S28">
        <v>0</v>
      </c>
      <c r="T28">
        <v>335</v>
      </c>
    </row>
    <row r="29" spans="1:20" ht="14.5" customHeight="1">
      <c r="A29" t="s">
        <v>46</v>
      </c>
      <c r="B29" s="30">
        <v>1.6834612571428601E-2</v>
      </c>
      <c r="C29" s="30">
        <v>7.2153364924260497E-3</v>
      </c>
      <c r="D29" s="30">
        <v>1.5745155067199801E-3</v>
      </c>
      <c r="E29" s="30">
        <v>1.5978160142857099E-2</v>
      </c>
      <c r="F29" s="30">
        <v>8.7652265612000093E-3</v>
      </c>
      <c r="G29" s="30">
        <v>1.91272924762555E-3</v>
      </c>
      <c r="H29" s="32">
        <v>-0.34570273339319502</v>
      </c>
      <c r="I29" s="33">
        <v>0.73144439427003904</v>
      </c>
      <c r="J29" s="33">
        <v>-4.1505999999999999E-3</v>
      </c>
      <c r="K29" s="33">
        <v>5.8634999999999998E-3</v>
      </c>
      <c r="L29" s="142">
        <f t="shared" si="1"/>
        <v>0.94912550408050034</v>
      </c>
      <c r="M29" s="99">
        <v>0.57142857142857095</v>
      </c>
      <c r="N29" s="34">
        <v>0.57142857142857095</v>
      </c>
      <c r="O29" s="34">
        <v>0.57142857142857095</v>
      </c>
      <c r="P29" s="34">
        <v>0.57142857142857095</v>
      </c>
      <c r="Q29" s="34">
        <v>0.57142857142857095</v>
      </c>
      <c r="R29" s="34">
        <v>0.55102040816326503</v>
      </c>
      <c r="S29">
        <v>0</v>
      </c>
      <c r="T29">
        <v>334</v>
      </c>
    </row>
    <row r="30" spans="1:20" ht="14.5" customHeight="1">
      <c r="A30" t="s">
        <v>47</v>
      </c>
      <c r="B30" s="30">
        <v>7.0150683333333299E-3</v>
      </c>
      <c r="C30" s="30">
        <v>3.7946596642887101E-3</v>
      </c>
      <c r="D30" s="30">
        <v>8.2806262610470201E-4</v>
      </c>
      <c r="E30" s="30">
        <v>5.6965951428571398E-3</v>
      </c>
      <c r="F30" s="30">
        <v>2.4091422800014998E-3</v>
      </c>
      <c r="G30" s="30">
        <v>5.2571794562025602E-4</v>
      </c>
      <c r="H30" s="32">
        <v>-1.3442146623909601</v>
      </c>
      <c r="I30" s="33">
        <v>0.18781402098875399</v>
      </c>
      <c r="J30" s="33">
        <v>-6.6390000000000004E-4</v>
      </c>
      <c r="K30" s="33">
        <v>3.3008E-3</v>
      </c>
      <c r="L30" s="142">
        <f t="shared" si="1"/>
        <v>0.81205126909295622</v>
      </c>
      <c r="M30" s="99">
        <v>0.61904761904761896</v>
      </c>
      <c r="N30" s="34">
        <v>0.52380952380952395</v>
      </c>
      <c r="O30" s="34">
        <v>0.565217391304348</v>
      </c>
      <c r="P30" s="34">
        <v>0.61904761904761896</v>
      </c>
      <c r="Q30" s="34">
        <v>0.59090909090909105</v>
      </c>
      <c r="R30" s="34">
        <v>0.58956916099773204</v>
      </c>
      <c r="S30">
        <v>0</v>
      </c>
      <c r="T30">
        <v>333</v>
      </c>
    </row>
    <row r="31" spans="1:20" ht="14.5" customHeight="1">
      <c r="A31" t="s">
        <v>48</v>
      </c>
      <c r="B31" s="30">
        <v>3.7453724761904801E-3</v>
      </c>
      <c r="C31" s="30">
        <v>2.1899347263858002E-3</v>
      </c>
      <c r="D31" s="30">
        <v>4.7788293574644501E-4</v>
      </c>
      <c r="E31" s="30">
        <v>4.5914880000000003E-3</v>
      </c>
      <c r="F31" s="30">
        <v>2.4100301600132701E-3</v>
      </c>
      <c r="G31" s="30">
        <v>5.2591169692320805E-4</v>
      </c>
      <c r="H31" s="32">
        <v>1.19070241109992</v>
      </c>
      <c r="I31" s="33">
        <v>0.24085232988762401</v>
      </c>
      <c r="J31" s="33">
        <v>-2.2823000000000001E-3</v>
      </c>
      <c r="K31" s="33">
        <v>5.9009999999999998E-4</v>
      </c>
      <c r="L31" s="142">
        <f t="shared" si="1"/>
        <v>1.2259095802055253</v>
      </c>
      <c r="M31" s="99">
        <v>0.57142857142857095</v>
      </c>
      <c r="N31" s="34">
        <v>0.57142857142857095</v>
      </c>
      <c r="O31" s="34">
        <v>0.57142857142857095</v>
      </c>
      <c r="P31" s="34">
        <v>0.57142857142857095</v>
      </c>
      <c r="Q31" s="34">
        <v>0.57142857142857095</v>
      </c>
      <c r="R31" s="34">
        <v>0.61111111111111105</v>
      </c>
      <c r="S31">
        <v>0</v>
      </c>
      <c r="T31">
        <v>332</v>
      </c>
    </row>
    <row r="32" spans="1:20" ht="14.5" customHeight="1">
      <c r="A32" t="s">
        <v>49</v>
      </c>
      <c r="B32" s="30">
        <v>7.2739585714285699E-3</v>
      </c>
      <c r="C32" s="30">
        <v>3.24498828974894E-3</v>
      </c>
      <c r="D32" s="30">
        <v>7.0811449842951503E-4</v>
      </c>
      <c r="E32" s="30">
        <v>7.4052102380952403E-3</v>
      </c>
      <c r="F32" s="30">
        <v>3.7448502837750699E-3</v>
      </c>
      <c r="G32" s="30">
        <v>8.1719332817505204E-4</v>
      </c>
      <c r="H32" s="32">
        <v>0.12138210134237901</v>
      </c>
      <c r="I32" s="33">
        <v>0.90400838924996596</v>
      </c>
      <c r="J32" s="33">
        <v>-2.3167000000000001E-3</v>
      </c>
      <c r="K32" s="33">
        <v>2.0541999999999999E-3</v>
      </c>
      <c r="L32" s="142">
        <f t="shared" si="1"/>
        <v>1.0180440492446869</v>
      </c>
      <c r="M32" s="99">
        <v>0.38095238095238099</v>
      </c>
      <c r="N32" s="34">
        <v>0.42857142857142899</v>
      </c>
      <c r="O32" s="34">
        <v>0.4</v>
      </c>
      <c r="P32" s="34">
        <v>0.38095238095238099</v>
      </c>
      <c r="Q32" s="34">
        <v>0.39024390243902402</v>
      </c>
      <c r="R32" s="34">
        <v>0.471655328798186</v>
      </c>
      <c r="S32">
        <v>0</v>
      </c>
      <c r="T32">
        <v>331</v>
      </c>
    </row>
    <row r="33" spans="1:20" ht="14.5" customHeight="1">
      <c r="A33" t="s">
        <v>50</v>
      </c>
      <c r="B33" s="30">
        <v>1.00510191904762E-2</v>
      </c>
      <c r="C33" s="30">
        <v>4.8191891646586996E-3</v>
      </c>
      <c r="D33" s="30">
        <v>1.05163329215998E-3</v>
      </c>
      <c r="E33" s="30">
        <v>8.0589309047618997E-3</v>
      </c>
      <c r="F33" s="30">
        <v>4.2641044210484603E-3</v>
      </c>
      <c r="G33" s="30">
        <v>9.3050387050716196E-4</v>
      </c>
      <c r="H33" s="32">
        <v>-1.41866694758139</v>
      </c>
      <c r="I33" s="33">
        <v>0.16385539916856601</v>
      </c>
      <c r="J33" s="33">
        <v>-8.4590000000000002E-4</v>
      </c>
      <c r="K33" s="33">
        <v>4.8301000000000004E-3</v>
      </c>
      <c r="L33" s="142">
        <f t="shared" si="1"/>
        <v>0.80180235974458236</v>
      </c>
      <c r="M33" s="99">
        <v>0.61904761904761896</v>
      </c>
      <c r="N33" s="34">
        <v>0.66666666666666696</v>
      </c>
      <c r="O33" s="34">
        <v>0.65</v>
      </c>
      <c r="P33" s="34">
        <v>0.61904761904761896</v>
      </c>
      <c r="Q33" s="34">
        <v>0.63414634146341498</v>
      </c>
      <c r="R33" s="34">
        <v>0.63945578231292499</v>
      </c>
      <c r="S33">
        <v>0</v>
      </c>
      <c r="T33">
        <v>330</v>
      </c>
    </row>
    <row r="34" spans="1:20" s="45" customFormat="1" ht="14.5" customHeight="1">
      <c r="A34" t="s">
        <v>51</v>
      </c>
      <c r="B34" s="30">
        <v>1.5187386047619E-2</v>
      </c>
      <c r="C34" s="30">
        <v>8.4839458235337496E-3</v>
      </c>
      <c r="D34" s="30">
        <v>1.8513487584879899E-3</v>
      </c>
      <c r="E34" s="30">
        <v>8.9922188095238106E-3</v>
      </c>
      <c r="F34" s="30">
        <v>5.1614139839763502E-3</v>
      </c>
      <c r="G34" s="30">
        <v>1.12631287021787E-3</v>
      </c>
      <c r="H34" s="32">
        <v>-2.8588121502648698</v>
      </c>
      <c r="I34" s="62">
        <v>7.3118543323248799E-3</v>
      </c>
      <c r="J34" s="33">
        <v>1.8154E-3</v>
      </c>
      <c r="K34" s="33">
        <v>1.05749E-2</v>
      </c>
      <c r="L34" s="142">
        <f t="shared" si="1"/>
        <v>0.59208469326646007</v>
      </c>
      <c r="M34" s="99">
        <v>0.61904761904761896</v>
      </c>
      <c r="N34" s="34">
        <v>0.61904761904761896</v>
      </c>
      <c r="O34" s="34">
        <v>0.61904761904761896</v>
      </c>
      <c r="P34" s="34">
        <v>0.61904761904761896</v>
      </c>
      <c r="Q34" s="34">
        <v>0.61904761904761896</v>
      </c>
      <c r="R34" s="34">
        <v>0.73696145124716606</v>
      </c>
      <c r="S34">
        <v>0</v>
      </c>
      <c r="T34">
        <v>329</v>
      </c>
    </row>
    <row r="35" spans="1:20" s="35" customFormat="1" ht="14.5" customHeight="1">
      <c r="A35" s="35" t="s">
        <v>80</v>
      </c>
      <c r="B35" s="36">
        <v>0.22416059480952399</v>
      </c>
      <c r="C35" s="36">
        <v>0.101223217254003</v>
      </c>
      <c r="D35" s="36">
        <v>2.2088716912068099E-2</v>
      </c>
      <c r="E35" s="36">
        <v>0.15039004828571401</v>
      </c>
      <c r="F35" s="36">
        <v>8.75236750353411E-2</v>
      </c>
      <c r="G35" s="36">
        <v>1.90992317119127E-2</v>
      </c>
      <c r="H35" s="37">
        <v>-2.52631144564441</v>
      </c>
      <c r="I35" s="76">
        <v>1.5676589652155001E-2</v>
      </c>
      <c r="J35" s="13">
        <v>1.47533E-2</v>
      </c>
      <c r="K35" s="13">
        <v>0.13278770000000001</v>
      </c>
      <c r="L35" s="95">
        <f t="shared" si="1"/>
        <v>0.67090314608374835</v>
      </c>
      <c r="M35" s="98">
        <v>0.57142857142857095</v>
      </c>
      <c r="N35" s="39">
        <v>0.66666666666666696</v>
      </c>
      <c r="O35" s="39">
        <v>0.63157894736842102</v>
      </c>
      <c r="P35" s="39">
        <v>0.57142857142857095</v>
      </c>
      <c r="Q35" s="39">
        <v>0.6</v>
      </c>
      <c r="R35" s="39">
        <v>0.70748299319727903</v>
      </c>
      <c r="S35" s="35">
        <v>0</v>
      </c>
      <c r="T35" s="35">
        <v>302</v>
      </c>
    </row>
    <row r="36" spans="1:20" ht="14.5" customHeight="1">
      <c r="A36" t="s">
        <v>54</v>
      </c>
      <c r="B36" s="30">
        <v>1.59540380952381E-4</v>
      </c>
      <c r="C36" s="30">
        <v>3.6966834909787401E-4</v>
      </c>
      <c r="D36" s="30">
        <v>8.0668247227160396E-5</v>
      </c>
      <c r="E36" s="30">
        <v>5.7615476190476201E-5</v>
      </c>
      <c r="F36" s="30">
        <v>1.51819985725075E-4</v>
      </c>
      <c r="G36" s="30">
        <v>3.3129836980584301E-5</v>
      </c>
      <c r="H36" s="32">
        <v>-1.1687781116120199</v>
      </c>
      <c r="I36" s="33">
        <v>0.252876565360793</v>
      </c>
      <c r="J36" s="33">
        <v>-7.4300000000000004E-5</v>
      </c>
      <c r="K36" s="33">
        <v>2.7819999999999999E-4</v>
      </c>
      <c r="L36" s="142">
        <f t="shared" si="1"/>
        <v>0.36113412696233343</v>
      </c>
      <c r="M36" s="99">
        <v>0.85714285714285698</v>
      </c>
      <c r="N36" s="34">
        <v>0.238095238095238</v>
      </c>
      <c r="O36" s="34">
        <v>0.52941176470588203</v>
      </c>
      <c r="P36" s="34">
        <v>0.85714285714285698</v>
      </c>
      <c r="Q36" s="34">
        <v>0.65454545454545499</v>
      </c>
      <c r="R36" s="34">
        <v>0.55102040816326503</v>
      </c>
      <c r="S36">
        <v>0</v>
      </c>
      <c r="T36">
        <v>326</v>
      </c>
    </row>
    <row r="37" spans="1:20" ht="14.5" customHeight="1">
      <c r="A37" t="s">
        <v>55</v>
      </c>
      <c r="B37" s="30">
        <v>0</v>
      </c>
      <c r="C37" s="30">
        <v>0</v>
      </c>
      <c r="D37" s="30">
        <v>0</v>
      </c>
      <c r="E37" s="30">
        <v>1.8801419047618999E-4</v>
      </c>
      <c r="F37" s="30">
        <v>5.9323266902949799E-4</v>
      </c>
      <c r="G37" s="30">
        <v>1.2945398145468401E-4</v>
      </c>
      <c r="H37" s="32">
        <v>1.45236313602302</v>
      </c>
      <c r="I37" s="33">
        <v>0.16190957858832</v>
      </c>
      <c r="J37" s="33">
        <v>-4.4969999999999998E-4</v>
      </c>
      <c r="K37" s="33">
        <v>7.36E-5</v>
      </c>
      <c r="L37" s="142"/>
      <c r="M37" s="99">
        <v>0.14285714285714299</v>
      </c>
      <c r="N37" s="34">
        <v>1</v>
      </c>
      <c r="O37" s="34">
        <v>1</v>
      </c>
      <c r="P37" s="34">
        <v>0.14285714285714299</v>
      </c>
      <c r="Q37" s="34">
        <v>0.25</v>
      </c>
      <c r="R37" s="34">
        <v>0.57142857142857095</v>
      </c>
      <c r="S37">
        <v>0</v>
      </c>
      <c r="T37">
        <v>325</v>
      </c>
    </row>
    <row r="38" spans="1:20" ht="14.5" customHeight="1">
      <c r="A38" t="s">
        <v>56</v>
      </c>
      <c r="B38" s="30">
        <v>5.1999428571428598E-5</v>
      </c>
      <c r="C38" s="30">
        <v>1.84058150663743E-4</v>
      </c>
      <c r="D38" s="30">
        <v>4.0164781318580401E-5</v>
      </c>
      <c r="E38" s="30">
        <v>2.6055619047619E-5</v>
      </c>
      <c r="F38" s="30">
        <v>8.2301720914860696E-5</v>
      </c>
      <c r="G38" s="30">
        <v>1.7959707900832298E-5</v>
      </c>
      <c r="H38" s="32">
        <v>-0.58966846876317403</v>
      </c>
      <c r="I38" s="33">
        <v>0.56019409053707803</v>
      </c>
      <c r="J38" s="33">
        <v>-6.3E-5</v>
      </c>
      <c r="K38" s="33">
        <v>1.149E-4</v>
      </c>
      <c r="L38" s="142">
        <f>E38/B38</f>
        <v>0.50107510338941341</v>
      </c>
      <c r="M38" s="99">
        <v>0.90476190476190499</v>
      </c>
      <c r="N38" s="34">
        <v>9.5238095238095205E-2</v>
      </c>
      <c r="O38" s="34">
        <v>0.5</v>
      </c>
      <c r="P38" s="34">
        <v>0.90476190476190499</v>
      </c>
      <c r="Q38" s="34">
        <v>0.64406779661017</v>
      </c>
      <c r="R38" s="34">
        <v>0.50453514739229</v>
      </c>
      <c r="S38">
        <v>0</v>
      </c>
      <c r="T38">
        <v>324</v>
      </c>
    </row>
    <row r="39" spans="1:20" ht="14.5" customHeight="1">
      <c r="A39" t="s">
        <v>57</v>
      </c>
      <c r="B39" s="30">
        <v>1.4731847619047601E-4</v>
      </c>
      <c r="C39" s="30">
        <v>4.0477905176177501E-4</v>
      </c>
      <c r="D39" s="30">
        <v>8.8330030687180095E-5</v>
      </c>
      <c r="E39" s="30">
        <v>5.1733961904761895E-4</v>
      </c>
      <c r="F39" s="30">
        <v>8.4429645027161396E-4</v>
      </c>
      <c r="G39" s="30">
        <v>1.8424059011200899E-4</v>
      </c>
      <c r="H39" s="32">
        <v>1.8109856116747101</v>
      </c>
      <c r="I39" s="33">
        <v>8.0611062093107394E-2</v>
      </c>
      <c r="J39" s="33">
        <v>-7.8299999999999995E-4</v>
      </c>
      <c r="K39" s="33">
        <v>4.2899999999999999E-5</v>
      </c>
      <c r="L39" s="142">
        <f>E39/B39</f>
        <v>3.5117090023299089</v>
      </c>
      <c r="M39" s="99">
        <v>0.38095238095238099</v>
      </c>
      <c r="N39" s="34">
        <v>0.90476190476190499</v>
      </c>
      <c r="O39" s="34">
        <v>0.8</v>
      </c>
      <c r="P39" s="34">
        <v>0.38095238095238099</v>
      </c>
      <c r="Q39" s="34">
        <v>0.51612903225806495</v>
      </c>
      <c r="R39" s="34">
        <v>0.608843537414966</v>
      </c>
      <c r="S39">
        <v>0</v>
      </c>
      <c r="T39">
        <v>323</v>
      </c>
    </row>
    <row r="40" spans="1:20" ht="14.5" customHeight="1">
      <c r="A40" t="s">
        <v>58</v>
      </c>
      <c r="B40" s="30">
        <v>3.54942138095238E-3</v>
      </c>
      <c r="C40" s="30">
        <v>2.0374799740866798E-3</v>
      </c>
      <c r="D40" s="30">
        <v>4.4461458134327899E-4</v>
      </c>
      <c r="E40" s="30">
        <v>2.8439308571428599E-3</v>
      </c>
      <c r="F40" s="30">
        <v>2.3349702444847801E-3</v>
      </c>
      <c r="G40" s="30">
        <v>5.0953228051528899E-4</v>
      </c>
      <c r="H40" s="32">
        <v>-1.04324924996093</v>
      </c>
      <c r="I40" s="33">
        <v>0.30321134770889602</v>
      </c>
      <c r="J40" s="33">
        <v>-6.6120000000000003E-4</v>
      </c>
      <c r="K40" s="33">
        <v>2.0722000000000002E-3</v>
      </c>
      <c r="L40" s="142">
        <f>E40/B40</f>
        <v>0.80123787849043071</v>
      </c>
      <c r="M40" s="99">
        <v>0.71428571428571397</v>
      </c>
      <c r="N40" s="34">
        <v>0.57142857142857095</v>
      </c>
      <c r="O40" s="34">
        <v>0.625</v>
      </c>
      <c r="P40" s="34">
        <v>0.71428571428571397</v>
      </c>
      <c r="Q40" s="34">
        <v>0.66666666666666696</v>
      </c>
      <c r="R40" s="34">
        <v>0.62811791383219995</v>
      </c>
      <c r="S40">
        <v>0</v>
      </c>
      <c r="T40">
        <v>322</v>
      </c>
    </row>
    <row r="41" spans="1:20" ht="14.5" customHeight="1">
      <c r="A41" t="s">
        <v>59</v>
      </c>
      <c r="B41" s="30">
        <v>1.9358575238095201E-3</v>
      </c>
      <c r="C41" s="30">
        <v>1.7936603295477E-3</v>
      </c>
      <c r="D41" s="30">
        <v>3.9140877291389401E-4</v>
      </c>
      <c r="E41" s="30">
        <v>8.7392842857142905E-4</v>
      </c>
      <c r="F41" s="30">
        <v>1.11577063644203E-3</v>
      </c>
      <c r="G41" s="30">
        <v>2.4348111427165099E-4</v>
      </c>
      <c r="H41" s="32">
        <v>-2.3037350261573</v>
      </c>
      <c r="I41" s="62">
        <v>2.75823225318985E-2</v>
      </c>
      <c r="J41" s="33">
        <v>1.303E-4</v>
      </c>
      <c r="K41" s="33">
        <v>1.9935999999999999E-3</v>
      </c>
      <c r="L41" s="142">
        <f>E41/B41</f>
        <v>0.45144253532235662</v>
      </c>
      <c r="M41" s="99">
        <v>0.76190476190476197</v>
      </c>
      <c r="N41" s="34">
        <v>0.61904761904761896</v>
      </c>
      <c r="O41" s="34">
        <v>0.66666666666666696</v>
      </c>
      <c r="P41" s="34">
        <v>0.76190476190476197</v>
      </c>
      <c r="Q41" s="34">
        <v>0.71111111111111103</v>
      </c>
      <c r="R41" s="34">
        <v>0.70408163265306101</v>
      </c>
      <c r="S41">
        <v>0</v>
      </c>
      <c r="T41">
        <v>321</v>
      </c>
    </row>
    <row r="42" spans="1:20" ht="14.5" customHeight="1">
      <c r="A42" t="s">
        <v>60</v>
      </c>
      <c r="B42" s="30">
        <v>0</v>
      </c>
      <c r="C42" s="30">
        <v>0</v>
      </c>
      <c r="D42" s="30">
        <v>0</v>
      </c>
      <c r="E42" s="30">
        <v>1.04219857142857E-4</v>
      </c>
      <c r="F42" s="30">
        <v>3.5532464064039898E-4</v>
      </c>
      <c r="G42" s="30">
        <v>7.7538193429409997E-5</v>
      </c>
      <c r="H42" s="32">
        <v>1.34410994805725</v>
      </c>
      <c r="I42" s="33">
        <v>0.19396245030158299</v>
      </c>
      <c r="J42" s="33">
        <v>-2.609E-4</v>
      </c>
      <c r="K42" s="33">
        <v>5.2500000000000002E-5</v>
      </c>
      <c r="L42" s="142"/>
      <c r="M42" s="99">
        <v>9.5238095238095205E-2</v>
      </c>
      <c r="N42" s="34">
        <v>1</v>
      </c>
      <c r="O42" s="34">
        <v>1</v>
      </c>
      <c r="P42" s="34">
        <v>9.5238095238095205E-2</v>
      </c>
      <c r="Q42" s="34">
        <v>0.173913043478261</v>
      </c>
      <c r="R42" s="34">
        <v>0.547619047619048</v>
      </c>
      <c r="S42">
        <v>0</v>
      </c>
      <c r="T42">
        <v>320</v>
      </c>
    </row>
    <row r="43" spans="1:20" ht="14.5" customHeight="1">
      <c r="A43" t="s">
        <v>61</v>
      </c>
      <c r="B43" s="30">
        <v>9.1226142857142901E-5</v>
      </c>
      <c r="C43" s="30">
        <v>3.3399707363782202E-4</v>
      </c>
      <c r="D43" s="30">
        <v>7.2884136754240895E-5</v>
      </c>
      <c r="E43" s="30">
        <v>0</v>
      </c>
      <c r="F43" s="30">
        <v>0</v>
      </c>
      <c r="G43" s="30">
        <v>0</v>
      </c>
      <c r="H43" s="32">
        <v>-1.2516597838669601</v>
      </c>
      <c r="I43" s="33">
        <v>0.225135845480016</v>
      </c>
      <c r="J43" s="33">
        <v>-5.6100000000000002E-5</v>
      </c>
      <c r="K43" s="33">
        <v>2.385E-4</v>
      </c>
      <c r="L43" s="142">
        <f>E43/B43</f>
        <v>0</v>
      </c>
      <c r="M43" s="99">
        <v>1</v>
      </c>
      <c r="N43" s="34">
        <v>9.5238095238095205E-2</v>
      </c>
      <c r="O43" s="34">
        <v>0.52500000000000002</v>
      </c>
      <c r="P43" s="34">
        <v>1</v>
      </c>
      <c r="Q43" s="34">
        <v>0.68852459016393397</v>
      </c>
      <c r="R43" s="34">
        <v>0.547619047619048</v>
      </c>
      <c r="S43">
        <v>0</v>
      </c>
      <c r="T43">
        <v>319</v>
      </c>
    </row>
    <row r="44" spans="1:20" ht="14.5" customHeight="1">
      <c r="A44" t="s">
        <v>62</v>
      </c>
      <c r="B44" s="30">
        <v>0</v>
      </c>
      <c r="C44" s="30">
        <v>0</v>
      </c>
      <c r="D44" s="30">
        <v>0</v>
      </c>
      <c r="E44" s="30">
        <v>9.4432619047619094E-5</v>
      </c>
      <c r="F44" s="30">
        <v>2.36426775039435E-4</v>
      </c>
      <c r="G44" s="30">
        <v>5.1592552044405099E-5</v>
      </c>
      <c r="H44" s="32">
        <v>1.83035371009253</v>
      </c>
      <c r="I44" s="33">
        <v>8.2141429689158496E-2</v>
      </c>
      <c r="J44" s="33">
        <v>-1.9870000000000001E-4</v>
      </c>
      <c r="K44" s="33">
        <v>9.7999999999999993E-6</v>
      </c>
      <c r="L44" s="142"/>
      <c r="M44" s="99">
        <v>0.19047619047618999</v>
      </c>
      <c r="N44" s="34">
        <v>1</v>
      </c>
      <c r="O44" s="34">
        <v>1</v>
      </c>
      <c r="P44" s="34">
        <v>0.19047619047618999</v>
      </c>
      <c r="Q44" s="34">
        <v>0.32</v>
      </c>
      <c r="R44" s="34">
        <v>0.59523809523809501</v>
      </c>
      <c r="S44">
        <v>0</v>
      </c>
      <c r="T44">
        <v>318</v>
      </c>
    </row>
    <row r="45" spans="1:20" ht="14.5" customHeight="1">
      <c r="A45" t="s">
        <v>63</v>
      </c>
      <c r="B45" s="30">
        <v>1.1387523E-2</v>
      </c>
      <c r="C45" s="30">
        <v>6.2257236262128098E-3</v>
      </c>
      <c r="D45" s="30">
        <v>1.35856427490453E-3</v>
      </c>
      <c r="E45" s="30">
        <v>7.8834652380952407E-3</v>
      </c>
      <c r="F45" s="30">
        <v>5.81949382159815E-3</v>
      </c>
      <c r="G45" s="30">
        <v>1.26991766399054E-3</v>
      </c>
      <c r="H45" s="32">
        <v>-1.8842321672392599</v>
      </c>
      <c r="I45" s="33">
        <v>6.6848913023810297E-2</v>
      </c>
      <c r="J45" s="33">
        <v>-2.5450000000000001E-4</v>
      </c>
      <c r="K45" s="33">
        <v>7.2626000000000001E-3</v>
      </c>
      <c r="L45" s="142">
        <f t="shared" ref="L45:L68" si="2">E45/B45</f>
        <v>0.69228973132218841</v>
      </c>
      <c r="M45" s="99">
        <v>0.66666666666666696</v>
      </c>
      <c r="N45" s="34">
        <v>0.57142857142857095</v>
      </c>
      <c r="O45" s="34">
        <v>0.60869565217391297</v>
      </c>
      <c r="P45" s="34">
        <v>0.66666666666666696</v>
      </c>
      <c r="Q45" s="34">
        <v>0.63636363636363602</v>
      </c>
      <c r="R45" s="34">
        <v>0.66439909297052102</v>
      </c>
      <c r="S45">
        <v>0</v>
      </c>
      <c r="T45">
        <v>317</v>
      </c>
    </row>
    <row r="46" spans="1:20" ht="14.5" customHeight="1">
      <c r="A46" t="s">
        <v>64</v>
      </c>
      <c r="B46" s="30">
        <v>2.86680702857143E-2</v>
      </c>
      <c r="C46" s="30">
        <v>1.38777752166635E-2</v>
      </c>
      <c r="D46" s="30">
        <v>3.0283788289496502E-3</v>
      </c>
      <c r="E46" s="30">
        <v>1.55291013809524E-2</v>
      </c>
      <c r="F46" s="30">
        <v>1.27246071421558E-2</v>
      </c>
      <c r="G46" s="30">
        <v>2.7767369246430901E-3</v>
      </c>
      <c r="H46" s="32">
        <v>-3.19784747388774</v>
      </c>
      <c r="I46" s="62">
        <v>2.7184080127212098E-3</v>
      </c>
      <c r="J46" s="33">
        <v>4.8349999999999999E-3</v>
      </c>
      <c r="K46" s="33">
        <v>2.1442900000000001E-2</v>
      </c>
      <c r="L46" s="142">
        <f t="shared" si="2"/>
        <v>0.54168631603679196</v>
      </c>
      <c r="M46" s="99">
        <v>0.76190476190476197</v>
      </c>
      <c r="N46" s="34">
        <v>0.66666666666666696</v>
      </c>
      <c r="O46" s="34">
        <v>0.69565217391304301</v>
      </c>
      <c r="P46" s="34">
        <v>0.76190476190476197</v>
      </c>
      <c r="Q46" s="34">
        <v>0.72727272727272696</v>
      </c>
      <c r="R46" s="34">
        <v>0.77777777777777801</v>
      </c>
      <c r="S46" s="32">
        <v>0.15464849013714499</v>
      </c>
      <c r="T46">
        <v>24</v>
      </c>
    </row>
    <row r="47" spans="1:20" ht="14.5" customHeight="1">
      <c r="A47" t="s">
        <v>65</v>
      </c>
      <c r="B47" s="30">
        <v>2.0846880476190501E-3</v>
      </c>
      <c r="C47" s="30">
        <v>1.9712378633008599E-3</v>
      </c>
      <c r="D47" s="30">
        <v>4.3015936768282001E-4</v>
      </c>
      <c r="E47" s="30">
        <v>9.8757157142857093E-4</v>
      </c>
      <c r="F47" s="30">
        <v>1.0156931911651599E-3</v>
      </c>
      <c r="G47" s="30">
        <v>2.2164242530312299E-4</v>
      </c>
      <c r="H47" s="32">
        <v>-2.2672223489989198</v>
      </c>
      <c r="I47" s="62">
        <v>3.0764859512740699E-2</v>
      </c>
      <c r="J47" s="33">
        <v>1.1909999999999999E-4</v>
      </c>
      <c r="K47" s="33">
        <v>2.0750999999999999E-3</v>
      </c>
      <c r="L47" s="142">
        <f t="shared" si="2"/>
        <v>0.47372630766338858</v>
      </c>
      <c r="M47" s="99">
        <v>0.71428571428571397</v>
      </c>
      <c r="N47" s="34">
        <v>0.42857142857142899</v>
      </c>
      <c r="O47" s="34">
        <v>0.55555555555555602</v>
      </c>
      <c r="P47" s="34">
        <v>0.71428571428571397</v>
      </c>
      <c r="Q47" s="34">
        <v>0.625</v>
      </c>
      <c r="R47" s="34">
        <v>0.65306122448979598</v>
      </c>
      <c r="S47">
        <v>0</v>
      </c>
      <c r="T47">
        <v>316</v>
      </c>
    </row>
    <row r="48" spans="1:20" ht="14.5" customHeight="1">
      <c r="A48" t="s">
        <v>66</v>
      </c>
      <c r="B48" s="30">
        <v>6.9982833333333304E-4</v>
      </c>
      <c r="C48" s="30">
        <v>1.0447764690976399E-3</v>
      </c>
      <c r="D48" s="30">
        <v>2.27988916854697E-4</v>
      </c>
      <c r="E48" s="30">
        <v>4.4970414285714299E-4</v>
      </c>
      <c r="F48" s="30">
        <v>1.42870920697349E-3</v>
      </c>
      <c r="G48" s="30">
        <v>3.1176990890649303E-4</v>
      </c>
      <c r="H48" s="32">
        <v>-0.64759164282366</v>
      </c>
      <c r="I48" s="33">
        <v>0.52128710957597002</v>
      </c>
      <c r="J48" s="33">
        <v>-5.3050000000000005E-4</v>
      </c>
      <c r="K48" s="33">
        <v>1.0307000000000001E-3</v>
      </c>
      <c r="L48" s="142">
        <f t="shared" si="2"/>
        <v>0.64259207785310657</v>
      </c>
      <c r="M48" s="99">
        <v>0.80952380952380998</v>
      </c>
      <c r="N48" s="34">
        <v>0.33333333333333298</v>
      </c>
      <c r="O48" s="34">
        <v>0.54838709677419395</v>
      </c>
      <c r="P48" s="34">
        <v>0.80952380952380998</v>
      </c>
      <c r="Q48" s="34">
        <v>0.65384615384615397</v>
      </c>
      <c r="R48" s="34">
        <v>0.60544217687074797</v>
      </c>
      <c r="S48">
        <v>0</v>
      </c>
      <c r="T48">
        <v>315</v>
      </c>
    </row>
    <row r="49" spans="1:20" ht="14.5" customHeight="1">
      <c r="A49" t="s">
        <v>67</v>
      </c>
      <c r="B49" s="30">
        <v>8.6053471428571395E-4</v>
      </c>
      <c r="C49" s="30">
        <v>1.20458099410472E-3</v>
      </c>
      <c r="D49" s="30">
        <v>2.6286112315190602E-4</v>
      </c>
      <c r="E49" s="30">
        <v>1.0006300476190499E-3</v>
      </c>
      <c r="F49" s="30">
        <v>1.20865652690744E-3</v>
      </c>
      <c r="G49" s="30">
        <v>2.6375047732170298E-4</v>
      </c>
      <c r="H49" s="32">
        <v>0.37622497816095601</v>
      </c>
      <c r="I49" s="33">
        <v>0.70873788240583102</v>
      </c>
      <c r="J49" s="33">
        <v>-8.9269999999999996E-4</v>
      </c>
      <c r="K49" s="33">
        <v>6.1249999999999998E-4</v>
      </c>
      <c r="L49" s="142">
        <f t="shared" si="2"/>
        <v>1.1628003275261498</v>
      </c>
      <c r="M49" s="99">
        <v>0.38095238095238099</v>
      </c>
      <c r="N49" s="34">
        <v>0.61904761904761896</v>
      </c>
      <c r="O49" s="34">
        <v>0.5</v>
      </c>
      <c r="P49" s="34">
        <v>0.38095238095238099</v>
      </c>
      <c r="Q49" s="34">
        <v>0.43243243243243201</v>
      </c>
      <c r="R49" s="34">
        <v>0.55442176870748305</v>
      </c>
      <c r="S49">
        <v>0</v>
      </c>
      <c r="T49">
        <v>314</v>
      </c>
    </row>
    <row r="50" spans="1:20" ht="14.5" customHeight="1">
      <c r="A50" t="s">
        <v>68</v>
      </c>
      <c r="B50" s="30">
        <v>4.7634323380952401E-2</v>
      </c>
      <c r="C50" s="30">
        <v>2.31414312763022E-2</v>
      </c>
      <c r="D50" s="30">
        <v>5.0498743101558699E-3</v>
      </c>
      <c r="E50" s="30">
        <v>3.8872596523809498E-2</v>
      </c>
      <c r="F50" s="30">
        <v>2.82910159723056E-2</v>
      </c>
      <c r="G50" s="30">
        <v>6.1736058181092899E-3</v>
      </c>
      <c r="H50" s="32">
        <v>-1.0985281124722599</v>
      </c>
      <c r="I50" s="33">
        <v>0.27879880342798902</v>
      </c>
      <c r="J50" s="33">
        <v>-7.3581000000000002E-3</v>
      </c>
      <c r="K50" s="33">
        <v>2.48816E-2</v>
      </c>
      <c r="L50" s="142">
        <f t="shared" si="2"/>
        <v>0.81606274141711721</v>
      </c>
      <c r="M50" s="99">
        <v>0.66666666666666696</v>
      </c>
      <c r="N50" s="34">
        <v>0.71428571428571397</v>
      </c>
      <c r="O50" s="34">
        <v>0.7</v>
      </c>
      <c r="P50" s="34">
        <v>0.66666666666666696</v>
      </c>
      <c r="Q50" s="34">
        <v>0.68292682926829296</v>
      </c>
      <c r="R50" s="34">
        <v>0.63265306122449005</v>
      </c>
      <c r="S50">
        <v>0</v>
      </c>
      <c r="T50">
        <v>313</v>
      </c>
    </row>
    <row r="51" spans="1:20" ht="14.5" customHeight="1">
      <c r="A51" t="s">
        <v>69</v>
      </c>
      <c r="B51" s="30">
        <v>2.0078483333333301E-3</v>
      </c>
      <c r="C51" s="30">
        <v>1.66168629923582E-3</v>
      </c>
      <c r="D51" s="30">
        <v>3.6260967845329399E-4</v>
      </c>
      <c r="E51" s="30">
        <v>1.9281495238095199E-3</v>
      </c>
      <c r="F51" s="30">
        <v>1.7025966233411101E-3</v>
      </c>
      <c r="G51" s="30">
        <v>3.71537043068422E-4</v>
      </c>
      <c r="H51" s="32">
        <v>-0.153515369123747</v>
      </c>
      <c r="I51" s="33">
        <v>0.87876420170814895</v>
      </c>
      <c r="J51" s="33">
        <v>-9.6960000000000004E-4</v>
      </c>
      <c r="K51" s="33">
        <v>1.129E-3</v>
      </c>
      <c r="L51" s="142">
        <f t="shared" si="2"/>
        <v>0.96030635969824563</v>
      </c>
      <c r="M51" s="99">
        <v>0.52380952380952395</v>
      </c>
      <c r="N51" s="34">
        <v>0.476190476190476</v>
      </c>
      <c r="O51" s="34">
        <v>0.5</v>
      </c>
      <c r="P51" s="34">
        <v>0.52380952380952395</v>
      </c>
      <c r="Q51" s="34">
        <v>0.51162790697674398</v>
      </c>
      <c r="R51" s="34">
        <v>0.51927437641723395</v>
      </c>
      <c r="S51">
        <v>0</v>
      </c>
      <c r="T51">
        <v>312</v>
      </c>
    </row>
    <row r="52" spans="1:20" ht="14.5" customHeight="1">
      <c r="A52" t="s">
        <v>70</v>
      </c>
      <c r="B52" s="30">
        <v>2.4179842857142901E-3</v>
      </c>
      <c r="C52" s="30">
        <v>2.2260545282237801E-3</v>
      </c>
      <c r="D52" s="30">
        <v>4.8576492269927199E-4</v>
      </c>
      <c r="E52" s="30">
        <v>2.2288579999999998E-3</v>
      </c>
      <c r="F52" s="30">
        <v>1.8806466892512001E-3</v>
      </c>
      <c r="G52" s="30">
        <v>4.10390752807701E-4</v>
      </c>
      <c r="H52" s="32">
        <v>-0.297408032388357</v>
      </c>
      <c r="I52" s="33">
        <v>0.76773694753680899</v>
      </c>
      <c r="J52" s="33">
        <v>-1.0961E-3</v>
      </c>
      <c r="K52" s="33">
        <v>1.4744000000000001E-3</v>
      </c>
      <c r="L52" s="142">
        <f t="shared" si="2"/>
        <v>0.92178349262579218</v>
      </c>
      <c r="M52" s="99">
        <v>0.42857142857142899</v>
      </c>
      <c r="N52" s="34">
        <v>0.42857142857142899</v>
      </c>
      <c r="O52" s="34">
        <v>0.42857142857142899</v>
      </c>
      <c r="P52" s="34">
        <v>0.42857142857142899</v>
      </c>
      <c r="Q52" s="34">
        <v>0.42857142857142899</v>
      </c>
      <c r="R52" s="34">
        <v>0.50566893424036297</v>
      </c>
      <c r="S52">
        <v>0</v>
      </c>
      <c r="T52">
        <v>311</v>
      </c>
    </row>
    <row r="53" spans="1:20" ht="14.5" customHeight="1">
      <c r="A53" t="s">
        <v>71</v>
      </c>
      <c r="B53" s="30">
        <v>3.5176466666666699E-3</v>
      </c>
      <c r="C53" s="30">
        <v>3.90425722550005E-3</v>
      </c>
      <c r="D53" s="30">
        <v>8.5197877468724998E-4</v>
      </c>
      <c r="E53" s="30">
        <v>3.8438974285714298E-3</v>
      </c>
      <c r="F53" s="30">
        <v>4.5989947658315999E-3</v>
      </c>
      <c r="G53" s="30">
        <v>1.00358293500614E-3</v>
      </c>
      <c r="H53" s="32">
        <v>0.24782574578097899</v>
      </c>
      <c r="I53" s="33">
        <v>0.80557032647108795</v>
      </c>
      <c r="J53" s="33">
        <v>-2.9868999999999998E-3</v>
      </c>
      <c r="K53" s="33">
        <v>2.3343999999999999E-3</v>
      </c>
      <c r="L53" s="142">
        <f t="shared" si="2"/>
        <v>1.0927468824530679</v>
      </c>
      <c r="M53" s="99">
        <v>0.38095238095238099</v>
      </c>
      <c r="N53" s="34">
        <v>0.66666666666666696</v>
      </c>
      <c r="O53" s="34">
        <v>0.53333333333333299</v>
      </c>
      <c r="P53" s="34">
        <v>0.38095238095238099</v>
      </c>
      <c r="Q53" s="34">
        <v>0.44444444444444398</v>
      </c>
      <c r="R53" s="34">
        <v>0.48072562358276599</v>
      </c>
      <c r="S53">
        <v>0</v>
      </c>
      <c r="T53">
        <v>310</v>
      </c>
    </row>
    <row r="54" spans="1:20" ht="14.5" customHeight="1">
      <c r="A54" t="s">
        <v>72</v>
      </c>
      <c r="B54" s="30">
        <v>2.2313054523809502E-2</v>
      </c>
      <c r="C54" s="30">
        <v>1.0586010075431499E-2</v>
      </c>
      <c r="D54" s="30">
        <v>2.3100567846776202E-3</v>
      </c>
      <c r="E54" s="30">
        <v>1.71026336666667E-2</v>
      </c>
      <c r="F54" s="30">
        <v>1.04199343459314E-2</v>
      </c>
      <c r="G54" s="30">
        <v>2.2738160893666999E-3</v>
      </c>
      <c r="H54" s="32">
        <v>-1.6074655121262</v>
      </c>
      <c r="I54" s="33">
        <v>0.115820359726206</v>
      </c>
      <c r="J54" s="33">
        <v>-1.3407E-3</v>
      </c>
      <c r="K54" s="33">
        <v>1.1761499999999999E-2</v>
      </c>
      <c r="L54" s="142">
        <f t="shared" si="2"/>
        <v>0.76648554093824584</v>
      </c>
      <c r="M54" s="99">
        <v>0.61904761904761896</v>
      </c>
      <c r="N54" s="34">
        <v>0.57142857142857095</v>
      </c>
      <c r="O54" s="34">
        <v>0.59090909090909105</v>
      </c>
      <c r="P54" s="34">
        <v>0.61904761904761896</v>
      </c>
      <c r="Q54" s="34">
        <v>0.60465116279069797</v>
      </c>
      <c r="R54" s="34">
        <v>0.64172335600907005</v>
      </c>
      <c r="S54">
        <v>0</v>
      </c>
      <c r="T54">
        <v>309</v>
      </c>
    </row>
    <row r="55" spans="1:20" ht="14.5" customHeight="1">
      <c r="A55" t="s">
        <v>73</v>
      </c>
      <c r="B55" s="30">
        <v>7.58726404761905E-3</v>
      </c>
      <c r="C55" s="30">
        <v>3.7547485094410701E-3</v>
      </c>
      <c r="D55" s="30">
        <v>8.19353298096968E-4</v>
      </c>
      <c r="E55" s="30">
        <v>5.2848185714285704E-3</v>
      </c>
      <c r="F55" s="30">
        <v>4.4542108896797701E-3</v>
      </c>
      <c r="G55" s="30">
        <v>9.7198850301210204E-4</v>
      </c>
      <c r="H55" s="32">
        <v>-1.81115258865215</v>
      </c>
      <c r="I55" s="33">
        <v>7.7847130953674598E-2</v>
      </c>
      <c r="J55" s="33">
        <v>-2.6689999999999998E-4</v>
      </c>
      <c r="K55" s="33">
        <v>4.8717999999999999E-3</v>
      </c>
      <c r="L55" s="142">
        <f t="shared" si="2"/>
        <v>0.69653811153270628</v>
      </c>
      <c r="M55" s="99">
        <v>0.66666666666666696</v>
      </c>
      <c r="N55" s="34">
        <v>0.52380952380952395</v>
      </c>
      <c r="O55" s="34">
        <v>0.58333333333333304</v>
      </c>
      <c r="P55" s="34">
        <v>0.66666666666666696</v>
      </c>
      <c r="Q55" s="34">
        <v>0.62222222222222201</v>
      </c>
      <c r="R55" s="34">
        <v>0.69841269841269804</v>
      </c>
      <c r="S55">
        <v>0</v>
      </c>
      <c r="T55">
        <v>308</v>
      </c>
    </row>
    <row r="56" spans="1:20" ht="14.5" customHeight="1">
      <c r="A56" t="s">
        <v>74</v>
      </c>
      <c r="B56" s="30">
        <v>6.0533259047619104E-3</v>
      </c>
      <c r="C56" s="30">
        <v>4.7749494688035E-3</v>
      </c>
      <c r="D56" s="30">
        <v>1.04197939906577E-3</v>
      </c>
      <c r="E56" s="30">
        <v>3.0966389523809498E-3</v>
      </c>
      <c r="F56" s="30">
        <v>2.92293818981587E-3</v>
      </c>
      <c r="G56" s="30">
        <v>6.3783740507182898E-4</v>
      </c>
      <c r="H56" s="32">
        <v>-2.4201361079738</v>
      </c>
      <c r="I56" s="62">
        <v>2.1157452450312302E-2</v>
      </c>
      <c r="J56" s="33">
        <v>4.8749999999999998E-4</v>
      </c>
      <c r="K56" s="33">
        <v>5.4257999999999997E-3</v>
      </c>
      <c r="L56" s="142">
        <f t="shared" si="2"/>
        <v>0.51155992608046219</v>
      </c>
      <c r="M56" s="99">
        <v>0.80952380952380998</v>
      </c>
      <c r="N56" s="34">
        <v>0.57142857142857095</v>
      </c>
      <c r="O56" s="34">
        <v>0.65384615384615397</v>
      </c>
      <c r="P56" s="34">
        <v>0.80952380952380998</v>
      </c>
      <c r="Q56" s="34">
        <v>0.72340425531914898</v>
      </c>
      <c r="R56" s="34">
        <v>0.73469387755102</v>
      </c>
      <c r="S56">
        <v>0</v>
      </c>
      <c r="T56">
        <v>307</v>
      </c>
    </row>
    <row r="57" spans="1:20" ht="14.5" customHeight="1">
      <c r="A57" t="s">
        <v>75</v>
      </c>
      <c r="B57" s="30">
        <v>5.6048068761904803E-2</v>
      </c>
      <c r="C57" s="30">
        <v>3.8920808495485702E-2</v>
      </c>
      <c r="D57" s="30">
        <v>8.4932167161639698E-3</v>
      </c>
      <c r="E57" s="30">
        <v>3.0308962238095202E-2</v>
      </c>
      <c r="F57" s="30">
        <v>2.5643203456659699E-2</v>
      </c>
      <c r="G57" s="30">
        <v>5.5958057572045999E-3</v>
      </c>
      <c r="H57" s="32">
        <v>-2.5306547285065202</v>
      </c>
      <c r="I57" s="62">
        <v>1.60911176269069E-2</v>
      </c>
      <c r="J57" s="33">
        <v>5.1828999999999998E-3</v>
      </c>
      <c r="K57" s="33">
        <v>4.6295299999999998E-2</v>
      </c>
      <c r="L57" s="142">
        <f t="shared" si="2"/>
        <v>0.54076728971428611</v>
      </c>
      <c r="M57" s="99">
        <v>0.66666666666666696</v>
      </c>
      <c r="N57" s="34">
        <v>0.57142857142857095</v>
      </c>
      <c r="O57" s="34">
        <v>0.60869565217391297</v>
      </c>
      <c r="P57" s="34">
        <v>0.66666666666666696</v>
      </c>
      <c r="Q57" s="34">
        <v>0.63636363636363602</v>
      </c>
      <c r="R57" s="34">
        <v>0.70408163265306101</v>
      </c>
      <c r="S57">
        <v>0</v>
      </c>
      <c r="T57">
        <v>306</v>
      </c>
    </row>
    <row r="58" spans="1:20" ht="14.5" customHeight="1">
      <c r="A58" t="s">
        <v>76</v>
      </c>
      <c r="B58" s="30">
        <v>8.3691404761904804E-4</v>
      </c>
      <c r="C58" s="30">
        <v>1.5513052644721601E-3</v>
      </c>
      <c r="D58" s="30">
        <v>3.38522561925104E-4</v>
      </c>
      <c r="E58" s="30">
        <v>7.6456023809523804E-4</v>
      </c>
      <c r="F58" s="30">
        <v>1.20515846203016E-3</v>
      </c>
      <c r="G58" s="30">
        <v>2.6298713698427398E-4</v>
      </c>
      <c r="H58" s="32">
        <v>-0.16878591241504101</v>
      </c>
      <c r="I58" s="33">
        <v>0.86686748647143197</v>
      </c>
      <c r="J58" s="33">
        <v>-7.94E-4</v>
      </c>
      <c r="K58" s="33">
        <v>9.3869999999999999E-4</v>
      </c>
      <c r="L58" s="142">
        <f t="shared" si="2"/>
        <v>0.91354690516947268</v>
      </c>
      <c r="M58" s="99">
        <v>0.66666666666666696</v>
      </c>
      <c r="N58" s="34">
        <v>0.238095238095238</v>
      </c>
      <c r="O58" s="34">
        <v>0.46666666666666701</v>
      </c>
      <c r="P58" s="34">
        <v>0.66666666666666696</v>
      </c>
      <c r="Q58" s="34">
        <v>0.54901960784313697</v>
      </c>
      <c r="R58" s="34">
        <v>0.48072562358276599</v>
      </c>
      <c r="S58">
        <v>0</v>
      </c>
      <c r="T58">
        <v>305</v>
      </c>
    </row>
    <row r="59" spans="1:20" ht="14.5" customHeight="1">
      <c r="A59" t="s">
        <v>77</v>
      </c>
      <c r="B59" s="30">
        <v>4.3569047142857104E-3</v>
      </c>
      <c r="C59" s="30">
        <v>3.8211945206414501E-3</v>
      </c>
      <c r="D59" s="30">
        <v>8.3385300647571099E-4</v>
      </c>
      <c r="E59" s="30">
        <v>4.4218784285714298E-3</v>
      </c>
      <c r="F59" s="30">
        <v>3.5151286830170502E-3</v>
      </c>
      <c r="G59" s="30">
        <v>7.6706396511600199E-4</v>
      </c>
      <c r="H59" s="32">
        <v>5.7346414348452099E-2</v>
      </c>
      <c r="I59" s="33">
        <v>0.95455674020290104</v>
      </c>
      <c r="J59" s="33">
        <v>-2.3549E-3</v>
      </c>
      <c r="K59" s="33">
        <v>2.2249000000000001E-3</v>
      </c>
      <c r="L59" s="142">
        <f t="shared" si="2"/>
        <v>1.0149128150709101</v>
      </c>
      <c r="M59" s="99">
        <v>0.33333333333333298</v>
      </c>
      <c r="N59" s="34">
        <v>0.57142857142857095</v>
      </c>
      <c r="O59" s="34">
        <v>0.4375</v>
      </c>
      <c r="P59" s="34">
        <v>0.33333333333333298</v>
      </c>
      <c r="Q59" s="34">
        <v>0.37837837837837801</v>
      </c>
      <c r="R59" s="34">
        <v>0.53854875283446701</v>
      </c>
      <c r="S59">
        <v>0</v>
      </c>
      <c r="T59">
        <v>304</v>
      </c>
    </row>
    <row r="60" spans="1:20" ht="14.5" customHeight="1">
      <c r="A60" t="s">
        <v>78</v>
      </c>
      <c r="B60" s="30">
        <v>5.7204600476190503E-3</v>
      </c>
      <c r="C60" s="30">
        <v>2.6307552084494398E-3</v>
      </c>
      <c r="D60" s="30">
        <v>5.74077851315185E-4</v>
      </c>
      <c r="E60" s="30">
        <v>3.8141006666666702E-3</v>
      </c>
      <c r="F60" s="30">
        <v>2.5880615484368099E-3</v>
      </c>
      <c r="G60" s="30">
        <v>5.6476133090077596E-4</v>
      </c>
      <c r="H60" s="32">
        <v>-2.36724299992055</v>
      </c>
      <c r="I60" s="62">
        <v>2.28487363590592E-2</v>
      </c>
      <c r="J60" s="33">
        <v>2.788E-4</v>
      </c>
      <c r="K60" s="33">
        <v>3.5339E-3</v>
      </c>
      <c r="L60" s="142">
        <f t="shared" si="2"/>
        <v>0.66674719077081246</v>
      </c>
      <c r="M60" s="99">
        <v>0.66666666666666696</v>
      </c>
      <c r="N60" s="34">
        <v>0.71428571428571397</v>
      </c>
      <c r="O60" s="34">
        <v>0.7</v>
      </c>
      <c r="P60" s="34">
        <v>0.66666666666666696</v>
      </c>
      <c r="Q60" s="34">
        <v>0.68292682926829296</v>
      </c>
      <c r="R60" s="34">
        <v>0.70748299319727903</v>
      </c>
      <c r="S60">
        <v>0</v>
      </c>
      <c r="T60">
        <v>303</v>
      </c>
    </row>
    <row r="61" spans="1:20" s="45" customFormat="1" ht="14.5" customHeight="1">
      <c r="A61" t="s">
        <v>79</v>
      </c>
      <c r="B61" s="30">
        <v>1.60307923809524E-2</v>
      </c>
      <c r="C61" s="30">
        <v>1.0210349800719E-2</v>
      </c>
      <c r="D61" s="30">
        <v>2.2280809920843898E-3</v>
      </c>
      <c r="E61" s="30">
        <v>8.1669459047618992E-3</v>
      </c>
      <c r="F61" s="30">
        <v>8.5058273883199306E-3</v>
      </c>
      <c r="G61" s="30">
        <v>1.8561237073906999E-3</v>
      </c>
      <c r="H61" s="32">
        <v>-2.7117453415219899</v>
      </c>
      <c r="I61" s="62">
        <v>9.9272975663538196E-3</v>
      </c>
      <c r="J61" s="33">
        <v>2.0029000000000002E-3</v>
      </c>
      <c r="K61" s="33">
        <v>1.3724800000000001E-2</v>
      </c>
      <c r="L61" s="142">
        <f t="shared" si="2"/>
        <v>0.50945366334266595</v>
      </c>
      <c r="M61" s="99">
        <v>0.71428571428571397</v>
      </c>
      <c r="N61" s="34">
        <v>0.57142857142857095</v>
      </c>
      <c r="O61" s="34">
        <v>0.625</v>
      </c>
      <c r="P61" s="34">
        <v>0.71428571428571397</v>
      </c>
      <c r="Q61" s="34">
        <v>0.66666666666666696</v>
      </c>
      <c r="R61" s="34">
        <v>0.76643990929705197</v>
      </c>
      <c r="S61" s="32">
        <v>0.15464849013714499</v>
      </c>
      <c r="T61">
        <v>23</v>
      </c>
    </row>
    <row r="62" spans="1:20" ht="14.5" customHeight="1">
      <c r="A62" s="35" t="s">
        <v>97</v>
      </c>
      <c r="B62" s="36">
        <v>1.19909020952381E-2</v>
      </c>
      <c r="C62" s="36">
        <v>6.4323411308197399E-3</v>
      </c>
      <c r="D62" s="36">
        <v>1.40365191084568E-3</v>
      </c>
      <c r="E62" s="36">
        <v>9.5208615238095203E-3</v>
      </c>
      <c r="F62" s="36">
        <v>4.6842460589163401E-3</v>
      </c>
      <c r="G62" s="36">
        <v>1.02218629232299E-3</v>
      </c>
      <c r="H62" s="37">
        <v>-1.4225022897845201</v>
      </c>
      <c r="I62" s="38">
        <v>0.163357959314475</v>
      </c>
      <c r="J62" s="38">
        <v>-1.0394E-3</v>
      </c>
      <c r="K62" s="13">
        <v>5.9794000000000002E-3</v>
      </c>
      <c r="L62" s="95">
        <f t="shared" si="2"/>
        <v>0.79400711040668936</v>
      </c>
      <c r="M62" s="98">
        <v>0.57142857142857095</v>
      </c>
      <c r="N62" s="39">
        <v>0.52380952380952395</v>
      </c>
      <c r="O62" s="39">
        <v>0.54545454545454497</v>
      </c>
      <c r="P62" s="39">
        <v>0.57142857142857095</v>
      </c>
      <c r="Q62" s="39">
        <v>0.55813953488372103</v>
      </c>
      <c r="R62" s="39">
        <v>0.61451247165532896</v>
      </c>
      <c r="S62" s="35">
        <v>0</v>
      </c>
      <c r="T62" s="35">
        <v>285</v>
      </c>
    </row>
    <row r="63" spans="1:20" s="35" customFormat="1" ht="14.5" customHeight="1">
      <c r="A63" t="s">
        <v>81</v>
      </c>
      <c r="B63" s="30">
        <v>1.59994333333333E-4</v>
      </c>
      <c r="C63" s="30">
        <v>5.7240772447926796E-4</v>
      </c>
      <c r="D63" s="30">
        <v>1.24909605990651E-4</v>
      </c>
      <c r="E63" s="30">
        <v>2.2806333333333298E-5</v>
      </c>
      <c r="F63" s="30">
        <v>1.04511748824395E-4</v>
      </c>
      <c r="G63" s="30">
        <v>2.2806333333333298E-5</v>
      </c>
      <c r="H63" s="32">
        <v>-1.0804369127932001</v>
      </c>
      <c r="I63" s="33">
        <v>0.292012035625977</v>
      </c>
      <c r="J63" s="33">
        <v>-1.194E-4</v>
      </c>
      <c r="K63" s="33">
        <v>3.9379999999999998E-4</v>
      </c>
      <c r="L63" s="142">
        <f t="shared" si="2"/>
        <v>0.14254463178904261</v>
      </c>
      <c r="M63" s="99">
        <v>0.952380952380952</v>
      </c>
      <c r="N63" s="34">
        <v>0.14285714285714299</v>
      </c>
      <c r="O63" s="34">
        <v>0.52631578947368396</v>
      </c>
      <c r="P63" s="34">
        <v>0.952380952380952</v>
      </c>
      <c r="Q63" s="34">
        <v>0.677966101694915</v>
      </c>
      <c r="R63" s="34">
        <v>0.54875283446711998</v>
      </c>
      <c r="S63">
        <v>0</v>
      </c>
      <c r="T63">
        <v>301</v>
      </c>
    </row>
    <row r="64" spans="1:20" ht="14.5" customHeight="1">
      <c r="A64" t="s">
        <v>82</v>
      </c>
      <c r="B64" s="30">
        <v>5.7168619047618998E-5</v>
      </c>
      <c r="C64" s="30">
        <v>2.10248097568676E-4</v>
      </c>
      <c r="D64" s="30">
        <v>4.5879896277567598E-5</v>
      </c>
      <c r="E64" s="30">
        <v>1.17452857142857E-5</v>
      </c>
      <c r="F64" s="30">
        <v>5.3823660844597797E-5</v>
      </c>
      <c r="G64" s="30">
        <v>1.17452857142857E-5</v>
      </c>
      <c r="H64" s="32">
        <v>-0.95911887275641705</v>
      </c>
      <c r="I64" s="33">
        <v>0.34764363089326</v>
      </c>
      <c r="J64" s="33">
        <v>-5.0300000000000003E-5</v>
      </c>
      <c r="K64" s="33">
        <v>1.4109999999999999E-4</v>
      </c>
      <c r="L64" s="142">
        <f t="shared" si="2"/>
        <v>0.2054498763474133</v>
      </c>
      <c r="M64" s="99">
        <v>0.952380952380952</v>
      </c>
      <c r="N64" s="34">
        <v>9.5238095238095205E-2</v>
      </c>
      <c r="O64" s="34">
        <v>0.512820512820513</v>
      </c>
      <c r="P64" s="34">
        <v>0.952380952380952</v>
      </c>
      <c r="Q64" s="34">
        <v>0.66666666666666696</v>
      </c>
      <c r="R64" s="34">
        <v>0.526077097505669</v>
      </c>
      <c r="S64">
        <v>0</v>
      </c>
      <c r="T64">
        <v>300</v>
      </c>
    </row>
    <row r="65" spans="1:20" ht="14.5" customHeight="1">
      <c r="A65" t="s">
        <v>83</v>
      </c>
      <c r="B65" s="30">
        <v>2.17736476190476E-4</v>
      </c>
      <c r="C65" s="30">
        <v>7.1350906859300798E-4</v>
      </c>
      <c r="D65" s="30">
        <v>1.55700443612614E-4</v>
      </c>
      <c r="E65" s="30">
        <v>2.3112880952381001E-4</v>
      </c>
      <c r="F65" s="30">
        <v>5.4654412195930002E-4</v>
      </c>
      <c r="G65" s="30">
        <v>1.19265705214841E-4</v>
      </c>
      <c r="H65" s="32">
        <v>6.8282977371134396E-2</v>
      </c>
      <c r="I65" s="33">
        <v>0.94592356783148301</v>
      </c>
      <c r="J65" s="33">
        <v>-4.0979999999999999E-4</v>
      </c>
      <c r="K65" s="33">
        <v>3.8299999999999999E-4</v>
      </c>
      <c r="L65" s="142">
        <f t="shared" si="2"/>
        <v>1.0615070729886269</v>
      </c>
      <c r="M65" s="99">
        <v>0.238095238095238</v>
      </c>
      <c r="N65" s="34">
        <v>0.85714285714285698</v>
      </c>
      <c r="O65" s="34">
        <v>0.625</v>
      </c>
      <c r="P65" s="34">
        <v>0.238095238095238</v>
      </c>
      <c r="Q65" s="34">
        <v>0.34482758620689702</v>
      </c>
      <c r="R65" s="34">
        <v>0.56462585034013602</v>
      </c>
      <c r="S65">
        <v>0</v>
      </c>
      <c r="T65">
        <v>299</v>
      </c>
    </row>
    <row r="66" spans="1:20" ht="14.5" customHeight="1">
      <c r="A66" t="s">
        <v>84</v>
      </c>
      <c r="B66" s="30">
        <v>1.73938914285714E-3</v>
      </c>
      <c r="C66" s="30">
        <v>2.00812380844442E-3</v>
      </c>
      <c r="D66" s="30">
        <v>4.3820854081140802E-4</v>
      </c>
      <c r="E66" s="30">
        <v>2.0044043809523799E-3</v>
      </c>
      <c r="F66" s="30">
        <v>2.3279857121369599E-3</v>
      </c>
      <c r="G66" s="30">
        <v>5.0800813060206302E-4</v>
      </c>
      <c r="H66" s="32">
        <v>0.39501794819644098</v>
      </c>
      <c r="I66" s="33">
        <v>0.69497332871307305</v>
      </c>
      <c r="J66" s="33">
        <v>-1.6209E-3</v>
      </c>
      <c r="K66" s="33">
        <v>1.0908999999999999E-3</v>
      </c>
      <c r="L66" s="142">
        <f t="shared" si="2"/>
        <v>1.1523610971032756</v>
      </c>
      <c r="M66" s="99">
        <v>0.42857142857142899</v>
      </c>
      <c r="N66" s="34">
        <v>0.61904761904761896</v>
      </c>
      <c r="O66" s="34">
        <v>0.52941176470588203</v>
      </c>
      <c r="P66" s="34">
        <v>0.42857142857142899</v>
      </c>
      <c r="Q66" s="34">
        <v>0.47368421052631599</v>
      </c>
      <c r="R66" s="34">
        <v>0.51020408163265296</v>
      </c>
      <c r="S66">
        <v>0</v>
      </c>
      <c r="T66">
        <v>298</v>
      </c>
    </row>
    <row r="67" spans="1:20" ht="14.5" customHeight="1">
      <c r="A67" t="s">
        <v>85</v>
      </c>
      <c r="B67" s="30">
        <v>7.3886557142857103E-4</v>
      </c>
      <c r="C67" s="30">
        <v>1.32955979560987E-3</v>
      </c>
      <c r="D67" s="30">
        <v>2.9013373354058302E-4</v>
      </c>
      <c r="E67" s="30">
        <v>7.0491090476190504E-4</v>
      </c>
      <c r="F67" s="30">
        <v>1.7157644891589001E-3</v>
      </c>
      <c r="G67" s="30">
        <v>3.7441050696609003E-4</v>
      </c>
      <c r="H67" s="32">
        <v>-7.1684617244088006E-2</v>
      </c>
      <c r="I67" s="33">
        <v>0.94323231074732405</v>
      </c>
      <c r="J67" s="33">
        <v>-9.234E-4</v>
      </c>
      <c r="K67" s="33">
        <v>9.9130000000000008E-4</v>
      </c>
      <c r="L67" s="142">
        <f t="shared" si="2"/>
        <v>0.9540448655619238</v>
      </c>
      <c r="M67" s="99">
        <v>0.76190476190476197</v>
      </c>
      <c r="N67" s="34">
        <v>0.28571428571428598</v>
      </c>
      <c r="O67" s="34">
        <v>0.51612903225806495</v>
      </c>
      <c r="P67" s="34">
        <v>0.76190476190476197</v>
      </c>
      <c r="Q67" s="34">
        <v>0.61538461538461497</v>
      </c>
      <c r="R67" s="34">
        <v>0.51814058956916098</v>
      </c>
      <c r="S67">
        <v>0</v>
      </c>
      <c r="T67">
        <v>297</v>
      </c>
    </row>
    <row r="68" spans="1:20" ht="14.5" customHeight="1">
      <c r="A68" t="s">
        <v>86</v>
      </c>
      <c r="B68" s="30">
        <v>1.78937E-4</v>
      </c>
      <c r="C68" s="30">
        <v>5.6627610109097803E-4</v>
      </c>
      <c r="D68" s="30">
        <v>1.23571576071137E-4</v>
      </c>
      <c r="E68" s="30">
        <v>4.6999999999999999E-6</v>
      </c>
      <c r="F68" s="30">
        <v>2.1538105766292401E-5</v>
      </c>
      <c r="G68" s="30">
        <v>4.6999999999999999E-6</v>
      </c>
      <c r="H68" s="32">
        <v>-1.4089899438103299</v>
      </c>
      <c r="I68" s="33">
        <v>0.174152969181679</v>
      </c>
      <c r="J68" s="33">
        <v>-7.5699999999999997E-5</v>
      </c>
      <c r="K68" s="33">
        <v>4.2420000000000001E-4</v>
      </c>
      <c r="L68" s="142">
        <f t="shared" si="2"/>
        <v>2.6266227778491871E-2</v>
      </c>
      <c r="M68" s="99">
        <v>0.952380952380952</v>
      </c>
      <c r="N68" s="34">
        <v>9.5238095238095205E-2</v>
      </c>
      <c r="O68" s="34">
        <v>0.512820512820513</v>
      </c>
      <c r="P68" s="34">
        <v>0.952380952380952</v>
      </c>
      <c r="Q68" s="34">
        <v>0.66666666666666696</v>
      </c>
      <c r="R68" s="34">
        <v>0.526077097505669</v>
      </c>
      <c r="S68">
        <v>0</v>
      </c>
      <c r="T68">
        <v>296</v>
      </c>
    </row>
    <row r="69" spans="1:20" ht="14.5" customHeight="1">
      <c r="A69" t="s">
        <v>87</v>
      </c>
      <c r="B69" s="30">
        <v>7.4052066666666701E-4</v>
      </c>
      <c r="C69" s="30">
        <v>9.6047496806404798E-4</v>
      </c>
      <c r="D69" s="30">
        <v>2.0959282115541901E-4</v>
      </c>
      <c r="E69" s="30">
        <v>4.7634828571428603E-4</v>
      </c>
      <c r="F69" s="30">
        <v>8.5871035013671199E-4</v>
      </c>
      <c r="G69" s="30">
        <v>1.8738596093064401E-4</v>
      </c>
      <c r="H69" s="32">
        <v>-0.93962955175888696</v>
      </c>
      <c r="I69" s="33">
        <v>0.35311716944659999</v>
      </c>
      <c r="J69" s="33">
        <v>-3.0400000000000002E-4</v>
      </c>
      <c r="K69" s="33">
        <v>8.3239999999999996E-4</v>
      </c>
      <c r="L69" s="142">
        <f t="shared" ref="L69:L132" si="3">E69/B69</f>
        <v>0.64326129864611359</v>
      </c>
      <c r="M69" s="99">
        <v>0.66666666666666696</v>
      </c>
      <c r="N69" s="34">
        <v>0.38095238095238099</v>
      </c>
      <c r="O69" s="34">
        <v>0.51851851851851805</v>
      </c>
      <c r="P69" s="34">
        <v>0.66666666666666696</v>
      </c>
      <c r="Q69" s="34">
        <v>0.58333333333333304</v>
      </c>
      <c r="R69" s="34">
        <v>0.59977324263038501</v>
      </c>
      <c r="S69">
        <v>0</v>
      </c>
      <c r="T69">
        <v>295</v>
      </c>
    </row>
    <row r="70" spans="1:20" ht="14.5" customHeight="1">
      <c r="A70" t="s">
        <v>88</v>
      </c>
      <c r="B70" s="30">
        <v>2.2817399999999999E-4</v>
      </c>
      <c r="C70" s="30">
        <v>4.9834807240421795E-4</v>
      </c>
      <c r="D70" s="30">
        <v>1.08748464963222E-4</v>
      </c>
      <c r="E70" s="30">
        <v>6.41974952380952E-4</v>
      </c>
      <c r="F70" s="30">
        <v>9.0213280343358999E-4</v>
      </c>
      <c r="G70" s="30">
        <v>1.9686151707795901E-4</v>
      </c>
      <c r="H70" s="32">
        <v>1.83992080516108</v>
      </c>
      <c r="I70" s="33">
        <v>7.5321305505863106E-2</v>
      </c>
      <c r="J70" s="33">
        <v>-8.6830000000000002E-4</v>
      </c>
      <c r="K70" s="33">
        <v>4.07E-5</v>
      </c>
      <c r="L70" s="142">
        <f t="shared" si="3"/>
        <v>2.8135324462075086</v>
      </c>
      <c r="M70" s="99">
        <v>0.42857142857142899</v>
      </c>
      <c r="N70" s="34">
        <v>0.80952380952380998</v>
      </c>
      <c r="O70" s="34">
        <v>0.69230769230769196</v>
      </c>
      <c r="P70" s="34">
        <v>0.42857142857142899</v>
      </c>
      <c r="Q70" s="34">
        <v>0.52941176470588203</v>
      </c>
      <c r="R70" s="34">
        <v>0.56916099773242601</v>
      </c>
      <c r="S70">
        <v>0</v>
      </c>
      <c r="T70">
        <v>294</v>
      </c>
    </row>
    <row r="71" spans="1:20" ht="14.5" customHeight="1">
      <c r="A71" t="s">
        <v>89</v>
      </c>
      <c r="B71" s="30">
        <v>6.3873919047619096E-4</v>
      </c>
      <c r="C71" s="30">
        <v>9.6796329345748505E-4</v>
      </c>
      <c r="D71" s="30">
        <v>2.11226907724175E-4</v>
      </c>
      <c r="E71" s="30">
        <v>4.4502557142857101E-4</v>
      </c>
      <c r="F71" s="30">
        <v>8.2532452363531295E-4</v>
      </c>
      <c r="G71" s="30">
        <v>1.80100576307724E-4</v>
      </c>
      <c r="H71" s="32">
        <v>-0.69785518678820202</v>
      </c>
      <c r="I71" s="33">
        <v>0.48940516464616801</v>
      </c>
      <c r="J71" s="33">
        <v>-3.6729999999999998E-4</v>
      </c>
      <c r="K71" s="33">
        <v>7.5469999999999997E-4</v>
      </c>
      <c r="L71" s="142">
        <f t="shared" si="3"/>
        <v>0.69672501400265863</v>
      </c>
      <c r="M71" s="99">
        <v>0.76190476190476197</v>
      </c>
      <c r="N71" s="34">
        <v>0.33333333333333298</v>
      </c>
      <c r="O71" s="34">
        <v>0.53333333333333299</v>
      </c>
      <c r="P71" s="34">
        <v>0.76190476190476197</v>
      </c>
      <c r="Q71" s="34">
        <v>0.62745098039215697</v>
      </c>
      <c r="R71" s="34">
        <v>0.57029478458049898</v>
      </c>
      <c r="S71">
        <v>0</v>
      </c>
      <c r="T71">
        <v>293</v>
      </c>
    </row>
    <row r="72" spans="1:20" ht="14.5" customHeight="1">
      <c r="A72" t="s">
        <v>90</v>
      </c>
      <c r="B72" s="30">
        <v>1.3576980952381E-3</v>
      </c>
      <c r="C72" s="30">
        <v>1.5259724789508499E-3</v>
      </c>
      <c r="D72" s="30">
        <v>3.3299449491484102E-4</v>
      </c>
      <c r="E72" s="30">
        <v>5.1013090476190496E-4</v>
      </c>
      <c r="F72" s="30">
        <v>1.1996822227152901E-3</v>
      </c>
      <c r="G72" s="30">
        <v>2.6179212359455598E-4</v>
      </c>
      <c r="H72" s="32">
        <v>-2.00095889142235</v>
      </c>
      <c r="I72" s="33">
        <v>5.2598449377590999E-2</v>
      </c>
      <c r="J72" s="33">
        <v>-8.4999999999999999E-6</v>
      </c>
      <c r="K72" s="33">
        <v>1.7037E-3</v>
      </c>
      <c r="L72" s="142">
        <f t="shared" si="3"/>
        <v>0.37573220920844197</v>
      </c>
      <c r="M72" s="99">
        <v>0.80952380952380998</v>
      </c>
      <c r="N72" s="34">
        <v>0.476190476190476</v>
      </c>
      <c r="O72" s="34">
        <v>0.60714285714285698</v>
      </c>
      <c r="P72" s="34">
        <v>0.80952380952380998</v>
      </c>
      <c r="Q72" s="34">
        <v>0.69387755102040805</v>
      </c>
      <c r="R72" s="34">
        <v>0.68594104308390003</v>
      </c>
      <c r="S72">
        <v>0</v>
      </c>
      <c r="T72">
        <v>292</v>
      </c>
    </row>
    <row r="73" spans="1:20" ht="14.5" customHeight="1">
      <c r="A73" t="s">
        <v>91</v>
      </c>
      <c r="B73" s="30">
        <v>1.15555333333333E-4</v>
      </c>
      <c r="C73" s="30">
        <v>3.7137034533957301E-4</v>
      </c>
      <c r="D73" s="30">
        <v>8.10396532562134E-5</v>
      </c>
      <c r="E73" s="30">
        <v>4.29347952380952E-4</v>
      </c>
      <c r="F73" s="30">
        <v>1.0058635694294999E-3</v>
      </c>
      <c r="G73" s="30">
        <v>2.19497425986149E-4</v>
      </c>
      <c r="H73" s="32">
        <v>1.3411098865864199</v>
      </c>
      <c r="I73" s="33">
        <v>0.19177672016321501</v>
      </c>
      <c r="J73" s="33">
        <v>-7.8669999999999999E-4</v>
      </c>
      <c r="K73" s="33">
        <v>1.5909999999999999E-4</v>
      </c>
      <c r="L73" s="142">
        <f t="shared" si="3"/>
        <v>3.7155182716010793</v>
      </c>
      <c r="M73" s="99">
        <v>0.33333333333333298</v>
      </c>
      <c r="N73" s="34">
        <v>0.90476190476190499</v>
      </c>
      <c r="O73" s="34">
        <v>0.77777777777777801</v>
      </c>
      <c r="P73" s="34">
        <v>0.33333333333333298</v>
      </c>
      <c r="Q73" s="34">
        <v>0.46666666666666701</v>
      </c>
      <c r="R73" s="34">
        <v>0.61224489795918402</v>
      </c>
      <c r="S73">
        <v>0</v>
      </c>
      <c r="T73">
        <v>291</v>
      </c>
    </row>
    <row r="74" spans="1:20" ht="14.5" customHeight="1">
      <c r="A74" t="s">
        <v>92</v>
      </c>
      <c r="B74" s="30">
        <v>1.7348804761904799E-4</v>
      </c>
      <c r="C74" s="30">
        <v>5.0043356297839101E-4</v>
      </c>
      <c r="D74" s="30">
        <v>1.0920355631642501E-4</v>
      </c>
      <c r="E74" s="30">
        <v>1.5335004761904799E-4</v>
      </c>
      <c r="F74" s="30">
        <v>4.9423990110031301E-4</v>
      </c>
      <c r="G74" s="30">
        <v>1.07851988488556E-4</v>
      </c>
      <c r="H74" s="32">
        <v>-0.131205496908397</v>
      </c>
      <c r="I74" s="33">
        <v>0.89627055169338499</v>
      </c>
      <c r="J74" s="33">
        <v>-2.901E-4</v>
      </c>
      <c r="K74" s="33">
        <v>3.3030000000000001E-4</v>
      </c>
      <c r="L74" s="142">
        <f t="shared" si="3"/>
        <v>0.88392283920204218</v>
      </c>
      <c r="M74" s="99">
        <v>0.80952380952380998</v>
      </c>
      <c r="N74" s="34">
        <v>0.14285714285714299</v>
      </c>
      <c r="O74" s="34">
        <v>0.48571428571428599</v>
      </c>
      <c r="P74" s="34">
        <v>0.80952380952380998</v>
      </c>
      <c r="Q74" s="34">
        <v>0.60714285714285698</v>
      </c>
      <c r="R74" s="34">
        <v>0.48299319727891199</v>
      </c>
      <c r="S74">
        <v>0</v>
      </c>
      <c r="T74">
        <v>290</v>
      </c>
    </row>
    <row r="75" spans="1:20" ht="14.5" customHeight="1">
      <c r="A75" t="s">
        <v>93</v>
      </c>
      <c r="B75" s="30">
        <v>3.4625060952381001E-3</v>
      </c>
      <c r="C75" s="30">
        <v>3.0201372187423901E-3</v>
      </c>
      <c r="D75" s="30">
        <v>6.5904797209716097E-4</v>
      </c>
      <c r="E75" s="30">
        <v>1.7152133333333301E-3</v>
      </c>
      <c r="F75" s="30">
        <v>2.1724312302775699E-3</v>
      </c>
      <c r="G75" s="30">
        <v>4.7406335975395399E-4</v>
      </c>
      <c r="H75" s="32">
        <v>-2.15226881447389</v>
      </c>
      <c r="I75" s="62">
        <v>3.8093417216261298E-2</v>
      </c>
      <c r="J75" s="33">
        <v>1.065E-4</v>
      </c>
      <c r="K75" s="33">
        <v>3.3880999999999998E-3</v>
      </c>
      <c r="L75" s="142">
        <f t="shared" si="3"/>
        <v>0.49536759969671129</v>
      </c>
      <c r="M75" s="99">
        <v>0.76190476190476197</v>
      </c>
      <c r="N75" s="34">
        <v>0.57142857142857095</v>
      </c>
      <c r="O75" s="34">
        <v>0.64</v>
      </c>
      <c r="P75" s="34">
        <v>0.76190476190476197</v>
      </c>
      <c r="Q75" s="34">
        <v>0.69565217391304301</v>
      </c>
      <c r="R75" s="34">
        <v>0.69614512471655299</v>
      </c>
      <c r="S75">
        <v>0</v>
      </c>
      <c r="T75">
        <v>289</v>
      </c>
    </row>
    <row r="76" spans="1:20" ht="14.5" customHeight="1">
      <c r="A76" t="s">
        <v>94</v>
      </c>
      <c r="B76" s="30">
        <v>5.0682147619047601E-4</v>
      </c>
      <c r="C76" s="30">
        <v>1.17123125627737E-3</v>
      </c>
      <c r="D76" s="30">
        <v>2.5558361372329802E-4</v>
      </c>
      <c r="E76" s="30">
        <v>4.5733028571428598E-4</v>
      </c>
      <c r="F76" s="30">
        <v>1.07516728735268E-3</v>
      </c>
      <c r="G76" s="30">
        <v>2.3462073709685599E-4</v>
      </c>
      <c r="H76" s="32">
        <v>-0.14264908748226901</v>
      </c>
      <c r="I76" s="33">
        <v>0.88728867079107498</v>
      </c>
      <c r="J76" s="33">
        <v>-6.5169999999999996E-4</v>
      </c>
      <c r="K76" s="33">
        <v>7.5069999999999998E-4</v>
      </c>
      <c r="L76" s="142">
        <f t="shared" si="3"/>
        <v>0.90234985532146228</v>
      </c>
      <c r="M76" s="99">
        <v>0.71428571428571397</v>
      </c>
      <c r="N76" s="34">
        <v>0.238095238095238</v>
      </c>
      <c r="O76" s="34">
        <v>0.483870967741935</v>
      </c>
      <c r="P76" s="34">
        <v>0.71428571428571397</v>
      </c>
      <c r="Q76" s="34">
        <v>0.57692307692307698</v>
      </c>
      <c r="R76" s="34">
        <v>0.48072562358276599</v>
      </c>
      <c r="S76">
        <v>0</v>
      </c>
      <c r="T76">
        <v>288</v>
      </c>
    </row>
    <row r="77" spans="1:20" ht="14.5" customHeight="1">
      <c r="A77" t="s">
        <v>95</v>
      </c>
      <c r="B77" s="30">
        <v>1.3234230952381E-3</v>
      </c>
      <c r="C77" s="30">
        <v>2.3921909566424898E-3</v>
      </c>
      <c r="D77" s="30">
        <v>5.2201886360014405E-4</v>
      </c>
      <c r="E77" s="30">
        <v>9.7311166666666699E-4</v>
      </c>
      <c r="F77" s="30">
        <v>1.0274513728129599E-3</v>
      </c>
      <c r="G77" s="30">
        <v>2.24208270895318E-4</v>
      </c>
      <c r="H77" s="32">
        <v>-0.61660306314455304</v>
      </c>
      <c r="I77" s="33">
        <v>0.54263547909246401</v>
      </c>
      <c r="J77" s="33">
        <v>-7.9790000000000004E-4</v>
      </c>
      <c r="K77" s="33">
        <v>1.4986000000000001E-3</v>
      </c>
      <c r="L77" s="142">
        <f t="shared" si="3"/>
        <v>0.73529899105440077</v>
      </c>
      <c r="M77" s="99">
        <v>0.66666666666666696</v>
      </c>
      <c r="N77" s="34">
        <v>0.33333333333333298</v>
      </c>
      <c r="O77" s="34">
        <v>0.5</v>
      </c>
      <c r="P77" s="34">
        <v>0.66666666666666696</v>
      </c>
      <c r="Q77" s="34">
        <v>0.57142857142857095</v>
      </c>
      <c r="R77" s="34">
        <v>0.39909297052154202</v>
      </c>
      <c r="S77">
        <v>0</v>
      </c>
      <c r="T77">
        <v>287</v>
      </c>
    </row>
    <row r="78" spans="1:20" s="45" customFormat="1" ht="14.5" customHeight="1">
      <c r="A78" t="s">
        <v>96</v>
      </c>
      <c r="B78" s="30">
        <v>3.5188104761904799E-4</v>
      </c>
      <c r="C78" s="30">
        <v>5.1390614209109004E-4</v>
      </c>
      <c r="D78" s="30">
        <v>1.12143514106436E-4</v>
      </c>
      <c r="E78" s="30">
        <v>7.3933766666666703E-4</v>
      </c>
      <c r="F78" s="30">
        <v>9.5352666167241099E-4</v>
      </c>
      <c r="G78" s="30">
        <v>2.0807657639392301E-4</v>
      </c>
      <c r="H78" s="32">
        <v>1.63917703667112</v>
      </c>
      <c r="I78" s="33">
        <v>0.111380788314729</v>
      </c>
      <c r="J78" s="33">
        <v>-8.652E-4</v>
      </c>
      <c r="K78" s="33">
        <v>9.0299999999999999E-5</v>
      </c>
      <c r="L78" s="142">
        <f t="shared" si="3"/>
        <v>2.1011011296837041</v>
      </c>
      <c r="M78" s="99">
        <v>0.42857142857142899</v>
      </c>
      <c r="N78" s="34">
        <v>0.76190476190476197</v>
      </c>
      <c r="O78" s="34">
        <v>0.64285714285714302</v>
      </c>
      <c r="P78" s="34">
        <v>0.42857142857142899</v>
      </c>
      <c r="Q78" s="34">
        <v>0.51428571428571401</v>
      </c>
      <c r="R78" s="34">
        <v>0.60770975056689303</v>
      </c>
      <c r="S78">
        <v>0</v>
      </c>
      <c r="T78">
        <v>286</v>
      </c>
    </row>
    <row r="79" spans="1:20" ht="14.5" customHeight="1">
      <c r="A79" s="35" t="s">
        <v>112</v>
      </c>
      <c r="B79" s="36">
        <v>0.31045693014285702</v>
      </c>
      <c r="C79" s="36">
        <v>0.123359262978721</v>
      </c>
      <c r="D79" s="36">
        <v>2.6919198108283499E-2</v>
      </c>
      <c r="E79" s="36">
        <v>0.26744303919047602</v>
      </c>
      <c r="F79" s="36">
        <v>0.13968432047309801</v>
      </c>
      <c r="G79" s="36">
        <v>3.04816177126878E-2</v>
      </c>
      <c r="H79" s="37">
        <v>-1.0577203992442901</v>
      </c>
      <c r="I79" s="38">
        <v>0.29662545963201498</v>
      </c>
      <c r="J79" s="38">
        <v>-0.16059789999999999</v>
      </c>
      <c r="K79" s="13">
        <v>2.0506699999999999E-2</v>
      </c>
      <c r="L79" s="95">
        <f t="shared" si="3"/>
        <v>0.86144973174672534</v>
      </c>
      <c r="M79" s="98">
        <v>0.52380952380952395</v>
      </c>
      <c r="N79" s="39">
        <v>0.66666666666666696</v>
      </c>
      <c r="O79" s="39">
        <v>0.61111111111111105</v>
      </c>
      <c r="P79" s="39">
        <v>0.52380952380952395</v>
      </c>
      <c r="Q79" s="39">
        <v>0.56410256410256399</v>
      </c>
      <c r="R79" s="39">
        <v>0.61904761904761896</v>
      </c>
      <c r="S79" s="35">
        <v>0</v>
      </c>
      <c r="T79" s="35">
        <v>270</v>
      </c>
    </row>
    <row r="80" spans="1:20" ht="14.5" customHeight="1">
      <c r="A80" t="s">
        <v>98</v>
      </c>
      <c r="B80" s="30">
        <v>0.143976667190476</v>
      </c>
      <c r="C80" s="30">
        <v>5.6425211827800303E-2</v>
      </c>
      <c r="D80" s="30">
        <v>1.2312990681181499E-2</v>
      </c>
      <c r="E80" s="30">
        <v>0.110880896619048</v>
      </c>
      <c r="F80" s="30">
        <v>7.3649099089391795E-2</v>
      </c>
      <c r="G80" s="30">
        <v>1.6071551021068602E-2</v>
      </c>
      <c r="H80" s="32">
        <v>-1.6346740131439399</v>
      </c>
      <c r="I80" s="33">
        <v>0.110494066870411</v>
      </c>
      <c r="J80" s="33">
        <v>-7.8230999999999995E-3</v>
      </c>
      <c r="K80" s="33">
        <v>7.4014700000000003E-2</v>
      </c>
      <c r="L80" s="142">
        <f t="shared" si="3"/>
        <v>0.77013101346731772</v>
      </c>
      <c r="M80" s="99">
        <v>0.66666666666666696</v>
      </c>
      <c r="N80" s="34">
        <v>0.71428571428571397</v>
      </c>
      <c r="O80" s="34">
        <v>0.7</v>
      </c>
      <c r="P80" s="34">
        <v>0.66666666666666696</v>
      </c>
      <c r="Q80" s="34">
        <v>0.68292682926829296</v>
      </c>
      <c r="R80" s="34">
        <v>0.70748299319727903</v>
      </c>
      <c r="S80">
        <v>0</v>
      </c>
      <c r="T80">
        <v>284</v>
      </c>
    </row>
    <row r="81" spans="1:20" ht="14.5" customHeight="1">
      <c r="A81" t="s">
        <v>99</v>
      </c>
      <c r="B81" s="30">
        <v>5.8576425238095198E-3</v>
      </c>
      <c r="C81" s="30">
        <v>2.3726099200460601E-3</v>
      </c>
      <c r="D81" s="30">
        <v>5.1774593110543701E-4</v>
      </c>
      <c r="E81" s="30">
        <v>9.1088074285714301E-3</v>
      </c>
      <c r="F81" s="30">
        <v>8.7498267867485505E-3</v>
      </c>
      <c r="G81" s="30">
        <v>1.90936874133464E-3</v>
      </c>
      <c r="H81" s="32">
        <v>1.64339691288767</v>
      </c>
      <c r="I81" s="33">
        <v>0.11394704408362499</v>
      </c>
      <c r="J81" s="33">
        <v>-7.2494999999999999E-3</v>
      </c>
      <c r="K81" s="33">
        <v>7.4719999999999995E-4</v>
      </c>
      <c r="L81" s="142">
        <f t="shared" si="3"/>
        <v>1.5550295859719883</v>
      </c>
      <c r="M81" s="99">
        <v>0.476190476190476</v>
      </c>
      <c r="N81" s="34">
        <v>0.66666666666666696</v>
      </c>
      <c r="O81" s="34">
        <v>0.58823529411764697</v>
      </c>
      <c r="P81" s="34">
        <v>0.476190476190476</v>
      </c>
      <c r="Q81" s="34">
        <v>0.52631578947368396</v>
      </c>
      <c r="R81" s="34">
        <v>0.60997732426303897</v>
      </c>
      <c r="S81">
        <v>0</v>
      </c>
      <c r="T81">
        <v>283</v>
      </c>
    </row>
    <row r="82" spans="1:20" ht="14.5" customHeight="1">
      <c r="A82" t="s">
        <v>100</v>
      </c>
      <c r="B82" s="30">
        <v>6.5274822619047601E-2</v>
      </c>
      <c r="C82" s="30">
        <v>3.0055429426516199E-2</v>
      </c>
      <c r="D82" s="30">
        <v>6.5586323995911197E-3</v>
      </c>
      <c r="E82" s="30">
        <v>6.0028378523809503E-2</v>
      </c>
      <c r="F82" s="30">
        <v>3.4115237102274099E-2</v>
      </c>
      <c r="G82" s="30">
        <v>7.4445550653589E-3</v>
      </c>
      <c r="H82" s="32">
        <v>-0.52879304499972302</v>
      </c>
      <c r="I82" s="33">
        <v>0.59991741688751798</v>
      </c>
      <c r="J82" s="33">
        <v>-1.48057E-2</v>
      </c>
      <c r="K82" s="33">
        <v>2.5298600000000001E-2</v>
      </c>
      <c r="L82" s="142">
        <f t="shared" si="3"/>
        <v>0.91962530291568878</v>
      </c>
      <c r="M82" s="99">
        <v>0.61904761904761896</v>
      </c>
      <c r="N82" s="34">
        <v>0.57142857142857095</v>
      </c>
      <c r="O82" s="34">
        <v>0.59090909090909105</v>
      </c>
      <c r="P82" s="34">
        <v>0.61904761904761896</v>
      </c>
      <c r="Q82" s="34">
        <v>0.60465116279069797</v>
      </c>
      <c r="R82" s="34">
        <v>0.57369614512471601</v>
      </c>
      <c r="S82">
        <v>0</v>
      </c>
      <c r="T82">
        <v>282</v>
      </c>
    </row>
    <row r="83" spans="1:20" ht="14.5" customHeight="1">
      <c r="A83" t="s">
        <v>101</v>
      </c>
      <c r="B83" s="30">
        <v>2.8046633476190502E-2</v>
      </c>
      <c r="C83" s="30">
        <v>1.2149188706329099E-2</v>
      </c>
      <c r="D83" s="30">
        <v>2.6511703275740699E-3</v>
      </c>
      <c r="E83" s="30">
        <v>3.3492672619047599E-2</v>
      </c>
      <c r="F83" s="30">
        <v>2.1749276452321501E-2</v>
      </c>
      <c r="G83" s="30">
        <v>4.7460812215849501E-3</v>
      </c>
      <c r="H83" s="32">
        <v>1.00178076724045</v>
      </c>
      <c r="I83" s="33">
        <v>0.32411371094834501</v>
      </c>
      <c r="J83" s="33">
        <v>-1.6433300000000001E-2</v>
      </c>
      <c r="K83" s="33">
        <v>5.5412999999999999E-3</v>
      </c>
      <c r="L83" s="142">
        <f t="shared" si="3"/>
        <v>1.1941779981358682</v>
      </c>
      <c r="M83" s="99">
        <v>0.57142857142857095</v>
      </c>
      <c r="N83" s="34">
        <v>0.61904761904761896</v>
      </c>
      <c r="O83" s="34">
        <v>0.6</v>
      </c>
      <c r="P83" s="34">
        <v>0.57142857142857095</v>
      </c>
      <c r="Q83" s="34">
        <v>0.58536585365853699</v>
      </c>
      <c r="R83" s="34">
        <v>0.578231292517007</v>
      </c>
      <c r="S83">
        <v>0</v>
      </c>
      <c r="T83">
        <v>281</v>
      </c>
    </row>
    <row r="84" spans="1:20" ht="14.5" customHeight="1">
      <c r="A84" t="s">
        <v>102</v>
      </c>
      <c r="B84" s="30">
        <v>3.7697359333333298E-2</v>
      </c>
      <c r="C84" s="30">
        <v>1.8092596966093499E-2</v>
      </c>
      <c r="D84" s="30">
        <v>3.9481283388310296E-3</v>
      </c>
      <c r="E84" s="30">
        <v>2.6818211142857099E-2</v>
      </c>
      <c r="F84" s="30">
        <v>1.58810220820907E-2</v>
      </c>
      <c r="G84" s="30">
        <v>3.4655231335450399E-3</v>
      </c>
      <c r="H84" s="32">
        <v>-2.0709017100732399</v>
      </c>
      <c r="I84" s="62">
        <v>4.4973891749518498E-2</v>
      </c>
      <c r="J84" s="33">
        <v>2.6180000000000002E-4</v>
      </c>
      <c r="K84" s="33">
        <v>2.1496500000000002E-2</v>
      </c>
      <c r="L84" s="142">
        <f t="shared" si="3"/>
        <v>0.7114082157776902</v>
      </c>
      <c r="M84" s="99">
        <v>0.57142857142857095</v>
      </c>
      <c r="N84" s="34">
        <v>0.52380952380952395</v>
      </c>
      <c r="O84" s="34">
        <v>0.54545454545454497</v>
      </c>
      <c r="P84" s="34">
        <v>0.57142857142857095</v>
      </c>
      <c r="Q84" s="34">
        <v>0.55813953488372103</v>
      </c>
      <c r="R84" s="34">
        <v>0.687074829931973</v>
      </c>
      <c r="S84">
        <v>0</v>
      </c>
      <c r="T84">
        <v>280</v>
      </c>
    </row>
    <row r="85" spans="1:20" ht="14.5" customHeight="1">
      <c r="A85" t="s">
        <v>103</v>
      </c>
      <c r="B85" s="30">
        <v>1.75926752380952E-3</v>
      </c>
      <c r="C85" s="30">
        <v>1.0207386345164799E-3</v>
      </c>
      <c r="D85" s="30">
        <v>2.2274343130655299E-4</v>
      </c>
      <c r="E85" s="30">
        <v>2.0891993809523798E-3</v>
      </c>
      <c r="F85" s="30">
        <v>1.4442082552902299E-3</v>
      </c>
      <c r="G85" s="30">
        <v>3.1515207853083702E-4</v>
      </c>
      <c r="H85" s="32">
        <v>0.85491942158233303</v>
      </c>
      <c r="I85" s="33">
        <v>0.39825108897261802</v>
      </c>
      <c r="J85" s="33">
        <v>-1.1099E-3</v>
      </c>
      <c r="K85" s="33">
        <v>4.4999999999999999E-4</v>
      </c>
      <c r="L85" s="142">
        <f t="shared" si="3"/>
        <v>1.1875393325219947</v>
      </c>
      <c r="M85" s="99">
        <v>0.52380952380952395</v>
      </c>
      <c r="N85" s="34">
        <v>0.476190476190476</v>
      </c>
      <c r="O85" s="34">
        <v>0.5</v>
      </c>
      <c r="P85" s="34">
        <v>0.52380952380952395</v>
      </c>
      <c r="Q85" s="34">
        <v>0.51162790697674398</v>
      </c>
      <c r="R85" s="34">
        <v>0.53854875283446701</v>
      </c>
      <c r="S85">
        <v>0</v>
      </c>
      <c r="T85">
        <v>279</v>
      </c>
    </row>
    <row r="86" spans="1:20" ht="14.5" customHeight="1">
      <c r="A86" t="s">
        <v>104</v>
      </c>
      <c r="B86" s="30">
        <v>2.94961142857143E-4</v>
      </c>
      <c r="C86" s="30">
        <v>3.16705722411245E-4</v>
      </c>
      <c r="D86" s="30">
        <v>6.9110854570247703E-5</v>
      </c>
      <c r="E86" s="30">
        <v>2.23131523809524E-4</v>
      </c>
      <c r="F86" s="30">
        <v>2.6165424457834E-4</v>
      </c>
      <c r="G86" s="30">
        <v>5.7097637223177801E-5</v>
      </c>
      <c r="H86" s="32">
        <v>-0.80125624774953796</v>
      </c>
      <c r="I86" s="33">
        <v>0.42788502722441302</v>
      </c>
      <c r="J86" s="33">
        <v>-1.094E-4</v>
      </c>
      <c r="K86" s="33">
        <v>2.5300000000000002E-4</v>
      </c>
      <c r="L86" s="142">
        <f t="shared" si="3"/>
        <v>0.7564776893937929</v>
      </c>
      <c r="M86" s="99">
        <v>0.61904761904761896</v>
      </c>
      <c r="N86" s="34">
        <v>0.42857142857142899</v>
      </c>
      <c r="O86" s="34">
        <v>0.52</v>
      </c>
      <c r="P86" s="34">
        <v>0.61904761904761896</v>
      </c>
      <c r="Q86" s="34">
        <v>0.565217391304348</v>
      </c>
      <c r="R86" s="34">
        <v>0.55782312925170097</v>
      </c>
      <c r="S86">
        <v>0</v>
      </c>
      <c r="T86">
        <v>278</v>
      </c>
    </row>
    <row r="87" spans="1:20" ht="14.5" customHeight="1">
      <c r="A87" t="s">
        <v>105</v>
      </c>
      <c r="B87" s="30">
        <v>5.9725276190476199E-4</v>
      </c>
      <c r="C87" s="30">
        <v>5.5583571621981096E-4</v>
      </c>
      <c r="D87" s="30">
        <v>1.21293297311299E-4</v>
      </c>
      <c r="E87" s="30">
        <v>5.9112876190476195E-4</v>
      </c>
      <c r="F87" s="30">
        <v>5.3025456521966E-4</v>
      </c>
      <c r="G87" s="30">
        <v>1.15711032510238E-4</v>
      </c>
      <c r="H87" s="32">
        <v>-3.65320015657499E-2</v>
      </c>
      <c r="I87" s="33">
        <v>0.97104027420723005</v>
      </c>
      <c r="J87" s="33">
        <v>-3.3270000000000001E-4</v>
      </c>
      <c r="K87" s="33">
        <v>3.4489999999999998E-4</v>
      </c>
      <c r="L87" s="142">
        <f t="shared" si="3"/>
        <v>0.9897463847961635</v>
      </c>
      <c r="M87" s="99">
        <v>0.52380952380952395</v>
      </c>
      <c r="N87" s="34">
        <v>0.52380952380952395</v>
      </c>
      <c r="O87" s="34">
        <v>0.52380952380952395</v>
      </c>
      <c r="P87" s="34">
        <v>0.52380952380952395</v>
      </c>
      <c r="Q87" s="34">
        <v>0.52380952380952395</v>
      </c>
      <c r="R87" s="34">
        <v>0.50907029478457999</v>
      </c>
      <c r="S87">
        <v>0</v>
      </c>
      <c r="T87">
        <v>277</v>
      </c>
    </row>
    <row r="88" spans="1:20" ht="14.5" customHeight="1">
      <c r="A88" t="s">
        <v>106</v>
      </c>
      <c r="B88" s="30">
        <v>5.0569857142857097E-4</v>
      </c>
      <c r="C88" s="30">
        <v>5.7092320338733603E-4</v>
      </c>
      <c r="D88" s="30">
        <v>1.24585656929959E-4</v>
      </c>
      <c r="E88" s="30">
        <v>6.6809357142857105E-4</v>
      </c>
      <c r="F88" s="30">
        <v>6.1088242117232096E-4</v>
      </c>
      <c r="G88" s="30">
        <v>1.3330547313047901E-4</v>
      </c>
      <c r="H88" s="32">
        <v>0.89002690236632398</v>
      </c>
      <c r="I88" s="33">
        <v>0.37879753194780202</v>
      </c>
      <c r="J88" s="33">
        <v>-5.3120000000000001E-4</v>
      </c>
      <c r="K88" s="33">
        <v>2.064E-4</v>
      </c>
      <c r="L88" s="142">
        <f t="shared" si="3"/>
        <v>1.321130035114086</v>
      </c>
      <c r="M88" s="99">
        <v>0.52380952380952395</v>
      </c>
      <c r="N88" s="34">
        <v>0.57142857142857095</v>
      </c>
      <c r="O88" s="34">
        <v>0.55000000000000004</v>
      </c>
      <c r="P88" s="34">
        <v>0.52380952380952395</v>
      </c>
      <c r="Q88" s="34">
        <v>0.53658536585365901</v>
      </c>
      <c r="R88" s="34">
        <v>0.57482993197278898</v>
      </c>
      <c r="S88">
        <v>0</v>
      </c>
      <c r="T88">
        <v>276</v>
      </c>
    </row>
    <row r="89" spans="1:20" ht="14.5" customHeight="1">
      <c r="A89" t="s">
        <v>107</v>
      </c>
      <c r="B89" s="30">
        <v>3.7308486666666699E-3</v>
      </c>
      <c r="C89" s="30">
        <v>2.1408492501308802E-3</v>
      </c>
      <c r="D89" s="30">
        <v>4.6717160667686597E-4</v>
      </c>
      <c r="E89" s="30">
        <v>6.1128815238095198E-3</v>
      </c>
      <c r="F89" s="30">
        <v>4.5304417394229704E-3</v>
      </c>
      <c r="G89" s="30">
        <v>9.886234382139611E-4</v>
      </c>
      <c r="H89" s="32">
        <v>2.17846277274514</v>
      </c>
      <c r="I89" s="62">
        <v>3.77915594405724E-2</v>
      </c>
      <c r="J89" s="33">
        <v>-4.5919999999999997E-3</v>
      </c>
      <c r="K89" s="33">
        <v>-1.7210000000000001E-4</v>
      </c>
      <c r="L89" s="142">
        <f t="shared" si="3"/>
        <v>1.638469439520601</v>
      </c>
      <c r="M89" s="99">
        <v>0.52380952380952395</v>
      </c>
      <c r="N89" s="34">
        <v>0.80952380952380998</v>
      </c>
      <c r="O89" s="34">
        <v>0.73333333333333295</v>
      </c>
      <c r="P89" s="34">
        <v>0.52380952380952395</v>
      </c>
      <c r="Q89" s="34">
        <v>0.61111111111111105</v>
      </c>
      <c r="R89" s="34">
        <v>0.66213151927437697</v>
      </c>
      <c r="S89">
        <v>0</v>
      </c>
      <c r="T89">
        <v>275</v>
      </c>
    </row>
    <row r="90" spans="1:20" ht="14.5" customHeight="1">
      <c r="A90" t="s">
        <v>108</v>
      </c>
      <c r="B90" s="30">
        <v>1.7026689714285701E-2</v>
      </c>
      <c r="C90" s="30">
        <v>1.0120369484690301E-2</v>
      </c>
      <c r="D90" s="30">
        <v>2.2084456773578298E-3</v>
      </c>
      <c r="E90" s="30">
        <v>1.399071E-2</v>
      </c>
      <c r="F90" s="30">
        <v>7.9256406303080396E-3</v>
      </c>
      <c r="G90" s="30">
        <v>1.7295165771144801E-3</v>
      </c>
      <c r="H90" s="32">
        <v>-1.0823157974284101</v>
      </c>
      <c r="I90" s="33">
        <v>0.28596369558318602</v>
      </c>
      <c r="J90" s="33">
        <v>-2.6332999999999999E-3</v>
      </c>
      <c r="K90" s="33">
        <v>8.7052999999999991E-3</v>
      </c>
      <c r="L90" s="142">
        <f t="shared" si="3"/>
        <v>0.82169289713792937</v>
      </c>
      <c r="M90" s="99">
        <v>0.52380952380952395</v>
      </c>
      <c r="N90" s="34">
        <v>0.52380952380952395</v>
      </c>
      <c r="O90" s="34">
        <v>0.52380952380952395</v>
      </c>
      <c r="P90" s="34">
        <v>0.52380952380952395</v>
      </c>
      <c r="Q90" s="34">
        <v>0.52380952380952395</v>
      </c>
      <c r="R90" s="34">
        <v>0.58956916099773204</v>
      </c>
      <c r="S90">
        <v>0</v>
      </c>
      <c r="T90">
        <v>274</v>
      </c>
    </row>
    <row r="91" spans="1:20" ht="14.5" customHeight="1">
      <c r="A91" t="s">
        <v>109</v>
      </c>
      <c r="B91" s="30">
        <v>1.30291995238095E-3</v>
      </c>
      <c r="C91" s="30">
        <v>6.7099785672470496E-4</v>
      </c>
      <c r="D91" s="30">
        <v>1.4642373664733801E-4</v>
      </c>
      <c r="E91" s="30">
        <v>9.38370428571429E-4</v>
      </c>
      <c r="F91" s="30">
        <v>6.0012946233263499E-4</v>
      </c>
      <c r="G91" s="30">
        <v>1.3095898513868799E-4</v>
      </c>
      <c r="H91" s="32">
        <v>-1.8557446168216001</v>
      </c>
      <c r="I91" s="33">
        <v>7.0960018250053603E-2</v>
      </c>
      <c r="J91" s="33">
        <v>-3.2499999999999997E-5</v>
      </c>
      <c r="K91" s="33">
        <v>7.6159999999999997E-4</v>
      </c>
      <c r="L91" s="142">
        <f t="shared" si="3"/>
        <v>0.72020574008146487</v>
      </c>
      <c r="M91" s="99">
        <v>0.61904761904761896</v>
      </c>
      <c r="N91" s="34">
        <v>0.52380952380952395</v>
      </c>
      <c r="O91" s="34">
        <v>0.565217391304348</v>
      </c>
      <c r="P91" s="34">
        <v>0.61904761904761896</v>
      </c>
      <c r="Q91" s="34">
        <v>0.59090909090909105</v>
      </c>
      <c r="R91" s="34">
        <v>0.634920634920635</v>
      </c>
      <c r="S91">
        <v>0</v>
      </c>
      <c r="T91">
        <v>273</v>
      </c>
    </row>
    <row r="92" spans="1:20" ht="14.5" customHeight="1">
      <c r="A92" t="s">
        <v>110</v>
      </c>
      <c r="B92" s="30">
        <v>1.0959078571428601E-3</v>
      </c>
      <c r="C92" s="30">
        <v>1.16774396052021E-3</v>
      </c>
      <c r="D92" s="30">
        <v>2.54822623400542E-4</v>
      </c>
      <c r="E92" s="30">
        <v>7.5261895238095203E-4</v>
      </c>
      <c r="F92" s="30">
        <v>8.3714701532039599E-4</v>
      </c>
      <c r="G92" s="30">
        <v>1.8268045550057501E-4</v>
      </c>
      <c r="H92" s="32">
        <v>-1.09488414789136</v>
      </c>
      <c r="I92" s="33">
        <v>0.280786661330864</v>
      </c>
      <c r="J92" s="33">
        <v>-2.9040000000000001E-4</v>
      </c>
      <c r="K92" s="33">
        <v>9.77E-4</v>
      </c>
      <c r="L92" s="142">
        <f t="shared" si="3"/>
        <v>0.68675386117141624</v>
      </c>
      <c r="M92" s="99">
        <v>0.61904761904761896</v>
      </c>
      <c r="N92" s="34">
        <v>0.52380952380952395</v>
      </c>
      <c r="O92" s="34">
        <v>0.565217391304348</v>
      </c>
      <c r="P92" s="34">
        <v>0.61904761904761896</v>
      </c>
      <c r="Q92" s="34">
        <v>0.59090909090909105</v>
      </c>
      <c r="R92" s="34">
        <v>0.56916099773242601</v>
      </c>
      <c r="S92">
        <v>0</v>
      </c>
      <c r="T92">
        <v>272</v>
      </c>
    </row>
    <row r="93" spans="1:20" s="35" customFormat="1" ht="14.5" customHeight="1">
      <c r="A93" t="s">
        <v>111</v>
      </c>
      <c r="B93" s="30">
        <v>3.2902606666666699E-3</v>
      </c>
      <c r="C93" s="30">
        <v>2.5958487849899901E-3</v>
      </c>
      <c r="D93" s="30">
        <v>5.6646064523218102E-4</v>
      </c>
      <c r="E93" s="30">
        <v>1.74793885714286E-3</v>
      </c>
      <c r="F93" s="30">
        <v>1.71886123944335E-3</v>
      </c>
      <c r="G93" s="30">
        <v>3.7508627327975099E-4</v>
      </c>
      <c r="H93" s="32">
        <v>-2.27016512636055</v>
      </c>
      <c r="I93" s="62">
        <v>2.95164383385873E-2</v>
      </c>
      <c r="J93" s="33">
        <v>1.6919999999999999E-4</v>
      </c>
      <c r="K93" s="33">
        <v>2.9153999999999998E-3</v>
      </c>
      <c r="L93" s="142">
        <f t="shared" si="3"/>
        <v>0.53124631578618342</v>
      </c>
      <c r="M93" s="99">
        <v>0.66666666666666696</v>
      </c>
      <c r="N93" s="34">
        <v>0.52380952380952395</v>
      </c>
      <c r="O93" s="34">
        <v>0.58333333333333304</v>
      </c>
      <c r="P93" s="34">
        <v>0.66666666666666696</v>
      </c>
      <c r="Q93" s="34">
        <v>0.62222222222222201</v>
      </c>
      <c r="R93" s="34">
        <v>0.68140589569161003</v>
      </c>
      <c r="S93">
        <v>0</v>
      </c>
      <c r="T93">
        <v>271</v>
      </c>
    </row>
    <row r="94" spans="1:20" ht="14.5" customHeight="1">
      <c r="A94" s="35" t="s">
        <v>126</v>
      </c>
      <c r="B94" s="36">
        <v>6.9905495095238093E-2</v>
      </c>
      <c r="C94" s="36">
        <v>3.0997814256032499E-2</v>
      </c>
      <c r="D94" s="36">
        <v>6.7642776288785898E-3</v>
      </c>
      <c r="E94" s="36">
        <v>6.0446685666666701E-2</v>
      </c>
      <c r="F94" s="36">
        <v>3.6056460490963602E-2</v>
      </c>
      <c r="G94" s="36">
        <v>7.8681647377154898E-3</v>
      </c>
      <c r="H94" s="37">
        <v>-0.911595752074708</v>
      </c>
      <c r="I94" s="38">
        <v>0.36756510921091701</v>
      </c>
      <c r="J94" s="13">
        <v>-1.1512100000000001E-2</v>
      </c>
      <c r="K94" s="13">
        <v>3.04297E-2</v>
      </c>
      <c r="L94" s="95">
        <f t="shared" si="3"/>
        <v>0.86469147503089894</v>
      </c>
      <c r="M94" s="98">
        <v>0.57142857142857095</v>
      </c>
      <c r="N94" s="39">
        <v>0.52380952380952395</v>
      </c>
      <c r="O94" s="39">
        <v>0.54545454545454497</v>
      </c>
      <c r="P94" s="39">
        <v>0.57142857142857095</v>
      </c>
      <c r="Q94" s="39">
        <v>0.55813953488372103</v>
      </c>
      <c r="R94" s="39">
        <v>0.58049886621315205</v>
      </c>
      <c r="S94" s="35">
        <v>0</v>
      </c>
      <c r="T94" s="35">
        <v>257</v>
      </c>
    </row>
    <row r="95" spans="1:20" ht="14.5" customHeight="1">
      <c r="A95" t="s">
        <v>113</v>
      </c>
      <c r="B95" s="30">
        <v>3.5616038952381003E-2</v>
      </c>
      <c r="C95" s="30">
        <v>1.7775402216435299E-2</v>
      </c>
      <c r="D95" s="30">
        <v>3.8789107697666898E-3</v>
      </c>
      <c r="E95" s="30">
        <v>2.6976100142857101E-2</v>
      </c>
      <c r="F95" s="30">
        <v>1.85048536039174E-2</v>
      </c>
      <c r="G95" s="30">
        <v>4.0380901125727396E-3</v>
      </c>
      <c r="H95" s="32">
        <v>-1.5430400795353001</v>
      </c>
      <c r="I95" s="33">
        <v>0.13070899184846901</v>
      </c>
      <c r="J95" s="33">
        <v>-2.6767000000000002E-3</v>
      </c>
      <c r="K95" s="33">
        <v>1.9956499999999999E-2</v>
      </c>
      <c r="L95" s="142">
        <f t="shared" si="3"/>
        <v>0.75741438229344971</v>
      </c>
      <c r="M95" s="99">
        <v>0.57142857142857095</v>
      </c>
      <c r="N95" s="34">
        <v>0.52380952380952395</v>
      </c>
      <c r="O95" s="34">
        <v>0.54545454545454497</v>
      </c>
      <c r="P95" s="34">
        <v>0.57142857142857095</v>
      </c>
      <c r="Q95" s="34">
        <v>0.55813953488372103</v>
      </c>
      <c r="R95" s="34">
        <v>0.64852607709750598</v>
      </c>
      <c r="S95">
        <v>0</v>
      </c>
      <c r="T95">
        <v>269</v>
      </c>
    </row>
    <row r="96" spans="1:20" ht="14.5" customHeight="1">
      <c r="A96" t="s">
        <v>114</v>
      </c>
      <c r="B96" s="30">
        <v>1.22303204761905E-3</v>
      </c>
      <c r="C96" s="30">
        <v>8.0269112680093099E-4</v>
      </c>
      <c r="D96" s="30">
        <v>1.7516156420165099E-4</v>
      </c>
      <c r="E96" s="30">
        <v>1.5902360000000001E-3</v>
      </c>
      <c r="F96" s="30">
        <v>2.1988721719987301E-3</v>
      </c>
      <c r="G96" s="30">
        <v>4.7983324627219598E-4</v>
      </c>
      <c r="H96" s="32">
        <v>0.71887337512664995</v>
      </c>
      <c r="I96" s="33">
        <v>0.47882267359937503</v>
      </c>
      <c r="J96" s="33">
        <v>-1.3996E-3</v>
      </c>
      <c r="K96" s="33">
        <v>6.6520000000000001E-4</v>
      </c>
      <c r="L96" s="142">
        <f t="shared" si="3"/>
        <v>1.3002406626186191</v>
      </c>
      <c r="M96" s="99">
        <v>0.238095238095238</v>
      </c>
      <c r="N96" s="34">
        <v>0.61904761904761896</v>
      </c>
      <c r="O96" s="34">
        <v>0.38461538461538503</v>
      </c>
      <c r="P96" s="34">
        <v>0.238095238095238</v>
      </c>
      <c r="Q96" s="34">
        <v>0.29411764705882398</v>
      </c>
      <c r="R96" s="34">
        <v>0.43537414965986398</v>
      </c>
      <c r="S96">
        <v>0</v>
      </c>
      <c r="T96">
        <v>268</v>
      </c>
    </row>
    <row r="97" spans="1:20" ht="14.5" customHeight="1">
      <c r="A97" t="s">
        <v>115</v>
      </c>
      <c r="B97" s="30">
        <v>1.5995481428571399E-2</v>
      </c>
      <c r="C97" s="30">
        <v>9.8755712576868195E-3</v>
      </c>
      <c r="D97" s="30">
        <v>2.1550263247276198E-3</v>
      </c>
      <c r="E97" s="30">
        <v>1.6426387190476201E-2</v>
      </c>
      <c r="F97" s="30">
        <v>1.2530106956231401E-2</v>
      </c>
      <c r="G97" s="30">
        <v>2.7342935044201398E-3</v>
      </c>
      <c r="H97" s="32">
        <v>0.12377189597115799</v>
      </c>
      <c r="I97" s="33">
        <v>0.90214948419173202</v>
      </c>
      <c r="J97" s="33">
        <v>-7.4672000000000002E-3</v>
      </c>
      <c r="K97" s="33">
        <v>6.6054E-3</v>
      </c>
      <c r="L97" s="142">
        <f t="shared" si="3"/>
        <v>1.02693921804286</v>
      </c>
      <c r="M97" s="99">
        <v>0.42857142857142899</v>
      </c>
      <c r="N97" s="34">
        <v>0.476190476190476</v>
      </c>
      <c r="O97" s="34">
        <v>0.45</v>
      </c>
      <c r="P97" s="34">
        <v>0.42857142857142899</v>
      </c>
      <c r="Q97" s="34">
        <v>0.439024390243902</v>
      </c>
      <c r="R97" s="34">
        <v>0.48526077097505699</v>
      </c>
      <c r="S97">
        <v>0</v>
      </c>
      <c r="T97">
        <v>267</v>
      </c>
    </row>
    <row r="98" spans="1:20" ht="14.5" customHeight="1">
      <c r="A98" t="s">
        <v>116</v>
      </c>
      <c r="B98" s="30">
        <v>6.4527910000000003E-3</v>
      </c>
      <c r="C98" s="30">
        <v>3.6173676492215899E-3</v>
      </c>
      <c r="D98" s="30">
        <v>7.89374336621066E-4</v>
      </c>
      <c r="E98" s="30">
        <v>4.6671592380952403E-3</v>
      </c>
      <c r="F98" s="30">
        <v>3.1023516155018901E-3</v>
      </c>
      <c r="G98" s="30">
        <v>6.7698862430504495E-4</v>
      </c>
      <c r="H98" s="32">
        <v>-1.71709218341928</v>
      </c>
      <c r="I98" s="33">
        <v>9.3876569013415706E-2</v>
      </c>
      <c r="J98" s="33">
        <v>-3.1609999999999999E-4</v>
      </c>
      <c r="K98" s="33">
        <v>3.8874000000000001E-3</v>
      </c>
      <c r="L98" s="142">
        <f t="shared" si="3"/>
        <v>0.72327760779719041</v>
      </c>
      <c r="M98" s="99">
        <v>0.57142857142857095</v>
      </c>
      <c r="N98" s="34">
        <v>0.476190476190476</v>
      </c>
      <c r="O98" s="34">
        <v>0.52173913043478304</v>
      </c>
      <c r="P98" s="34">
        <v>0.57142857142857095</v>
      </c>
      <c r="Q98" s="34">
        <v>0.54545454545454497</v>
      </c>
      <c r="R98" s="34">
        <v>0.66553287981859399</v>
      </c>
      <c r="S98">
        <v>0</v>
      </c>
      <c r="T98">
        <v>266</v>
      </c>
    </row>
    <row r="99" spans="1:20" ht="14.5" customHeight="1">
      <c r="A99" t="s">
        <v>117</v>
      </c>
      <c r="B99" s="30">
        <v>2.2830971428571399E-4</v>
      </c>
      <c r="C99" s="30">
        <v>3.2723611820536299E-4</v>
      </c>
      <c r="D99" s="30">
        <v>7.1408775323790106E-5</v>
      </c>
      <c r="E99" s="30">
        <v>2.7422580952380998E-4</v>
      </c>
      <c r="F99" s="30">
        <v>3.3574196772962698E-4</v>
      </c>
      <c r="G99" s="30">
        <v>7.3264903861639894E-5</v>
      </c>
      <c r="H99" s="32">
        <v>0.44880189257210301</v>
      </c>
      <c r="I99" s="33">
        <v>0.65599823292663095</v>
      </c>
      <c r="J99" s="33">
        <v>-2.5270000000000002E-4</v>
      </c>
      <c r="K99" s="33">
        <v>1.6090000000000001E-4</v>
      </c>
      <c r="L99" s="142">
        <f t="shared" si="3"/>
        <v>1.2011131912706752</v>
      </c>
      <c r="M99" s="99">
        <v>0.476190476190476</v>
      </c>
      <c r="N99" s="34">
        <v>0.71428571428571397</v>
      </c>
      <c r="O99" s="34">
        <v>0.625</v>
      </c>
      <c r="P99" s="34">
        <v>0.476190476190476</v>
      </c>
      <c r="Q99" s="34">
        <v>0.54054054054054002</v>
      </c>
      <c r="R99" s="34">
        <v>0.51587301587301604</v>
      </c>
      <c r="S99">
        <v>0</v>
      </c>
      <c r="T99">
        <v>265</v>
      </c>
    </row>
    <row r="100" spans="1:20" ht="14.5" customHeight="1">
      <c r="A100" t="s">
        <v>118</v>
      </c>
      <c r="B100" s="30">
        <v>3.8694619047618999E-4</v>
      </c>
      <c r="C100" s="30">
        <v>4.1487291725643199E-4</v>
      </c>
      <c r="D100" s="30">
        <v>9.0532692719749895E-5</v>
      </c>
      <c r="E100" s="30">
        <v>8.3524499999999998E-4</v>
      </c>
      <c r="F100" s="30">
        <v>7.0727111635136104E-4</v>
      </c>
      <c r="G100" s="30">
        <v>1.5433921083504899E-4</v>
      </c>
      <c r="H100" s="32">
        <v>2.5054104946310001</v>
      </c>
      <c r="I100" s="62">
        <v>1.74601903296722E-2</v>
      </c>
      <c r="J100" s="33">
        <v>-8.0990000000000001E-4</v>
      </c>
      <c r="K100" s="33">
        <v>-8.6700000000000007E-5</v>
      </c>
      <c r="L100" s="142">
        <f t="shared" si="3"/>
        <v>2.1585559453941574</v>
      </c>
      <c r="M100" s="99">
        <v>0.57142857142857095</v>
      </c>
      <c r="N100" s="34">
        <v>0.61904761904761896</v>
      </c>
      <c r="O100" s="34">
        <v>0.6</v>
      </c>
      <c r="P100" s="34">
        <v>0.57142857142857095</v>
      </c>
      <c r="Q100" s="34">
        <v>0.58536585365853699</v>
      </c>
      <c r="R100" s="34">
        <v>0.66439909297052102</v>
      </c>
      <c r="S100" s="32">
        <v>0.15464849013714499</v>
      </c>
      <c r="T100">
        <v>22</v>
      </c>
    </row>
    <row r="101" spans="1:20" ht="14.5" customHeight="1">
      <c r="A101" t="s">
        <v>119</v>
      </c>
      <c r="B101" s="30">
        <v>5.5747471428571399E-4</v>
      </c>
      <c r="C101" s="30">
        <v>5.0275165584383102E-4</v>
      </c>
      <c r="D101" s="30">
        <v>1.0970940565089301E-4</v>
      </c>
      <c r="E101" s="30">
        <v>5.5030204761904805E-4</v>
      </c>
      <c r="F101" s="30">
        <v>5.1537355346490895E-4</v>
      </c>
      <c r="G101" s="30">
        <v>1.12463729520539E-4</v>
      </c>
      <c r="H101" s="32">
        <v>-4.56531482384483E-2</v>
      </c>
      <c r="I101" s="33">
        <v>0.96381401005619305</v>
      </c>
      <c r="J101" s="33">
        <v>-3.1040000000000001E-4</v>
      </c>
      <c r="K101" s="33">
        <v>3.2469999999999998E-4</v>
      </c>
      <c r="L101" s="142">
        <f t="shared" si="3"/>
        <v>0.98713364663389946</v>
      </c>
      <c r="M101" s="99">
        <v>0.52380952380952395</v>
      </c>
      <c r="N101" s="34">
        <v>0.42857142857142899</v>
      </c>
      <c r="O101" s="34">
        <v>0.47826086956521702</v>
      </c>
      <c r="P101" s="34">
        <v>0.52380952380952395</v>
      </c>
      <c r="Q101" s="34">
        <v>0.5</v>
      </c>
      <c r="R101" s="34">
        <v>0.50453514739229</v>
      </c>
      <c r="S101">
        <v>0</v>
      </c>
      <c r="T101">
        <v>264</v>
      </c>
    </row>
    <row r="102" spans="1:20" ht="14.5" customHeight="1">
      <c r="A102" t="s">
        <v>120</v>
      </c>
      <c r="B102" s="30">
        <v>5.6063366666666702E-4</v>
      </c>
      <c r="C102" s="30">
        <v>1.0206244792377501E-3</v>
      </c>
      <c r="D102" s="30">
        <v>2.2271852058247099E-4</v>
      </c>
      <c r="E102" s="30">
        <v>7.4025209523809503E-4</v>
      </c>
      <c r="F102" s="30">
        <v>6.4593032329887602E-4</v>
      </c>
      <c r="G102" s="30">
        <v>1.40953552389733E-4</v>
      </c>
      <c r="H102" s="32">
        <v>0.68147155304515095</v>
      </c>
      <c r="I102" s="33">
        <v>0.50021524810073703</v>
      </c>
      <c r="J102" s="33">
        <v>-7.1230000000000002E-4</v>
      </c>
      <c r="K102" s="33">
        <v>3.5310000000000002E-4</v>
      </c>
      <c r="L102" s="142">
        <f t="shared" si="3"/>
        <v>1.3203846633745291</v>
      </c>
      <c r="M102" s="99">
        <v>0.476190476190476</v>
      </c>
      <c r="N102" s="34">
        <v>0.80952380952380998</v>
      </c>
      <c r="O102" s="34">
        <v>0.71428571428571397</v>
      </c>
      <c r="P102" s="34">
        <v>0.476190476190476</v>
      </c>
      <c r="Q102" s="34">
        <v>0.57142857142857095</v>
      </c>
      <c r="R102" s="34">
        <v>0.67800453514739201</v>
      </c>
      <c r="S102">
        <v>0</v>
      </c>
      <c r="T102">
        <v>263</v>
      </c>
    </row>
    <row r="103" spans="1:20" ht="14.5" customHeight="1">
      <c r="A103" t="s">
        <v>121</v>
      </c>
      <c r="B103" s="30">
        <v>9.6825685714285704E-4</v>
      </c>
      <c r="C103" s="30">
        <v>8.9035415128763703E-4</v>
      </c>
      <c r="D103" s="30">
        <v>1.9429120445684601E-4</v>
      </c>
      <c r="E103" s="30">
        <v>1.4253114285714299E-3</v>
      </c>
      <c r="F103" s="30">
        <v>1.03755140255568E-3</v>
      </c>
      <c r="G103" s="30">
        <v>2.2641227807709499E-4</v>
      </c>
      <c r="H103" s="32">
        <v>1.5319506431437699</v>
      </c>
      <c r="I103" s="33">
        <v>0.133586763834632</v>
      </c>
      <c r="J103" s="33">
        <v>-1.06E-3</v>
      </c>
      <c r="K103" s="33">
        <v>1.459E-4</v>
      </c>
      <c r="L103" s="142">
        <f t="shared" si="3"/>
        <v>1.4720385588357769</v>
      </c>
      <c r="M103" s="99">
        <v>0.52380952380952395</v>
      </c>
      <c r="N103" s="34">
        <v>0.61904761904761896</v>
      </c>
      <c r="O103" s="34">
        <v>0.57894736842105299</v>
      </c>
      <c r="P103" s="34">
        <v>0.52380952380952395</v>
      </c>
      <c r="Q103" s="34">
        <v>0.55000000000000004</v>
      </c>
      <c r="R103" s="34">
        <v>0.634920634920635</v>
      </c>
      <c r="S103">
        <v>0</v>
      </c>
      <c r="T103">
        <v>262</v>
      </c>
    </row>
    <row r="104" spans="1:20" ht="14.5" customHeight="1">
      <c r="A104" t="s">
        <v>122</v>
      </c>
      <c r="B104" s="30">
        <v>3.89364238095238E-3</v>
      </c>
      <c r="C104" s="30">
        <v>2.48506138837821E-3</v>
      </c>
      <c r="D104" s="30">
        <v>5.4228485327881997E-4</v>
      </c>
      <c r="E104" s="30">
        <v>3.3048647142857098E-3</v>
      </c>
      <c r="F104" s="30">
        <v>2.0650373097341598E-3</v>
      </c>
      <c r="G104" s="30">
        <v>4.5062808498879899E-4</v>
      </c>
      <c r="H104" s="32">
        <v>-0.83505025862749704</v>
      </c>
      <c r="I104" s="33">
        <v>0.40881469780708701</v>
      </c>
      <c r="J104" s="33">
        <v>-8.3620000000000005E-4</v>
      </c>
      <c r="K104" s="33">
        <v>2.0138000000000001E-3</v>
      </c>
      <c r="L104" s="142">
        <f t="shared" si="3"/>
        <v>0.84878486284540189</v>
      </c>
      <c r="M104" s="99">
        <v>0.57142857142857095</v>
      </c>
      <c r="N104" s="34">
        <v>0.42857142857142899</v>
      </c>
      <c r="O104" s="34">
        <v>0.5</v>
      </c>
      <c r="P104" s="34">
        <v>0.57142857142857095</v>
      </c>
      <c r="Q104" s="34">
        <v>0.53333333333333299</v>
      </c>
      <c r="R104" s="34">
        <v>0.56462585034013602</v>
      </c>
      <c r="S104">
        <v>0</v>
      </c>
      <c r="T104">
        <v>261</v>
      </c>
    </row>
    <row r="105" spans="1:20" ht="14.5" customHeight="1">
      <c r="A105" t="s">
        <v>123</v>
      </c>
      <c r="B105" s="30">
        <v>9.2686190476190498E-5</v>
      </c>
      <c r="C105" s="30">
        <v>1.5069431704268699E-4</v>
      </c>
      <c r="D105" s="30">
        <v>3.2884195935608903E-5</v>
      </c>
      <c r="E105" s="30">
        <v>1.9851814285714301E-4</v>
      </c>
      <c r="F105" s="30">
        <v>4.29823961996104E-4</v>
      </c>
      <c r="G105" s="30">
        <v>9.3795278159665297E-5</v>
      </c>
      <c r="H105" s="32">
        <v>1.0647851210605299</v>
      </c>
      <c r="I105" s="33">
        <v>0.29721311015768298</v>
      </c>
      <c r="J105" s="33">
        <v>-3.0669999999999997E-4</v>
      </c>
      <c r="K105" s="33">
        <v>9.5000000000000005E-5</v>
      </c>
      <c r="L105" s="142">
        <f t="shared" si="3"/>
        <v>2.1418308578357088</v>
      </c>
      <c r="M105" s="99">
        <v>0.28571428571428598</v>
      </c>
      <c r="N105" s="34">
        <v>0.61904761904761896</v>
      </c>
      <c r="O105" s="34">
        <v>0.42857142857142899</v>
      </c>
      <c r="P105" s="34">
        <v>0.28571428571428598</v>
      </c>
      <c r="Q105" s="34">
        <v>0.34285714285714303</v>
      </c>
      <c r="R105" s="34">
        <v>0.47278911564625797</v>
      </c>
      <c r="S105">
        <v>0</v>
      </c>
      <c r="T105">
        <v>260</v>
      </c>
    </row>
    <row r="106" spans="1:20" ht="14.5" customHeight="1">
      <c r="A106" t="s">
        <v>124</v>
      </c>
      <c r="B106" s="30">
        <v>1.11617385714286E-3</v>
      </c>
      <c r="C106" s="30">
        <v>6.3118223629339304E-4</v>
      </c>
      <c r="D106" s="30">
        <v>1.3773525595838E-4</v>
      </c>
      <c r="E106" s="30">
        <v>1.26197733333333E-3</v>
      </c>
      <c r="F106" s="30">
        <v>9.5360139964711303E-4</v>
      </c>
      <c r="G106" s="30">
        <v>2.0809288555708201E-4</v>
      </c>
      <c r="H106" s="32">
        <v>0.58427286687693403</v>
      </c>
      <c r="I106" s="33">
        <v>0.56281605528751399</v>
      </c>
      <c r="J106" s="33">
        <v>-6.5019999999999998E-4</v>
      </c>
      <c r="K106" s="33">
        <v>3.5859999999999999E-4</v>
      </c>
      <c r="L106" s="142">
        <f t="shared" si="3"/>
        <v>1.1306279261581096</v>
      </c>
      <c r="M106" s="99">
        <v>0.42857142857142899</v>
      </c>
      <c r="N106" s="34">
        <v>0.61904761904761896</v>
      </c>
      <c r="O106" s="34">
        <v>0.52941176470588203</v>
      </c>
      <c r="P106" s="34">
        <v>0.42857142857142899</v>
      </c>
      <c r="Q106" s="34">
        <v>0.47368421052631599</v>
      </c>
      <c r="R106" s="34">
        <v>0.51020408163265296</v>
      </c>
      <c r="S106">
        <v>0</v>
      </c>
      <c r="T106">
        <v>259</v>
      </c>
    </row>
    <row r="107" spans="1:20" s="35" customFormat="1" ht="14.5" customHeight="1">
      <c r="A107" t="s">
        <v>125</v>
      </c>
      <c r="B107" s="30">
        <v>2.8140277142857102E-3</v>
      </c>
      <c r="C107" s="30">
        <v>2.2694353812628401E-3</v>
      </c>
      <c r="D107" s="30">
        <v>4.9523140092609197E-4</v>
      </c>
      <c r="E107" s="30">
        <v>2.19610176190476E-3</v>
      </c>
      <c r="F107" s="30">
        <v>2.4209071064088998E-3</v>
      </c>
      <c r="G107" s="30">
        <v>5.2828524121786998E-4</v>
      </c>
      <c r="H107" s="32">
        <v>-0.85335585793565305</v>
      </c>
      <c r="I107" s="33">
        <v>0.39856445627522202</v>
      </c>
      <c r="J107" s="33">
        <v>-8.4559999999999995E-4</v>
      </c>
      <c r="K107" s="33">
        <v>2.0814000000000002E-3</v>
      </c>
      <c r="L107" s="142">
        <f t="shared" si="3"/>
        <v>0.78041227197444307</v>
      </c>
      <c r="M107" s="99">
        <v>0.76190476190476197</v>
      </c>
      <c r="N107" s="34">
        <v>0.42857142857142899</v>
      </c>
      <c r="O107" s="34">
        <v>0.57142857142857095</v>
      </c>
      <c r="P107" s="34">
        <v>0.76190476190476197</v>
      </c>
      <c r="Q107" s="34">
        <v>0.65306122448979598</v>
      </c>
      <c r="R107" s="34">
        <v>0.62471655328798203</v>
      </c>
      <c r="S107">
        <v>0</v>
      </c>
      <c r="T107">
        <v>258</v>
      </c>
    </row>
    <row r="108" spans="1:20" ht="14.5" customHeight="1">
      <c r="A108" s="35" t="s">
        <v>149</v>
      </c>
      <c r="B108" s="36">
        <v>6.9430201285714296E-2</v>
      </c>
      <c r="C108" s="36">
        <v>3.7884284727620898E-2</v>
      </c>
      <c r="D108" s="36">
        <v>8.2670286863610592E-3</v>
      </c>
      <c r="E108" s="36">
        <v>4.8728519476190502E-2</v>
      </c>
      <c r="F108" s="36">
        <v>3.2507853236385498E-2</v>
      </c>
      <c r="G108" s="36">
        <v>7.0937951493453199E-3</v>
      </c>
      <c r="H108" s="37">
        <v>-1.90039132518581</v>
      </c>
      <c r="I108" s="38">
        <v>6.4773539851458506E-2</v>
      </c>
      <c r="J108" s="13">
        <v>-1.3147E-3</v>
      </c>
      <c r="K108" s="13">
        <v>4.2717999999999999E-2</v>
      </c>
      <c r="L108" s="95">
        <f t="shared" si="3"/>
        <v>0.70183462778202699</v>
      </c>
      <c r="M108" s="98">
        <v>0.57142857142857095</v>
      </c>
      <c r="N108" s="39">
        <v>0.476190476190476</v>
      </c>
      <c r="O108" s="39">
        <v>0.52173913043478304</v>
      </c>
      <c r="P108" s="39">
        <v>0.57142857142857095</v>
      </c>
      <c r="Q108" s="39">
        <v>0.54545454545454497</v>
      </c>
      <c r="R108" s="39">
        <v>0.65759637188208597</v>
      </c>
      <c r="S108" s="35">
        <v>0</v>
      </c>
      <c r="T108" s="35">
        <v>237</v>
      </c>
    </row>
    <row r="109" spans="1:20" ht="14.5" customHeight="1">
      <c r="A109" t="s">
        <v>127</v>
      </c>
      <c r="B109" s="30">
        <v>9.6174828571428603E-3</v>
      </c>
      <c r="C109" s="30">
        <v>7.0226708298311603E-3</v>
      </c>
      <c r="D109" s="30">
        <v>1.5324724123076E-3</v>
      </c>
      <c r="E109" s="30">
        <v>9.9180257142857092E-3</v>
      </c>
      <c r="F109" s="30">
        <v>8.2335396135129295E-3</v>
      </c>
      <c r="G109" s="30">
        <v>1.7967056436352599E-3</v>
      </c>
      <c r="H109" s="32">
        <v>0.12726845538179901</v>
      </c>
      <c r="I109" s="33">
        <v>0.89938139287574403</v>
      </c>
      <c r="J109" s="33">
        <v>-5.0733000000000002E-3</v>
      </c>
      <c r="K109" s="33">
        <v>4.4722E-3</v>
      </c>
      <c r="L109" s="142">
        <f t="shared" si="3"/>
        <v>1.0312496379361504</v>
      </c>
      <c r="M109" s="99">
        <v>0.42857142857142899</v>
      </c>
      <c r="N109" s="34">
        <v>0.57142857142857095</v>
      </c>
      <c r="O109" s="34">
        <v>0.5</v>
      </c>
      <c r="P109" s="34">
        <v>0.42857142857142899</v>
      </c>
      <c r="Q109" s="34">
        <v>0.46153846153846101</v>
      </c>
      <c r="R109" s="34">
        <v>0.49659863945578198</v>
      </c>
      <c r="S109">
        <v>0</v>
      </c>
      <c r="T109">
        <v>256</v>
      </c>
    </row>
    <row r="110" spans="1:20" ht="14.5" customHeight="1">
      <c r="A110" t="s">
        <v>128</v>
      </c>
      <c r="B110" s="30">
        <v>2.00634476190476E-3</v>
      </c>
      <c r="C110" s="30">
        <v>1.3925331276992299E-3</v>
      </c>
      <c r="D110" s="30">
        <v>3.0387564121025303E-4</v>
      </c>
      <c r="E110" s="30">
        <v>3.0232808095238101E-3</v>
      </c>
      <c r="F110" s="30">
        <v>2.68530233975649E-3</v>
      </c>
      <c r="G110" s="30">
        <v>5.8598101122743496E-4</v>
      </c>
      <c r="H110" s="32">
        <v>1.54061034482541</v>
      </c>
      <c r="I110" s="33">
        <v>0.13388372604384399</v>
      </c>
      <c r="J110" s="33">
        <v>-2.3509999999999998E-3</v>
      </c>
      <c r="K110" s="33">
        <v>3.1710000000000001E-4</v>
      </c>
      <c r="L110" s="142">
        <f t="shared" si="3"/>
        <v>1.5068600705761075</v>
      </c>
      <c r="M110" s="99">
        <v>0.52380952380952395</v>
      </c>
      <c r="N110" s="34">
        <v>0.66666666666666696</v>
      </c>
      <c r="O110" s="34">
        <v>0.61111111111111105</v>
      </c>
      <c r="P110" s="34">
        <v>0.52380952380952395</v>
      </c>
      <c r="Q110" s="34">
        <v>0.56410256410256399</v>
      </c>
      <c r="R110" s="34">
        <v>0.59637188208616798</v>
      </c>
      <c r="S110">
        <v>0</v>
      </c>
      <c r="T110">
        <v>255</v>
      </c>
    </row>
    <row r="111" spans="1:20" ht="14.5" customHeight="1">
      <c r="A111" t="s">
        <v>129</v>
      </c>
      <c r="B111" s="30">
        <v>4.5553547619047602E-4</v>
      </c>
      <c r="C111" s="30">
        <v>5.4087056331627204E-4</v>
      </c>
      <c r="D111" s="30">
        <v>1.1802763321763E-4</v>
      </c>
      <c r="E111" s="30">
        <v>2.69246333333333E-4</v>
      </c>
      <c r="F111" s="30">
        <v>3.5975475332291799E-4</v>
      </c>
      <c r="G111" s="30">
        <v>7.8504923272496995E-5</v>
      </c>
      <c r="H111" s="32">
        <v>-1.31419333582642</v>
      </c>
      <c r="I111" s="33">
        <v>0.19737815110191301</v>
      </c>
      <c r="J111" s="33">
        <v>-1.002E-4</v>
      </c>
      <c r="K111" s="33">
        <v>4.728E-4</v>
      </c>
      <c r="L111" s="142">
        <f t="shared" si="3"/>
        <v>0.59105458829457069</v>
      </c>
      <c r="M111" s="99">
        <v>0.76190476190476197</v>
      </c>
      <c r="N111" s="34">
        <v>0.38095238095238099</v>
      </c>
      <c r="O111" s="34">
        <v>0.55172413793103403</v>
      </c>
      <c r="P111" s="34">
        <v>0.76190476190476197</v>
      </c>
      <c r="Q111" s="34">
        <v>0.64</v>
      </c>
      <c r="R111" s="34">
        <v>0.582766439909297</v>
      </c>
      <c r="S111">
        <v>0</v>
      </c>
      <c r="T111">
        <v>254</v>
      </c>
    </row>
    <row r="112" spans="1:20" ht="14.5" customHeight="1">
      <c r="A112" t="s">
        <v>130</v>
      </c>
      <c r="B112" s="30">
        <v>1.85930285714286E-4</v>
      </c>
      <c r="C112" s="30">
        <v>2.7591005969810901E-4</v>
      </c>
      <c r="D112" s="30">
        <v>6.0208511122208099E-5</v>
      </c>
      <c r="E112" s="30">
        <v>7.9066000000000005E-5</v>
      </c>
      <c r="F112" s="30">
        <v>1.8319114170914499E-4</v>
      </c>
      <c r="G112" s="30">
        <v>3.99755844536923E-5</v>
      </c>
      <c r="H112" s="32">
        <v>-1.47865859195326</v>
      </c>
      <c r="I112" s="33">
        <v>0.14823611650215801</v>
      </c>
      <c r="J112" s="33">
        <v>-3.9199999999999997E-5</v>
      </c>
      <c r="K112" s="33">
        <v>2.5290000000000002E-4</v>
      </c>
      <c r="L112" s="142">
        <f t="shared" si="3"/>
        <v>0.42524540688061208</v>
      </c>
      <c r="M112" s="99">
        <v>0.76190476190476197</v>
      </c>
      <c r="N112" s="34">
        <v>0.52380952380952395</v>
      </c>
      <c r="O112" s="34">
        <v>0.61538461538461497</v>
      </c>
      <c r="P112" s="34">
        <v>0.76190476190476197</v>
      </c>
      <c r="Q112" s="34">
        <v>0.680851063829787</v>
      </c>
      <c r="R112" s="34">
        <v>0.64399092970521499</v>
      </c>
      <c r="S112">
        <v>0</v>
      </c>
      <c r="T112">
        <v>253</v>
      </c>
    </row>
    <row r="113" spans="1:20" ht="14.5" customHeight="1">
      <c r="A113" t="s">
        <v>131</v>
      </c>
      <c r="B113" s="30">
        <v>1.9471761904761901E-5</v>
      </c>
      <c r="C113" s="30">
        <v>8.9230822842728902E-5</v>
      </c>
      <c r="D113" s="30">
        <v>1.9471761904761901E-5</v>
      </c>
      <c r="E113" s="30">
        <v>1.4042142857142899E-5</v>
      </c>
      <c r="F113" s="30">
        <v>4.4388807896006498E-5</v>
      </c>
      <c r="G113" s="30">
        <v>9.6864320091573005E-6</v>
      </c>
      <c r="H113" s="32">
        <v>-0.249660357928184</v>
      </c>
      <c r="I113" s="33">
        <v>0.80459046947516899</v>
      </c>
      <c r="J113" s="33">
        <v>-3.8500000000000001E-5</v>
      </c>
      <c r="K113" s="33">
        <v>4.9400000000000001E-5</v>
      </c>
      <c r="L113" s="142">
        <f t="shared" si="3"/>
        <v>0.72115419887651944</v>
      </c>
      <c r="M113" s="99">
        <v>0.90476190476190499</v>
      </c>
      <c r="N113" s="34">
        <v>4.7619047619047603E-2</v>
      </c>
      <c r="O113" s="34">
        <v>0.487179487179487</v>
      </c>
      <c r="P113" s="34">
        <v>0.90476190476190499</v>
      </c>
      <c r="Q113" s="34">
        <v>0.63333333333333297</v>
      </c>
      <c r="R113" s="34">
        <v>0.478458049886621</v>
      </c>
      <c r="S113">
        <v>0</v>
      </c>
      <c r="T113">
        <v>252</v>
      </c>
    </row>
    <row r="114" spans="1:20" ht="14.5" customHeight="1">
      <c r="A114" t="s">
        <v>132</v>
      </c>
      <c r="B114" s="30">
        <v>1.28949810952381E-2</v>
      </c>
      <c r="C114" s="30">
        <v>6.6195747458606896E-3</v>
      </c>
      <c r="D114" s="30">
        <v>1.44450963530117E-3</v>
      </c>
      <c r="E114" s="30">
        <v>1.20365808571429E-2</v>
      </c>
      <c r="F114" s="30">
        <v>8.1440753516184693E-3</v>
      </c>
      <c r="G114" s="30">
        <v>1.77718294115313E-3</v>
      </c>
      <c r="H114" s="32">
        <v>-0.37481555780739201</v>
      </c>
      <c r="I114" s="33">
        <v>0.70985998215563095</v>
      </c>
      <c r="J114" s="33">
        <v>-3.7702999999999999E-3</v>
      </c>
      <c r="K114" s="33">
        <v>5.4871E-3</v>
      </c>
      <c r="L114" s="142">
        <f t="shared" si="3"/>
        <v>0.93343144656395094</v>
      </c>
      <c r="M114" s="99">
        <v>0.476190476190476</v>
      </c>
      <c r="N114" s="34">
        <v>0.42857142857142899</v>
      </c>
      <c r="O114" s="34">
        <v>0.45454545454545497</v>
      </c>
      <c r="P114" s="34">
        <v>0.476190476190476</v>
      </c>
      <c r="Q114" s="34">
        <v>0.46511627906976699</v>
      </c>
      <c r="R114" s="34">
        <v>0.53514739229024899</v>
      </c>
      <c r="S114">
        <v>0</v>
      </c>
      <c r="T114">
        <v>251</v>
      </c>
    </row>
    <row r="115" spans="1:20" ht="14.5" customHeight="1">
      <c r="A115" t="s">
        <v>133</v>
      </c>
      <c r="B115" s="30">
        <v>2.2304668571428599E-2</v>
      </c>
      <c r="C115" s="30">
        <v>1.4052614241547599E-2</v>
      </c>
      <c r="D115" s="30">
        <v>3.0665318320907799E-3</v>
      </c>
      <c r="E115" s="30">
        <v>1.09910388571429E-2</v>
      </c>
      <c r="F115" s="30">
        <v>9.8812646063644004E-3</v>
      </c>
      <c r="G115" s="30">
        <v>2.15626871526442E-3</v>
      </c>
      <c r="H115" s="32">
        <v>-3.0179754519906501</v>
      </c>
      <c r="I115" s="62">
        <v>4.6599295497330301E-3</v>
      </c>
      <c r="J115" s="33">
        <v>3.7371000000000001E-3</v>
      </c>
      <c r="K115" s="33">
        <v>1.88901E-2</v>
      </c>
      <c r="L115" s="142">
        <f t="shared" si="3"/>
        <v>0.4927685350690208</v>
      </c>
      <c r="M115" s="99">
        <v>0.66666666666666696</v>
      </c>
      <c r="N115" s="34">
        <v>0.61904761904761896</v>
      </c>
      <c r="O115" s="34">
        <v>0.63636363636363602</v>
      </c>
      <c r="P115" s="34">
        <v>0.66666666666666696</v>
      </c>
      <c r="Q115" s="34">
        <v>0.65116279069767402</v>
      </c>
      <c r="R115" s="34">
        <v>0.74603174603174605</v>
      </c>
      <c r="S115" s="32">
        <v>0.15464849013714499</v>
      </c>
      <c r="T115">
        <v>21</v>
      </c>
    </row>
    <row r="116" spans="1:20" ht="14.5" customHeight="1">
      <c r="A116" t="s">
        <v>134</v>
      </c>
      <c r="B116" s="30">
        <v>9.8974780952380999E-4</v>
      </c>
      <c r="C116" s="30">
        <v>8.1278419189312605E-4</v>
      </c>
      <c r="D116" s="30">
        <v>1.7736405157208401E-4</v>
      </c>
      <c r="E116" s="30">
        <v>4.80284571428571E-4</v>
      </c>
      <c r="F116" s="30">
        <v>8.4357761866585604E-4</v>
      </c>
      <c r="G116" s="30">
        <v>1.84083728195566E-4</v>
      </c>
      <c r="H116" s="32">
        <v>-1.99299977382706</v>
      </c>
      <c r="I116" s="33">
        <v>5.3123710128125202E-2</v>
      </c>
      <c r="J116" s="33">
        <v>-7.1999999999999997E-6</v>
      </c>
      <c r="K116" s="33">
        <v>1.0261000000000001E-3</v>
      </c>
      <c r="L116" s="142">
        <f t="shared" si="3"/>
        <v>0.48525954471134092</v>
      </c>
      <c r="M116" s="99">
        <v>0.80952380952380998</v>
      </c>
      <c r="N116" s="34">
        <v>0.52380952380952395</v>
      </c>
      <c r="O116" s="34">
        <v>0.62962962962962998</v>
      </c>
      <c r="P116" s="34">
        <v>0.80952380952380998</v>
      </c>
      <c r="Q116" s="34">
        <v>0.70833333333333304</v>
      </c>
      <c r="R116" s="34">
        <v>0.71201814058956903</v>
      </c>
      <c r="S116">
        <v>0</v>
      </c>
      <c r="T116">
        <v>250</v>
      </c>
    </row>
    <row r="117" spans="1:20" ht="14.5" customHeight="1">
      <c r="A117" t="s">
        <v>135</v>
      </c>
      <c r="B117" s="30">
        <v>9.9788428571428604E-5</v>
      </c>
      <c r="C117" s="30">
        <v>1.7741541012030799E-4</v>
      </c>
      <c r="D117" s="30">
        <v>3.8715216491807003E-5</v>
      </c>
      <c r="E117" s="30">
        <v>3.4763761904761903E-5</v>
      </c>
      <c r="F117" s="30">
        <v>1.17040437368418E-4</v>
      </c>
      <c r="G117" s="30">
        <v>2.55403173148339E-5</v>
      </c>
      <c r="H117" s="32">
        <v>-1.4019747216063501</v>
      </c>
      <c r="I117" s="33">
        <v>0.169821603375509</v>
      </c>
      <c r="J117" s="33">
        <v>-2.87E-5</v>
      </c>
      <c r="K117" s="33">
        <v>1.5880000000000001E-4</v>
      </c>
      <c r="L117" s="142">
        <f t="shared" si="3"/>
        <v>0.34837468033558605</v>
      </c>
      <c r="M117" s="99">
        <v>0.90476190476190499</v>
      </c>
      <c r="N117" s="34">
        <v>0.33333333333333298</v>
      </c>
      <c r="O117" s="34">
        <v>0.57575757575757602</v>
      </c>
      <c r="P117" s="34">
        <v>0.90476190476190499</v>
      </c>
      <c r="Q117" s="34">
        <v>0.70370370370370405</v>
      </c>
      <c r="R117" s="34">
        <v>0.61337868480725599</v>
      </c>
      <c r="S117">
        <v>0</v>
      </c>
      <c r="T117">
        <v>249</v>
      </c>
    </row>
    <row r="118" spans="1:20" ht="14.5" customHeight="1">
      <c r="A118" t="s">
        <v>136</v>
      </c>
      <c r="B118" s="30">
        <v>6.5655611428571403E-3</v>
      </c>
      <c r="C118" s="30">
        <v>3.9784260649996699E-3</v>
      </c>
      <c r="D118" s="30">
        <v>8.6816374236410804E-4</v>
      </c>
      <c r="E118" s="30">
        <v>4.2379009523809503E-3</v>
      </c>
      <c r="F118" s="30">
        <v>3.1686019578442402E-3</v>
      </c>
      <c r="G118" s="30">
        <v>6.9144563423840502E-4</v>
      </c>
      <c r="H118" s="32">
        <v>-2.0972419507149</v>
      </c>
      <c r="I118" s="62">
        <v>4.2662835636128202E-2</v>
      </c>
      <c r="J118" s="33">
        <v>8.4499999999999994E-5</v>
      </c>
      <c r="K118" s="33">
        <v>4.5707999999999999E-3</v>
      </c>
      <c r="L118" s="142">
        <f t="shared" si="3"/>
        <v>0.64547429536795686</v>
      </c>
      <c r="M118" s="99">
        <v>0.61904761904761896</v>
      </c>
      <c r="N118" s="34">
        <v>0.66666666666666696</v>
      </c>
      <c r="O118" s="34">
        <v>0.65</v>
      </c>
      <c r="P118" s="34">
        <v>0.61904761904761896</v>
      </c>
      <c r="Q118" s="34">
        <v>0.63414634146341498</v>
      </c>
      <c r="R118" s="34">
        <v>0.67913832199546498</v>
      </c>
      <c r="S118">
        <v>0</v>
      </c>
      <c r="T118">
        <v>248</v>
      </c>
    </row>
    <row r="119" spans="1:20" ht="14.5" customHeight="1">
      <c r="A119" t="s">
        <v>137</v>
      </c>
      <c r="B119" s="30">
        <v>4.8794383333333304E-3</v>
      </c>
      <c r="C119" s="30">
        <v>3.55395891689992E-3</v>
      </c>
      <c r="D119" s="30">
        <v>7.7553741683129298E-4</v>
      </c>
      <c r="E119" s="30">
        <v>2.3294468095238102E-3</v>
      </c>
      <c r="F119" s="30">
        <v>2.4213401706269298E-3</v>
      </c>
      <c r="G119" s="30">
        <v>5.2837974357786697E-4</v>
      </c>
      <c r="H119" s="32">
        <v>-2.7173068593057601</v>
      </c>
      <c r="I119" s="62">
        <v>1.01323881442709E-2</v>
      </c>
      <c r="J119" s="33">
        <v>6.5340000000000005E-4</v>
      </c>
      <c r="K119" s="33">
        <v>4.4466000000000002E-3</v>
      </c>
      <c r="L119" s="142">
        <f t="shared" si="3"/>
        <v>0.47740060441187626</v>
      </c>
      <c r="M119" s="99">
        <v>0.76190476190476197</v>
      </c>
      <c r="N119" s="34">
        <v>0.66666666666666696</v>
      </c>
      <c r="O119" s="34">
        <v>0.69565217391304301</v>
      </c>
      <c r="P119" s="34">
        <v>0.76190476190476197</v>
      </c>
      <c r="Q119" s="34">
        <v>0.72727272727272696</v>
      </c>
      <c r="R119" s="34">
        <v>0.74603174603174605</v>
      </c>
      <c r="S119">
        <v>0</v>
      </c>
      <c r="T119">
        <v>247</v>
      </c>
    </row>
    <row r="120" spans="1:20" ht="14.5" customHeight="1">
      <c r="A120" t="s">
        <v>138</v>
      </c>
      <c r="B120" s="30">
        <v>4.3434421904761898E-3</v>
      </c>
      <c r="C120" s="30">
        <v>2.9342706625546801E-3</v>
      </c>
      <c r="D120" s="30">
        <v>6.4031035336404901E-4</v>
      </c>
      <c r="E120" s="30">
        <v>1.6335591428571401E-3</v>
      </c>
      <c r="F120" s="30">
        <v>1.76561525798964E-3</v>
      </c>
      <c r="G120" s="30">
        <v>3.85288836566977E-4</v>
      </c>
      <c r="H120" s="32">
        <v>-3.62627226520988</v>
      </c>
      <c r="I120" s="62">
        <v>9.6408305777550001E-4</v>
      </c>
      <c r="J120" s="33">
        <v>1.1995E-3</v>
      </c>
      <c r="K120" s="33">
        <v>4.2202000000000003E-3</v>
      </c>
      <c r="L120" s="142">
        <f t="shared" si="3"/>
        <v>0.37609782085715893</v>
      </c>
      <c r="M120" s="99">
        <v>0.76190476190476197</v>
      </c>
      <c r="N120" s="34">
        <v>0.71428571428571397</v>
      </c>
      <c r="O120" s="34">
        <v>0.72727272727272696</v>
      </c>
      <c r="P120" s="34">
        <v>0.76190476190476197</v>
      </c>
      <c r="Q120" s="34">
        <v>0.74418604651162801</v>
      </c>
      <c r="R120" s="34">
        <v>0.80272108843537404</v>
      </c>
      <c r="S120" s="32">
        <v>0.17871515126363899</v>
      </c>
      <c r="T120">
        <v>6</v>
      </c>
    </row>
    <row r="121" spans="1:20" ht="14.5" customHeight="1">
      <c r="A121" t="s">
        <v>139</v>
      </c>
      <c r="B121" s="30">
        <v>4.0704000000000001E-4</v>
      </c>
      <c r="C121" s="30">
        <v>4.3964879510593498E-4</v>
      </c>
      <c r="D121" s="30">
        <v>9.5939232512813098E-5</v>
      </c>
      <c r="E121" s="30">
        <v>1.2858566666666701E-4</v>
      </c>
      <c r="F121" s="30">
        <v>2.46550280925278E-4</v>
      </c>
      <c r="G121" s="30">
        <v>5.3801682140605302E-5</v>
      </c>
      <c r="H121" s="32">
        <v>-2.5315121035520001</v>
      </c>
      <c r="I121" s="62">
        <v>1.6563429168700201E-2</v>
      </c>
      <c r="J121" s="33">
        <v>5.6100000000000002E-5</v>
      </c>
      <c r="K121" s="33">
        <v>5.0080000000000003E-4</v>
      </c>
      <c r="L121" s="142">
        <f t="shared" si="3"/>
        <v>0.31590425183438237</v>
      </c>
      <c r="M121" s="99">
        <v>0.80952380952380998</v>
      </c>
      <c r="N121" s="34">
        <v>0.476190476190476</v>
      </c>
      <c r="O121" s="34">
        <v>0.60714285714285698</v>
      </c>
      <c r="P121" s="34">
        <v>0.80952380952380998</v>
      </c>
      <c r="Q121" s="34">
        <v>0.69387755102040805</v>
      </c>
      <c r="R121" s="34">
        <v>0.72448979591836704</v>
      </c>
      <c r="S121">
        <v>0</v>
      </c>
      <c r="T121">
        <v>246</v>
      </c>
    </row>
    <row r="122" spans="1:20" ht="14.5" customHeight="1">
      <c r="A122" t="s">
        <v>140</v>
      </c>
      <c r="B122" s="30">
        <v>6.5093952380952403E-5</v>
      </c>
      <c r="C122" s="30">
        <v>1.2092968187069501E-4</v>
      </c>
      <c r="D122" s="30">
        <v>2.63890200447329E-5</v>
      </c>
      <c r="E122" s="30">
        <v>9.9867428571428601E-5</v>
      </c>
      <c r="F122" s="30">
        <v>1.2317396173606299E-4</v>
      </c>
      <c r="G122" s="30">
        <v>2.6878762062052499E-5</v>
      </c>
      <c r="H122" s="32">
        <v>0.92316671317838805</v>
      </c>
      <c r="I122" s="33">
        <v>0.36145762509956803</v>
      </c>
      <c r="J122" s="33">
        <v>-1.109E-4</v>
      </c>
      <c r="K122" s="33">
        <v>4.1399999999999997E-5</v>
      </c>
      <c r="L122" s="142">
        <f t="shared" si="3"/>
        <v>1.5342044063781801</v>
      </c>
      <c r="M122" s="99">
        <v>0.476190476190476</v>
      </c>
      <c r="N122" s="34">
        <v>0.71428571428571397</v>
      </c>
      <c r="O122" s="34">
        <v>0.625</v>
      </c>
      <c r="P122" s="34">
        <v>0.476190476190476</v>
      </c>
      <c r="Q122" s="34">
        <v>0.54054054054054002</v>
      </c>
      <c r="R122" s="34">
        <v>0.59637188208616798</v>
      </c>
      <c r="S122">
        <v>0</v>
      </c>
      <c r="T122">
        <v>245</v>
      </c>
    </row>
    <row r="123" spans="1:20" ht="14.5" customHeight="1">
      <c r="A123" t="s">
        <v>141</v>
      </c>
      <c r="B123" s="30">
        <v>1.2546028571428601E-4</v>
      </c>
      <c r="C123" s="30">
        <v>2.3493062034122799E-4</v>
      </c>
      <c r="D123" s="30">
        <v>5.1266064322695702E-5</v>
      </c>
      <c r="E123" s="30">
        <v>8.1754000000000004E-5</v>
      </c>
      <c r="F123" s="30">
        <v>1.3674892173176401E-4</v>
      </c>
      <c r="G123" s="30">
        <v>2.98410611923523E-5</v>
      </c>
      <c r="H123" s="32">
        <v>-0.73680554544649002</v>
      </c>
      <c r="I123" s="33">
        <v>0.46658249915945899</v>
      </c>
      <c r="J123" s="33">
        <v>-7.6199999999999995E-5</v>
      </c>
      <c r="K123" s="33">
        <v>1.6359999999999999E-4</v>
      </c>
      <c r="L123" s="142">
        <f t="shared" si="3"/>
        <v>0.65163250294344566</v>
      </c>
      <c r="M123" s="99">
        <v>0.66666666666666696</v>
      </c>
      <c r="N123" s="34">
        <v>0.33333333333333298</v>
      </c>
      <c r="O123" s="34">
        <v>0.5</v>
      </c>
      <c r="P123" s="34">
        <v>0.66666666666666696</v>
      </c>
      <c r="Q123" s="34">
        <v>0.57142857142857095</v>
      </c>
      <c r="R123" s="34">
        <v>0.51133786848072604</v>
      </c>
      <c r="S123">
        <v>0</v>
      </c>
      <c r="T123">
        <v>244</v>
      </c>
    </row>
    <row r="124" spans="1:20" ht="14.5" customHeight="1">
      <c r="A124" t="s">
        <v>142</v>
      </c>
      <c r="B124" s="30">
        <v>5.1165495238095205E-4</v>
      </c>
      <c r="C124" s="30">
        <v>4.9781922527986804E-4</v>
      </c>
      <c r="D124" s="30">
        <v>1.08633061059489E-4</v>
      </c>
      <c r="E124" s="30">
        <v>3.7844209523809502E-4</v>
      </c>
      <c r="F124" s="30">
        <v>3.43752281488415E-4</v>
      </c>
      <c r="G124" s="30">
        <v>7.5012897630210903E-5</v>
      </c>
      <c r="H124" s="32">
        <v>-1.0090702704002601</v>
      </c>
      <c r="I124" s="33">
        <v>0.319762060938027</v>
      </c>
      <c r="J124" s="33">
        <v>-1.3359999999999999E-4</v>
      </c>
      <c r="K124" s="33">
        <v>4.0000000000000002E-4</v>
      </c>
      <c r="L124" s="142">
        <f t="shared" si="3"/>
        <v>0.73964317842921301</v>
      </c>
      <c r="M124" s="99">
        <v>0.71428571428571397</v>
      </c>
      <c r="N124" s="34">
        <v>0.42857142857142899</v>
      </c>
      <c r="O124" s="34">
        <v>0.55555555555555602</v>
      </c>
      <c r="P124" s="34">
        <v>0.71428571428571397</v>
      </c>
      <c r="Q124" s="34">
        <v>0.625</v>
      </c>
      <c r="R124" s="34">
        <v>0.582766439909297</v>
      </c>
      <c r="S124">
        <v>0</v>
      </c>
      <c r="T124">
        <v>243</v>
      </c>
    </row>
    <row r="125" spans="1:20" ht="14.5" customHeight="1">
      <c r="A125" t="s">
        <v>143</v>
      </c>
      <c r="B125" s="30">
        <v>1.61593995238095E-3</v>
      </c>
      <c r="C125" s="30">
        <v>1.07599732738402E-3</v>
      </c>
      <c r="D125" s="30">
        <v>2.3480186668130699E-4</v>
      </c>
      <c r="E125" s="30">
        <v>1.456008E-3</v>
      </c>
      <c r="F125" s="30">
        <v>9.9119898254649208E-4</v>
      </c>
      <c r="G125" s="30">
        <v>2.1629735077535801E-4</v>
      </c>
      <c r="H125" s="32">
        <v>-0.50097156094717199</v>
      </c>
      <c r="I125" s="33">
        <v>0.61915525444044806</v>
      </c>
      <c r="J125" s="33">
        <v>-4.8529999999999998E-4</v>
      </c>
      <c r="K125" s="33">
        <v>8.051E-4</v>
      </c>
      <c r="L125" s="142">
        <f t="shared" si="3"/>
        <v>0.90102853008535133</v>
      </c>
      <c r="M125" s="99">
        <v>0.61904761904761896</v>
      </c>
      <c r="N125" s="34">
        <v>0.476190476190476</v>
      </c>
      <c r="O125" s="34">
        <v>0.54166666666666696</v>
      </c>
      <c r="P125" s="34">
        <v>0.61904761904761896</v>
      </c>
      <c r="Q125" s="34">
        <v>0.57777777777777795</v>
      </c>
      <c r="R125" s="34">
        <v>0.55442176870748305</v>
      </c>
      <c r="S125">
        <v>0</v>
      </c>
      <c r="T125">
        <v>242</v>
      </c>
    </row>
    <row r="126" spans="1:20" ht="14.5" customHeight="1">
      <c r="A126" t="s">
        <v>144</v>
      </c>
      <c r="B126" s="30">
        <v>1.05404576190476E-3</v>
      </c>
      <c r="C126" s="30">
        <v>8.18739348843019E-4</v>
      </c>
      <c r="D126" s="30">
        <v>1.78663573357714E-4</v>
      </c>
      <c r="E126" s="30">
        <v>3.94721476190476E-4</v>
      </c>
      <c r="F126" s="30">
        <v>3.3792813614874102E-4</v>
      </c>
      <c r="G126" s="30">
        <v>7.3741964921759395E-5</v>
      </c>
      <c r="H126" s="32">
        <v>-3.41117553388752</v>
      </c>
      <c r="I126" s="62">
        <v>2.0777992523783799E-3</v>
      </c>
      <c r="J126" s="33">
        <v>2.6870000000000003E-4</v>
      </c>
      <c r="K126" s="33">
        <v>1.0499999999999999E-3</v>
      </c>
      <c r="L126" s="142">
        <f t="shared" si="3"/>
        <v>0.3744822952251875</v>
      </c>
      <c r="M126" s="99">
        <v>0.76190476190476197</v>
      </c>
      <c r="N126" s="34">
        <v>0.57142857142857095</v>
      </c>
      <c r="O126" s="34">
        <v>0.64</v>
      </c>
      <c r="P126" s="34">
        <v>0.76190476190476197</v>
      </c>
      <c r="Q126" s="34">
        <v>0.69565217391304301</v>
      </c>
      <c r="R126" s="34">
        <v>0.74603174603174605</v>
      </c>
      <c r="S126" s="32">
        <v>0.17812578678027899</v>
      </c>
      <c r="T126">
        <v>10</v>
      </c>
    </row>
    <row r="127" spans="1:20" ht="14.5" customHeight="1">
      <c r="A127" t="s">
        <v>145</v>
      </c>
      <c r="B127" s="30">
        <v>8.09743095238095E-4</v>
      </c>
      <c r="C127" s="30">
        <v>8.1770345951536199E-4</v>
      </c>
      <c r="D127" s="30">
        <v>1.7843752377411399E-4</v>
      </c>
      <c r="E127" s="30">
        <v>5.5500533333333296E-4</v>
      </c>
      <c r="F127" s="30">
        <v>7.3713729601488298E-4</v>
      </c>
      <c r="G127" s="30">
        <v>1.6085654555063201E-4</v>
      </c>
      <c r="H127" s="32">
        <v>-1.0603513986585</v>
      </c>
      <c r="I127" s="33">
        <v>0.29541312536147002</v>
      </c>
      <c r="J127" s="33">
        <v>-2.308E-4</v>
      </c>
      <c r="K127" s="33">
        <v>7.4030000000000005E-4</v>
      </c>
      <c r="L127" s="142">
        <f t="shared" si="3"/>
        <v>0.68540915828388815</v>
      </c>
      <c r="M127" s="99">
        <v>0.71428571428571397</v>
      </c>
      <c r="N127" s="34">
        <v>0.38095238095238099</v>
      </c>
      <c r="O127" s="34">
        <v>0.53571428571428603</v>
      </c>
      <c r="P127" s="34">
        <v>0.71428571428571397</v>
      </c>
      <c r="Q127" s="34">
        <v>0.61224489795918402</v>
      </c>
      <c r="R127" s="34">
        <v>0.64058956916099796</v>
      </c>
      <c r="S127">
        <v>0</v>
      </c>
      <c r="T127">
        <v>241</v>
      </c>
    </row>
    <row r="128" spans="1:20" ht="14.5" customHeight="1">
      <c r="A128" t="s">
        <v>146</v>
      </c>
      <c r="B128" s="30">
        <v>3.8781238095238099E-5</v>
      </c>
      <c r="C128" s="30">
        <v>1.10209422091718E-4</v>
      </c>
      <c r="D128" s="30">
        <v>2.4049667572982699E-5</v>
      </c>
      <c r="E128" s="30">
        <v>7.03974285714286E-5</v>
      </c>
      <c r="F128" s="30">
        <v>2.4486026597624402E-4</v>
      </c>
      <c r="G128" s="30">
        <v>5.3432890643959997E-5</v>
      </c>
      <c r="H128" s="32">
        <v>0.53956469311135202</v>
      </c>
      <c r="I128" s="33">
        <v>0.593795588170419</v>
      </c>
      <c r="J128" s="33">
        <v>-1.4999999999999999E-4</v>
      </c>
      <c r="K128" s="33">
        <v>8.6799999999999996E-5</v>
      </c>
      <c r="L128" s="142">
        <f t="shared" si="3"/>
        <v>1.8152444849374887</v>
      </c>
      <c r="M128" s="99">
        <v>0.14285714285714299</v>
      </c>
      <c r="N128" s="34">
        <v>0.85714285714285698</v>
      </c>
      <c r="O128" s="34">
        <v>0.5</v>
      </c>
      <c r="P128" s="34">
        <v>0.14285714285714299</v>
      </c>
      <c r="Q128" s="34">
        <v>0.22222222222222199</v>
      </c>
      <c r="R128" s="34">
        <v>0.50340136054421802</v>
      </c>
      <c r="S128">
        <v>0</v>
      </c>
      <c r="T128">
        <v>240</v>
      </c>
    </row>
    <row r="129" spans="1:20" s="35" customFormat="1" ht="14.5" customHeight="1">
      <c r="A129" t="s">
        <v>147</v>
      </c>
      <c r="B129" s="30">
        <v>3.1422600000000002E-4</v>
      </c>
      <c r="C129" s="30">
        <v>5.2754199608798897E-4</v>
      </c>
      <c r="D129" s="30">
        <v>1.15119101397205E-4</v>
      </c>
      <c r="E129" s="30">
        <v>3.2961266666666698E-4</v>
      </c>
      <c r="F129" s="30">
        <v>7.1959432356129196E-4</v>
      </c>
      <c r="G129" s="30">
        <v>1.57028355113341E-4</v>
      </c>
      <c r="H129" s="32">
        <v>7.9025247948449701E-2</v>
      </c>
      <c r="I129" s="33">
        <v>0.93744210294307595</v>
      </c>
      <c r="J129" s="33">
        <v>-4.0890000000000002E-4</v>
      </c>
      <c r="K129" s="33">
        <v>3.7809999999999997E-4</v>
      </c>
      <c r="L129" s="142">
        <f t="shared" si="3"/>
        <v>1.0489668794646749</v>
      </c>
      <c r="M129" s="99">
        <v>0.19047619047618999</v>
      </c>
      <c r="N129" s="34">
        <v>0.76190476190476197</v>
      </c>
      <c r="O129" s="34">
        <v>0.44444444444444398</v>
      </c>
      <c r="P129" s="34">
        <v>0.19047619047618999</v>
      </c>
      <c r="Q129" s="34">
        <v>0.266666666666667</v>
      </c>
      <c r="R129" s="34">
        <v>0.452380952380952</v>
      </c>
      <c r="S129">
        <v>0</v>
      </c>
      <c r="T129">
        <v>239</v>
      </c>
    </row>
    <row r="130" spans="1:20" s="45" customFormat="1" ht="14.5" customHeight="1">
      <c r="A130" t="s">
        <v>148</v>
      </c>
      <c r="B130" s="30">
        <v>1.2582404761904799E-4</v>
      </c>
      <c r="C130" s="30">
        <v>2.15260070406352E-4</v>
      </c>
      <c r="D130" s="30">
        <v>4.69735984161253E-5</v>
      </c>
      <c r="E130" s="30">
        <v>1.86894142857143E-4</v>
      </c>
      <c r="F130" s="30">
        <v>3.1194452948822299E-4</v>
      </c>
      <c r="G130" s="30">
        <v>6.8071877095579304E-5</v>
      </c>
      <c r="H130" s="32">
        <v>0.73839890108597805</v>
      </c>
      <c r="I130" s="33">
        <v>0.46512233539362802</v>
      </c>
      <c r="J130" s="33">
        <v>-2.2819999999999999E-4</v>
      </c>
      <c r="K130" s="33">
        <v>1.061E-4</v>
      </c>
      <c r="L130" s="142">
        <f t="shared" si="3"/>
        <v>1.4853610767871201</v>
      </c>
      <c r="M130" s="99">
        <v>0.238095238095238</v>
      </c>
      <c r="N130" s="34">
        <v>0.76190476190476197</v>
      </c>
      <c r="O130" s="34">
        <v>0.5</v>
      </c>
      <c r="P130" s="34">
        <v>0.238095238095238</v>
      </c>
      <c r="Q130" s="34">
        <v>0.32258064516128998</v>
      </c>
      <c r="R130" s="34">
        <v>0.56349206349206304</v>
      </c>
      <c r="S130">
        <v>0</v>
      </c>
      <c r="T130">
        <v>238</v>
      </c>
    </row>
    <row r="131" spans="1:20" ht="14.5" customHeight="1">
      <c r="A131" s="35" t="s">
        <v>196</v>
      </c>
      <c r="B131" s="36">
        <v>15.250931546142899</v>
      </c>
      <c r="C131" s="36">
        <v>5.7082101983182003</v>
      </c>
      <c r="D131" s="36">
        <v>1.2456335865005701</v>
      </c>
      <c r="E131" s="36">
        <v>12.543247956238099</v>
      </c>
      <c r="F131" s="36">
        <v>5.8235295772205804</v>
      </c>
      <c r="G131" s="36">
        <v>1.2707983380679799</v>
      </c>
      <c r="H131" s="37">
        <v>-1.5216193069688899</v>
      </c>
      <c r="I131" s="38">
        <v>0.13597443168003501</v>
      </c>
      <c r="J131" s="13">
        <v>-0.88876960000000005</v>
      </c>
      <c r="K131" s="13">
        <v>6.3041368000000002</v>
      </c>
      <c r="L131" s="95">
        <f t="shared" si="3"/>
        <v>0.82245782287380353</v>
      </c>
      <c r="M131" s="98">
        <v>0.61904761904761896</v>
      </c>
      <c r="N131" s="39">
        <v>0.66666666666666696</v>
      </c>
      <c r="O131" s="39">
        <v>0.65</v>
      </c>
      <c r="P131" s="39">
        <v>0.61904761904761896</v>
      </c>
      <c r="Q131" s="39">
        <v>0.63414634146341498</v>
      </c>
      <c r="R131" s="39">
        <v>0.65306122448979598</v>
      </c>
      <c r="S131" s="35">
        <v>0</v>
      </c>
      <c r="T131" s="35">
        <v>190</v>
      </c>
    </row>
    <row r="132" spans="1:20" ht="14.5" customHeight="1">
      <c r="A132" t="s">
        <v>150</v>
      </c>
      <c r="B132" s="30">
        <v>5.2985825238095197E-3</v>
      </c>
      <c r="C132" s="30">
        <v>2.15762570706127E-3</v>
      </c>
      <c r="D132" s="30">
        <v>4.7083252971385299E-4</v>
      </c>
      <c r="E132" s="30">
        <v>7.0382630476190497E-3</v>
      </c>
      <c r="F132" s="30">
        <v>7.5799227498961801E-3</v>
      </c>
      <c r="G132" s="30">
        <v>1.6540747506341501E-3</v>
      </c>
      <c r="H132" s="32">
        <v>1.01157098716476</v>
      </c>
      <c r="I132" s="33">
        <v>0.322168821110138</v>
      </c>
      <c r="J132" s="33">
        <v>-5.2154999999999997E-3</v>
      </c>
      <c r="K132" s="33">
        <v>1.7361E-3</v>
      </c>
      <c r="L132" s="142">
        <f t="shared" si="3"/>
        <v>1.3283294194234334</v>
      </c>
      <c r="M132" s="99">
        <v>0.52380952380952395</v>
      </c>
      <c r="N132" s="34">
        <v>0.61904761904761896</v>
      </c>
      <c r="O132" s="34">
        <v>0.57894736842105299</v>
      </c>
      <c r="P132" s="34">
        <v>0.52380952380952395</v>
      </c>
      <c r="Q132" s="34">
        <v>0.55000000000000004</v>
      </c>
      <c r="R132" s="34">
        <v>0.54875283446711998</v>
      </c>
      <c r="S132">
        <v>0</v>
      </c>
      <c r="T132">
        <v>236</v>
      </c>
    </row>
    <row r="133" spans="1:20" ht="14.5" customHeight="1">
      <c r="A133" t="s">
        <v>151</v>
      </c>
      <c r="B133" s="30">
        <v>2.6882916619047601E-2</v>
      </c>
      <c r="C133" s="30">
        <v>1.0013953916008801E-2</v>
      </c>
      <c r="D133" s="30">
        <v>2.1852238964718898E-3</v>
      </c>
      <c r="E133" s="30">
        <v>4.9059743523809499E-2</v>
      </c>
      <c r="F133" s="30">
        <v>2.5799875161070601E-2</v>
      </c>
      <c r="G133" s="30">
        <v>5.6299943260008098E-3</v>
      </c>
      <c r="H133" s="32">
        <v>3.6721412779529601</v>
      </c>
      <c r="I133" s="62">
        <v>1.0979214275467599E-3</v>
      </c>
      <c r="J133" s="33">
        <v>-3.4382500000000003E-2</v>
      </c>
      <c r="K133" s="33">
        <v>-9.9711000000000001E-3</v>
      </c>
      <c r="L133" s="142">
        <f t="shared" ref="L133:L174" si="4">E133/B133</f>
        <v>1.8249412524327344</v>
      </c>
      <c r="M133" s="99">
        <v>0.66666666666666696</v>
      </c>
      <c r="N133" s="34">
        <v>0.80952380952380998</v>
      </c>
      <c r="O133" s="34">
        <v>0.77777777777777801</v>
      </c>
      <c r="P133" s="34">
        <v>0.66666666666666696</v>
      </c>
      <c r="Q133" s="34">
        <v>0.71794871794871795</v>
      </c>
      <c r="R133" s="34">
        <v>0.82312925170067996</v>
      </c>
      <c r="S133" s="32">
        <v>0.18902525386680299</v>
      </c>
      <c r="T133">
        <v>4</v>
      </c>
    </row>
    <row r="134" spans="1:20" ht="14.5" customHeight="1">
      <c r="A134" t="s">
        <v>152</v>
      </c>
      <c r="B134" s="30">
        <v>4.9681285238095197E-3</v>
      </c>
      <c r="C134" s="30">
        <v>2.7593944222161098E-3</v>
      </c>
      <c r="D134" s="30">
        <v>6.0214922914496403E-4</v>
      </c>
      <c r="E134" s="30">
        <v>1.2741029333333299E-2</v>
      </c>
      <c r="F134" s="30">
        <v>1.38274016231873E-2</v>
      </c>
      <c r="G134" s="30">
        <v>3.0173864096576602E-3</v>
      </c>
      <c r="H134" s="32">
        <v>2.5262262750909201</v>
      </c>
      <c r="I134" s="62">
        <v>1.9390429563213501E-2</v>
      </c>
      <c r="J134" s="33">
        <v>-1.39915E-2</v>
      </c>
      <c r="K134" s="33">
        <v>-1.5543E-3</v>
      </c>
      <c r="L134" s="142">
        <f t="shared" si="4"/>
        <v>2.5645530851854019</v>
      </c>
      <c r="M134" s="99">
        <v>0.61904761904761896</v>
      </c>
      <c r="N134" s="34">
        <v>0.71428571428571397</v>
      </c>
      <c r="O134" s="34">
        <v>0.68421052631578905</v>
      </c>
      <c r="P134" s="34">
        <v>0.61904761904761896</v>
      </c>
      <c r="Q134" s="34">
        <v>0.65</v>
      </c>
      <c r="R134" s="34">
        <v>0.74149659863945605</v>
      </c>
      <c r="S134" s="32">
        <v>0.15464849013714499</v>
      </c>
      <c r="T134">
        <v>20</v>
      </c>
    </row>
    <row r="135" spans="1:20" ht="14.5" customHeight="1">
      <c r="A135" t="s">
        <v>153</v>
      </c>
      <c r="B135" s="30">
        <v>0.24482470028571399</v>
      </c>
      <c r="C135" s="30">
        <v>9.3554449092645306E-2</v>
      </c>
      <c r="D135" s="30">
        <v>2.04152545031876E-2</v>
      </c>
      <c r="E135" s="30">
        <v>0.30837929857142898</v>
      </c>
      <c r="F135" s="30">
        <v>0.13991521202289101</v>
      </c>
      <c r="G135" s="30">
        <v>3.0532002379556899E-2</v>
      </c>
      <c r="H135" s="32">
        <v>1.7303871893845899</v>
      </c>
      <c r="I135" s="33">
        <v>9.2394967896321303E-2</v>
      </c>
      <c r="J135" s="33">
        <v>-0.13778580000000001</v>
      </c>
      <c r="K135" s="33">
        <v>1.06766E-2</v>
      </c>
      <c r="L135" s="142">
        <f t="shared" si="4"/>
        <v>1.2595922642263866</v>
      </c>
      <c r="M135" s="99">
        <v>0.52380952380952395</v>
      </c>
      <c r="N135" s="34">
        <v>0.52380952380952395</v>
      </c>
      <c r="O135" s="34">
        <v>0.52380952380952395</v>
      </c>
      <c r="P135" s="34">
        <v>0.52380952380952395</v>
      </c>
      <c r="Q135" s="34">
        <v>0.52380952380952395</v>
      </c>
      <c r="R135" s="34">
        <v>0.62811791383219995</v>
      </c>
      <c r="S135" s="32">
        <v>0.15464849013714499</v>
      </c>
      <c r="T135">
        <v>19</v>
      </c>
    </row>
    <row r="136" spans="1:20" ht="14.5" customHeight="1">
      <c r="A136" t="s">
        <v>154</v>
      </c>
      <c r="B136" s="30">
        <v>0.25013688838095199</v>
      </c>
      <c r="C136" s="30">
        <v>0.109433148964437</v>
      </c>
      <c r="D136" s="30">
        <v>2.3880270888900601E-2</v>
      </c>
      <c r="E136" s="30">
        <v>0.51149199971428605</v>
      </c>
      <c r="F136" s="30">
        <v>0.413214684217797</v>
      </c>
      <c r="G136" s="30">
        <v>9.0170836604539603E-2</v>
      </c>
      <c r="H136" s="32">
        <v>2.8018523019160102</v>
      </c>
      <c r="I136" s="62">
        <v>1.0179870737633699E-2</v>
      </c>
      <c r="J136" s="33">
        <v>-0.4498798</v>
      </c>
      <c r="K136" s="33">
        <v>-7.2830400000000003E-2</v>
      </c>
      <c r="L136" s="142">
        <f t="shared" si="4"/>
        <v>2.0448483349456916</v>
      </c>
      <c r="M136" s="99">
        <v>0.42857142857142899</v>
      </c>
      <c r="N136" s="34">
        <v>0.85714285714285698</v>
      </c>
      <c r="O136" s="34">
        <v>0.75</v>
      </c>
      <c r="P136" s="34">
        <v>0.42857142857142899</v>
      </c>
      <c r="Q136" s="34">
        <v>0.54545454545454497</v>
      </c>
      <c r="R136" s="34">
        <v>0.69614512471655299</v>
      </c>
      <c r="S136">
        <v>0</v>
      </c>
      <c r="T136">
        <v>235</v>
      </c>
    </row>
    <row r="137" spans="1:20" ht="14.5" customHeight="1">
      <c r="A137" t="s">
        <v>155</v>
      </c>
      <c r="B137" s="30">
        <v>4.33397514761905E-2</v>
      </c>
      <c r="C137" s="30">
        <v>1.86330270183248E-2</v>
      </c>
      <c r="D137" s="30">
        <v>4.0660598446490802E-3</v>
      </c>
      <c r="E137" s="30">
        <v>5.1194037999999997E-2</v>
      </c>
      <c r="F137" s="30">
        <v>5.14683058243708E-2</v>
      </c>
      <c r="G137" s="30">
        <v>1.1231305111015E-2</v>
      </c>
      <c r="H137" s="32">
        <v>0.65755595113557297</v>
      </c>
      <c r="I137" s="33">
        <v>0.51679608857456305</v>
      </c>
      <c r="J137" s="33">
        <v>-3.19954E-2</v>
      </c>
      <c r="K137" s="33">
        <v>1.6286800000000001E-2</v>
      </c>
      <c r="L137" s="142">
        <f t="shared" si="4"/>
        <v>1.1812259243831704</v>
      </c>
      <c r="M137" s="99">
        <v>0.33333333333333298</v>
      </c>
      <c r="N137" s="34">
        <v>0.61904761904761896</v>
      </c>
      <c r="O137" s="34">
        <v>0.46666666666666701</v>
      </c>
      <c r="P137" s="34">
        <v>0.33333333333333298</v>
      </c>
      <c r="Q137" s="34">
        <v>0.38888888888888901</v>
      </c>
      <c r="R137" s="34">
        <v>0.44444444444444398</v>
      </c>
      <c r="S137">
        <v>0</v>
      </c>
      <c r="T137">
        <v>234</v>
      </c>
    </row>
    <row r="138" spans="1:20" ht="14.5" customHeight="1">
      <c r="A138" t="s">
        <v>156</v>
      </c>
      <c r="B138" s="30">
        <v>5.5447348904761898E-2</v>
      </c>
      <c r="C138" s="30">
        <v>1.9793439873900601E-2</v>
      </c>
      <c r="D138" s="30">
        <v>4.3192826897955503E-3</v>
      </c>
      <c r="E138" s="30">
        <v>6.2961379238095194E-2</v>
      </c>
      <c r="F138" s="30">
        <v>2.7420726481554299E-2</v>
      </c>
      <c r="G138" s="30">
        <v>5.9836930815429998E-3</v>
      </c>
      <c r="H138" s="32">
        <v>1.01819507506128</v>
      </c>
      <c r="I138" s="33">
        <v>0.315306900801262</v>
      </c>
      <c r="J138" s="33">
        <v>-2.24291E-2</v>
      </c>
      <c r="K138" s="33">
        <v>7.4009999999999996E-3</v>
      </c>
      <c r="L138" s="142">
        <f t="shared" si="4"/>
        <v>1.1355164941472609</v>
      </c>
      <c r="M138" s="99">
        <v>0.57142857142857095</v>
      </c>
      <c r="N138" s="34">
        <v>0.52380952380952395</v>
      </c>
      <c r="O138" s="34">
        <v>0.54545454545454497</v>
      </c>
      <c r="P138" s="34">
        <v>0.57142857142857095</v>
      </c>
      <c r="Q138" s="34">
        <v>0.55813953488372103</v>
      </c>
      <c r="R138" s="34">
        <v>0.58503401360544205</v>
      </c>
      <c r="S138">
        <v>0</v>
      </c>
      <c r="T138">
        <v>233</v>
      </c>
    </row>
    <row r="139" spans="1:20" ht="14.5" customHeight="1">
      <c r="A139" t="s">
        <v>157</v>
      </c>
      <c r="B139" s="30">
        <v>2.1259912571428599</v>
      </c>
      <c r="C139" s="30">
        <v>0.80379966600572805</v>
      </c>
      <c r="D139" s="30">
        <v>0.175403467288165</v>
      </c>
      <c r="E139" s="30">
        <v>2.1480891209523798</v>
      </c>
      <c r="F139" s="30">
        <v>1.02452670889339</v>
      </c>
      <c r="G139" s="30">
        <v>0.22357005690514001</v>
      </c>
      <c r="H139" s="32">
        <v>7.7764103665512396E-2</v>
      </c>
      <c r="I139" s="33">
        <v>0.93842528304683104</v>
      </c>
      <c r="J139" s="33">
        <v>-0.59641750000000004</v>
      </c>
      <c r="K139" s="33">
        <v>0.55222170000000004</v>
      </c>
      <c r="L139" s="142">
        <f t="shared" si="4"/>
        <v>1.0103941461354915</v>
      </c>
      <c r="M139" s="99">
        <v>0.61904761904761896</v>
      </c>
      <c r="N139" s="34">
        <v>0.42857142857142899</v>
      </c>
      <c r="O139" s="34">
        <v>0.52</v>
      </c>
      <c r="P139" s="34">
        <v>0.61904761904761896</v>
      </c>
      <c r="Q139" s="34">
        <v>0.565217391304348</v>
      </c>
      <c r="R139" s="34">
        <v>0.50340136054421802</v>
      </c>
      <c r="S139">
        <v>0</v>
      </c>
      <c r="T139">
        <v>232</v>
      </c>
    </row>
    <row r="140" spans="1:20" ht="14.5" customHeight="1">
      <c r="A140" t="s">
        <v>158</v>
      </c>
      <c r="B140" s="30">
        <v>4.1812620456666698</v>
      </c>
      <c r="C140" s="30">
        <v>1.59416030401899</v>
      </c>
      <c r="D140" s="30">
        <v>0.34787429824099297</v>
      </c>
      <c r="E140" s="30">
        <v>2.4571309777619001</v>
      </c>
      <c r="F140" s="30">
        <v>1.87326250877431</v>
      </c>
      <c r="G140" s="30">
        <v>0.40877939252291301</v>
      </c>
      <c r="H140" s="32">
        <v>-3.2120755075240499</v>
      </c>
      <c r="I140" s="62">
        <v>2.64182147298792E-3</v>
      </c>
      <c r="J140" s="33">
        <v>0.63928770000000001</v>
      </c>
      <c r="K140" s="33">
        <v>2.8089745000000002</v>
      </c>
      <c r="L140" s="142">
        <f t="shared" si="4"/>
        <v>0.58765295045508914</v>
      </c>
      <c r="M140" s="99">
        <v>0.80952380952380998</v>
      </c>
      <c r="N140" s="34">
        <v>0.80952380952380998</v>
      </c>
      <c r="O140" s="34">
        <v>0.80952380952380998</v>
      </c>
      <c r="P140" s="34">
        <v>0.80952380952380998</v>
      </c>
      <c r="Q140" s="34">
        <v>0.80952380952380998</v>
      </c>
      <c r="R140" s="34">
        <v>0.76417233560090703</v>
      </c>
      <c r="S140" s="32">
        <v>0.20623447109534301</v>
      </c>
      <c r="T140">
        <v>2</v>
      </c>
    </row>
    <row r="141" spans="1:20" ht="14.5" customHeight="1">
      <c r="A141" t="s">
        <v>159</v>
      </c>
      <c r="B141" s="30">
        <v>0.21979331447618999</v>
      </c>
      <c r="C141" s="30">
        <v>9.0339275365442007E-2</v>
      </c>
      <c r="D141" s="30">
        <v>1.9713646075695101E-2</v>
      </c>
      <c r="E141" s="30">
        <v>0.15775947400000001</v>
      </c>
      <c r="F141" s="30">
        <v>0.106711929537051</v>
      </c>
      <c r="G141" s="30">
        <v>2.3286452126587202E-2</v>
      </c>
      <c r="H141" s="32">
        <v>-2.0332007327480301</v>
      </c>
      <c r="I141" s="62">
        <v>4.8888834279632198E-2</v>
      </c>
      <c r="J141" s="33">
        <v>3.6989999999999999E-4</v>
      </c>
      <c r="K141" s="33">
        <v>0.12369769999999999</v>
      </c>
      <c r="L141" s="142">
        <f t="shared" si="4"/>
        <v>0.71776284176782801</v>
      </c>
      <c r="M141" s="99">
        <v>0.66666666666666696</v>
      </c>
      <c r="N141" s="34">
        <v>0.61904761904761896</v>
      </c>
      <c r="O141" s="34">
        <v>0.63636363636363602</v>
      </c>
      <c r="P141" s="34">
        <v>0.66666666666666696</v>
      </c>
      <c r="Q141" s="34">
        <v>0.65116279069767402</v>
      </c>
      <c r="R141" s="34">
        <v>0.687074829931973</v>
      </c>
      <c r="S141">
        <v>0</v>
      </c>
      <c r="T141">
        <v>231</v>
      </c>
    </row>
    <row r="142" spans="1:20" ht="14.5" customHeight="1">
      <c r="A142" t="s">
        <v>160</v>
      </c>
      <c r="B142" s="30">
        <v>1.70639587619048E-2</v>
      </c>
      <c r="C142" s="30">
        <v>8.1589310329551606E-3</v>
      </c>
      <c r="D142" s="30">
        <v>1.78042471659244E-3</v>
      </c>
      <c r="E142" s="30">
        <v>1.2358172809523799E-2</v>
      </c>
      <c r="F142" s="30">
        <v>1.0334659814273299E-2</v>
      </c>
      <c r="G142" s="30">
        <v>2.2552076609774199E-3</v>
      </c>
      <c r="H142" s="32">
        <v>-1.6377614599638399</v>
      </c>
      <c r="I142" s="33">
        <v>0.109736742760054</v>
      </c>
      <c r="J142" s="33">
        <v>-1.1014E-3</v>
      </c>
      <c r="K142" s="33">
        <v>1.05129E-2</v>
      </c>
      <c r="L142" s="142">
        <f t="shared" si="4"/>
        <v>0.72422659840888481</v>
      </c>
      <c r="M142" s="99">
        <v>0.76190476190476197</v>
      </c>
      <c r="N142" s="34">
        <v>0.476190476190476</v>
      </c>
      <c r="O142" s="34">
        <v>0.592592592592593</v>
      </c>
      <c r="P142" s="34">
        <v>0.76190476190476197</v>
      </c>
      <c r="Q142" s="34">
        <v>0.66666666666666696</v>
      </c>
      <c r="R142" s="34">
        <v>0.69387755102040805</v>
      </c>
      <c r="S142">
        <v>0</v>
      </c>
      <c r="T142">
        <v>230</v>
      </c>
    </row>
    <row r="143" spans="1:20" ht="14.5" customHeight="1">
      <c r="A143" t="s">
        <v>161</v>
      </c>
      <c r="B143" s="30">
        <v>6.8860863809523803E-3</v>
      </c>
      <c r="C143" s="30">
        <v>5.6975373181880904E-3</v>
      </c>
      <c r="D143" s="30">
        <v>1.2433045731158399E-3</v>
      </c>
      <c r="E143" s="30">
        <v>1.2995883190476201E-2</v>
      </c>
      <c r="F143" s="30">
        <v>1.29377867528323E-2</v>
      </c>
      <c r="G143" s="30">
        <v>2.8232565295262398E-3</v>
      </c>
      <c r="H143" s="32">
        <v>1.98055191917199</v>
      </c>
      <c r="I143" s="33">
        <v>5.7734154297116799E-2</v>
      </c>
      <c r="J143" s="33">
        <v>-1.2344600000000001E-2</v>
      </c>
      <c r="K143" s="33">
        <v>1.25E-4</v>
      </c>
      <c r="L143" s="142">
        <f t="shared" si="4"/>
        <v>1.8872669425733815</v>
      </c>
      <c r="M143" s="99">
        <v>0.52380952380952395</v>
      </c>
      <c r="N143" s="34">
        <v>0.66666666666666696</v>
      </c>
      <c r="O143" s="34">
        <v>0.61111111111111105</v>
      </c>
      <c r="P143" s="34">
        <v>0.52380952380952395</v>
      </c>
      <c r="Q143" s="34">
        <v>0.56410256410256399</v>
      </c>
      <c r="R143" s="34">
        <v>0.66893424036281202</v>
      </c>
      <c r="S143">
        <v>0</v>
      </c>
      <c r="T143">
        <v>229</v>
      </c>
    </row>
    <row r="144" spans="1:20" ht="14.5" customHeight="1">
      <c r="A144" t="s">
        <v>162</v>
      </c>
      <c r="B144" s="30">
        <v>0.25488645195238102</v>
      </c>
      <c r="C144" s="30">
        <v>0.10025315711843399</v>
      </c>
      <c r="D144" s="30">
        <v>2.18770324358822E-2</v>
      </c>
      <c r="E144" s="30">
        <v>0.55789719290476203</v>
      </c>
      <c r="F144" s="30">
        <v>0.42423046382927498</v>
      </c>
      <c r="G144" s="30">
        <v>9.2574676790660906E-2</v>
      </c>
      <c r="H144" s="32">
        <v>3.1854113300748099</v>
      </c>
      <c r="I144" s="62">
        <v>4.2394105086403702E-3</v>
      </c>
      <c r="J144" s="33">
        <v>-0.4952646</v>
      </c>
      <c r="K144" s="33">
        <v>-0.11075690000000001</v>
      </c>
      <c r="L144" s="142">
        <f t="shared" si="4"/>
        <v>2.1888067750615114</v>
      </c>
      <c r="M144" s="99">
        <v>0.52380952380952395</v>
      </c>
      <c r="N144" s="34">
        <v>0.85714285714285698</v>
      </c>
      <c r="O144" s="34">
        <v>0.78571428571428603</v>
      </c>
      <c r="P144" s="34">
        <v>0.52380952380952395</v>
      </c>
      <c r="Q144" s="34">
        <v>0.628571428571429</v>
      </c>
      <c r="R144" s="34">
        <v>0.71882086167800396</v>
      </c>
      <c r="S144" s="32">
        <v>0.17812578678027899</v>
      </c>
      <c r="T144">
        <v>9</v>
      </c>
    </row>
    <row r="145" spans="1:20" ht="14.5" customHeight="1">
      <c r="A145" t="s">
        <v>163</v>
      </c>
      <c r="B145" s="30">
        <v>1.8234025419523801</v>
      </c>
      <c r="C145" s="30">
        <v>0.75949484599187</v>
      </c>
      <c r="D145" s="30">
        <v>0.165735362937456</v>
      </c>
      <c r="E145" s="30">
        <v>1.51860326409524</v>
      </c>
      <c r="F145" s="30">
        <v>0.79677350125184598</v>
      </c>
      <c r="G145" s="30">
        <v>0.173870232439123</v>
      </c>
      <c r="H145" s="32">
        <v>-1.2689062417410799</v>
      </c>
      <c r="I145" s="33">
        <v>0.21182565393021099</v>
      </c>
      <c r="J145" s="33">
        <v>-0.1806758</v>
      </c>
      <c r="K145" s="33">
        <v>0.79027429999999999</v>
      </c>
      <c r="L145" s="142">
        <f t="shared" si="4"/>
        <v>0.83284037899235297</v>
      </c>
      <c r="M145" s="99">
        <v>0.61904761904761896</v>
      </c>
      <c r="N145" s="34">
        <v>0.61904761904761896</v>
      </c>
      <c r="O145" s="34">
        <v>0.61904761904761896</v>
      </c>
      <c r="P145" s="34">
        <v>0.61904761904761896</v>
      </c>
      <c r="Q145" s="34">
        <v>0.61904761904761896</v>
      </c>
      <c r="R145" s="34">
        <v>0.61224489795918402</v>
      </c>
      <c r="S145">
        <v>0</v>
      </c>
      <c r="T145">
        <v>228</v>
      </c>
    </row>
    <row r="146" spans="1:20" ht="14.5" customHeight="1">
      <c r="A146" t="s">
        <v>164</v>
      </c>
      <c r="B146" s="30">
        <v>1.0015738765714299</v>
      </c>
      <c r="C146" s="30">
        <v>0.37961417036609502</v>
      </c>
      <c r="D146" s="30">
        <v>8.2838603360975899E-2</v>
      </c>
      <c r="E146" s="30">
        <v>0.92047808519047603</v>
      </c>
      <c r="F146" s="30">
        <v>0.45905678304540698</v>
      </c>
      <c r="G146" s="30">
        <v>0.10017440269469</v>
      </c>
      <c r="H146" s="32">
        <v>-0.623866475502037</v>
      </c>
      <c r="I146" s="33">
        <v>0.53638142289703294</v>
      </c>
      <c r="J146" s="33">
        <v>-0.1816218</v>
      </c>
      <c r="K146" s="33">
        <v>0.34381339999999999</v>
      </c>
      <c r="L146" s="142">
        <f t="shared" si="4"/>
        <v>0.91903164281943972</v>
      </c>
      <c r="M146" s="99">
        <v>0.476190476190476</v>
      </c>
      <c r="N146" s="34">
        <v>0.52380952380952395</v>
      </c>
      <c r="O146" s="34">
        <v>0.5</v>
      </c>
      <c r="P146" s="34">
        <v>0.476190476190476</v>
      </c>
      <c r="Q146" s="34">
        <v>0.48780487804878098</v>
      </c>
      <c r="R146" s="34">
        <v>0.58049886621315205</v>
      </c>
      <c r="S146">
        <v>0</v>
      </c>
      <c r="T146">
        <v>227</v>
      </c>
    </row>
    <row r="147" spans="1:20" ht="14.5" customHeight="1">
      <c r="A147" t="s">
        <v>165</v>
      </c>
      <c r="B147" s="30">
        <v>1.97034638128571</v>
      </c>
      <c r="C147" s="30">
        <v>0.91837913667860305</v>
      </c>
      <c r="D147" s="30">
        <v>0.20040675764275701</v>
      </c>
      <c r="E147" s="30">
        <v>1.2921871355714301</v>
      </c>
      <c r="F147" s="30">
        <v>0.77338749304673005</v>
      </c>
      <c r="G147" s="30">
        <v>0.16876698706756099</v>
      </c>
      <c r="H147" s="32">
        <v>-2.5883721139635099</v>
      </c>
      <c r="I147" s="62">
        <v>1.3493618517843999E-2</v>
      </c>
      <c r="J147" s="33">
        <v>0.14863299999999999</v>
      </c>
      <c r="K147" s="33">
        <v>1.2076855</v>
      </c>
      <c r="L147" s="142">
        <f t="shared" si="4"/>
        <v>0.65581724505121741</v>
      </c>
      <c r="M147" s="99">
        <v>0.71428571428571397</v>
      </c>
      <c r="N147" s="34">
        <v>0.71428571428571397</v>
      </c>
      <c r="O147" s="34">
        <v>0.71428571428571397</v>
      </c>
      <c r="P147" s="34">
        <v>0.71428571428571397</v>
      </c>
      <c r="Q147" s="34">
        <v>0.71428571428571397</v>
      </c>
      <c r="R147" s="34">
        <v>0.72335600907029496</v>
      </c>
      <c r="S147">
        <v>0</v>
      </c>
      <c r="T147">
        <v>226</v>
      </c>
    </row>
    <row r="148" spans="1:20" ht="14.5" customHeight="1">
      <c r="A148" t="s">
        <v>166</v>
      </c>
      <c r="B148" s="30">
        <v>0.14989283742857101</v>
      </c>
      <c r="C148" s="30">
        <v>9.6577520583632101E-2</v>
      </c>
      <c r="D148" s="30">
        <v>2.1074942785983299E-2</v>
      </c>
      <c r="E148" s="30">
        <v>7.8596712190476203E-2</v>
      </c>
      <c r="F148" s="30">
        <v>5.5694539934312802E-2</v>
      </c>
      <c r="G148" s="30">
        <v>1.2153545002129999E-2</v>
      </c>
      <c r="H148" s="32">
        <v>-2.9305946124954398</v>
      </c>
      <c r="I148" s="62">
        <v>6.1985933571824699E-3</v>
      </c>
      <c r="J148" s="33">
        <v>2.2127000000000001E-2</v>
      </c>
      <c r="K148" s="33">
        <v>0.1204653</v>
      </c>
      <c r="L148" s="142">
        <f t="shared" si="4"/>
        <v>0.52435268781892386</v>
      </c>
      <c r="M148" s="99">
        <v>0.76190476190476197</v>
      </c>
      <c r="N148" s="34">
        <v>0.57142857142857095</v>
      </c>
      <c r="O148" s="34">
        <v>0.64</v>
      </c>
      <c r="P148" s="34">
        <v>0.76190476190476197</v>
      </c>
      <c r="Q148" s="34">
        <v>0.69565217391304301</v>
      </c>
      <c r="R148" s="34">
        <v>0.75963718820861703</v>
      </c>
      <c r="S148">
        <v>0</v>
      </c>
      <c r="T148">
        <v>225</v>
      </c>
    </row>
    <row r="149" spans="1:20" ht="14.5" customHeight="1">
      <c r="A149" t="s">
        <v>167</v>
      </c>
      <c r="B149" s="30">
        <v>5.4096345714285702E-3</v>
      </c>
      <c r="C149" s="30">
        <v>3.4717089371630902E-3</v>
      </c>
      <c r="D149" s="30">
        <v>7.5758899978116802E-4</v>
      </c>
      <c r="E149" s="30">
        <v>2.8393768095238102E-3</v>
      </c>
      <c r="F149" s="30">
        <v>3.23827599367705E-3</v>
      </c>
      <c r="G149" s="30">
        <v>7.0664975534206695E-4</v>
      </c>
      <c r="H149" s="32">
        <v>-2.4809449768477001</v>
      </c>
      <c r="I149" s="62">
        <v>1.7428962546971301E-2</v>
      </c>
      <c r="J149" s="33">
        <v>4.7639999999999998E-4</v>
      </c>
      <c r="K149" s="33">
        <v>4.6641E-3</v>
      </c>
      <c r="L149" s="142">
        <f t="shared" si="4"/>
        <v>0.52487405055421166</v>
      </c>
      <c r="M149" s="99">
        <v>0.71428571428571397</v>
      </c>
      <c r="N149" s="34">
        <v>0.52380952380952395</v>
      </c>
      <c r="O149" s="34">
        <v>0.6</v>
      </c>
      <c r="P149" s="34">
        <v>0.71428571428571397</v>
      </c>
      <c r="Q149" s="34">
        <v>0.65217391304347805</v>
      </c>
      <c r="R149" s="34">
        <v>0.73242630385487495</v>
      </c>
      <c r="S149" s="32">
        <v>0.15464849013714499</v>
      </c>
      <c r="T149">
        <v>18</v>
      </c>
    </row>
    <row r="150" spans="1:20" ht="14.5" customHeight="1">
      <c r="A150" t="s">
        <v>168</v>
      </c>
      <c r="B150" s="30">
        <v>3.2005188095238099E-2</v>
      </c>
      <c r="C150" s="30">
        <v>1.5253749454463899E-2</v>
      </c>
      <c r="D150" s="30">
        <v>3.3286410241415302E-3</v>
      </c>
      <c r="E150" s="30">
        <v>3.12608475714286E-2</v>
      </c>
      <c r="F150" s="30">
        <v>2.3201161857373101E-2</v>
      </c>
      <c r="G150" s="30">
        <v>5.0629085915397396E-3</v>
      </c>
      <c r="H150" s="32">
        <v>-0.122846376438071</v>
      </c>
      <c r="I150" s="33">
        <v>0.90294020820130605</v>
      </c>
      <c r="J150" s="33">
        <v>-1.1501600000000001E-2</v>
      </c>
      <c r="K150" s="33">
        <v>1.29903E-2</v>
      </c>
      <c r="L150" s="142">
        <f t="shared" si="4"/>
        <v>0.97674312922034523</v>
      </c>
      <c r="M150" s="99">
        <v>0.66666666666666696</v>
      </c>
      <c r="N150" s="34">
        <v>0.52380952380952395</v>
      </c>
      <c r="O150" s="34">
        <v>0.58333333333333304</v>
      </c>
      <c r="P150" s="34">
        <v>0.66666666666666696</v>
      </c>
      <c r="Q150" s="34">
        <v>0.62222222222222201</v>
      </c>
      <c r="R150" s="34">
        <v>0.582766439909297</v>
      </c>
      <c r="S150">
        <v>0</v>
      </c>
      <c r="T150">
        <v>224</v>
      </c>
    </row>
    <row r="151" spans="1:20" ht="14.5" customHeight="1">
      <c r="A151" t="s">
        <v>169</v>
      </c>
      <c r="B151" s="30">
        <v>5.5849103047619003E-2</v>
      </c>
      <c r="C151" s="30">
        <v>3.1784391767196898E-2</v>
      </c>
      <c r="D151" s="30">
        <v>6.9359229138719596E-3</v>
      </c>
      <c r="E151" s="30">
        <v>4.1926068285714303E-2</v>
      </c>
      <c r="F151" s="30">
        <v>5.0871532556414703E-2</v>
      </c>
      <c r="G151" s="30">
        <v>1.11010785075324E-2</v>
      </c>
      <c r="H151" s="32">
        <v>-1.0636611474172999</v>
      </c>
      <c r="I151" s="33">
        <v>0.29507835039011099</v>
      </c>
      <c r="J151" s="33">
        <v>-1.25323E-2</v>
      </c>
      <c r="K151" s="33">
        <v>4.0378400000000002E-2</v>
      </c>
      <c r="L151" s="142">
        <f t="shared" si="4"/>
        <v>0.75070262542921407</v>
      </c>
      <c r="M151" s="99">
        <v>0.76190476190476197</v>
      </c>
      <c r="N151" s="34">
        <v>0.52380952380952395</v>
      </c>
      <c r="O151" s="34">
        <v>0.61538461538461497</v>
      </c>
      <c r="P151" s="34">
        <v>0.76190476190476197</v>
      </c>
      <c r="Q151" s="34">
        <v>0.680851063829787</v>
      </c>
      <c r="R151" s="34">
        <v>0.69614512471655299</v>
      </c>
      <c r="S151">
        <v>0</v>
      </c>
      <c r="T151">
        <v>223</v>
      </c>
    </row>
    <row r="152" spans="1:20" ht="14.5" customHeight="1">
      <c r="A152" t="s">
        <v>170</v>
      </c>
      <c r="B152" s="30">
        <v>2.6300045047619E-2</v>
      </c>
      <c r="C152" s="30">
        <v>1.04051925623533E-2</v>
      </c>
      <c r="D152" s="30">
        <v>2.2705991684559899E-3</v>
      </c>
      <c r="E152" s="30">
        <v>3.5376373809523798E-2</v>
      </c>
      <c r="F152" s="30">
        <v>1.6821988280256502E-2</v>
      </c>
      <c r="G152" s="30">
        <v>3.67085879209216E-3</v>
      </c>
      <c r="H152" s="32">
        <v>2.1027816423724999</v>
      </c>
      <c r="I152" s="62">
        <v>4.3111818310812899E-2</v>
      </c>
      <c r="J152" s="33">
        <v>-1.78E-2</v>
      </c>
      <c r="K152" s="33">
        <v>-3.5270000000000001E-4</v>
      </c>
      <c r="L152" s="142">
        <f t="shared" si="4"/>
        <v>1.3451069663748161</v>
      </c>
      <c r="M152" s="99">
        <v>0.61904761904761896</v>
      </c>
      <c r="N152" s="34">
        <v>0.52380952380952395</v>
      </c>
      <c r="O152" s="34">
        <v>0.565217391304348</v>
      </c>
      <c r="P152" s="34">
        <v>0.61904761904761896</v>
      </c>
      <c r="Q152" s="34">
        <v>0.59090909090909105</v>
      </c>
      <c r="R152" s="34">
        <v>0.67573696145124695</v>
      </c>
      <c r="S152">
        <v>0</v>
      </c>
      <c r="T152">
        <v>222</v>
      </c>
    </row>
    <row r="153" spans="1:20" ht="14.5" customHeight="1">
      <c r="A153" t="s">
        <v>171</v>
      </c>
      <c r="B153" s="30">
        <v>0.27014497904761903</v>
      </c>
      <c r="C153" s="30">
        <v>0.124285230662653</v>
      </c>
      <c r="D153" s="30">
        <v>2.7121260822697901E-2</v>
      </c>
      <c r="E153" s="30">
        <v>0.402674170666667</v>
      </c>
      <c r="F153" s="30">
        <v>0.25519174967303898</v>
      </c>
      <c r="G153" s="30">
        <v>5.5687405219282102E-2</v>
      </c>
      <c r="H153" s="32">
        <v>2.1396141633552799</v>
      </c>
      <c r="I153" s="62">
        <v>4.09358438525005E-2</v>
      </c>
      <c r="J153" s="33">
        <v>-0.257716</v>
      </c>
      <c r="K153" s="33">
        <v>-7.3423999999999998E-3</v>
      </c>
      <c r="L153" s="142">
        <f t="shared" si="4"/>
        <v>1.4905854333708966</v>
      </c>
      <c r="M153" s="99">
        <v>0.52380952380952395</v>
      </c>
      <c r="N153" s="34">
        <v>0.76190476190476197</v>
      </c>
      <c r="O153" s="34">
        <v>0.6875</v>
      </c>
      <c r="P153" s="34">
        <v>0.52380952380952395</v>
      </c>
      <c r="Q153" s="34">
        <v>0.59459459459459496</v>
      </c>
      <c r="R153" s="34">
        <v>0.64852607709750598</v>
      </c>
      <c r="S153">
        <v>0</v>
      </c>
      <c r="T153">
        <v>221</v>
      </c>
    </row>
    <row r="154" spans="1:20" ht="14.5" customHeight="1">
      <c r="A154" t="s">
        <v>172</v>
      </c>
      <c r="B154" s="30">
        <v>1.00815353809524</v>
      </c>
      <c r="C154" s="30">
        <v>0.508811926010031</v>
      </c>
      <c r="D154" s="30">
        <v>0.11103186502082101</v>
      </c>
      <c r="E154" s="30">
        <v>0.91259182290476204</v>
      </c>
      <c r="F154" s="30">
        <v>0.52773064733138397</v>
      </c>
      <c r="G154" s="30">
        <v>0.115160268473529</v>
      </c>
      <c r="H154" s="32">
        <v>-0.59737784449152198</v>
      </c>
      <c r="I154" s="33">
        <v>0.55362651583695299</v>
      </c>
      <c r="J154" s="33">
        <v>-0.2277469</v>
      </c>
      <c r="K154" s="33">
        <v>0.41887039999999998</v>
      </c>
      <c r="L154" s="142">
        <f t="shared" si="4"/>
        <v>0.90521114931458957</v>
      </c>
      <c r="M154" s="99">
        <v>0.57142857142857095</v>
      </c>
      <c r="N154" s="34">
        <v>0.42857142857142899</v>
      </c>
      <c r="O154" s="34">
        <v>0.5</v>
      </c>
      <c r="P154" s="34">
        <v>0.57142857142857095</v>
      </c>
      <c r="Q154" s="34">
        <v>0.53333333333333299</v>
      </c>
      <c r="R154" s="34">
        <v>0.56009070294784602</v>
      </c>
      <c r="S154">
        <v>0</v>
      </c>
      <c r="T154">
        <v>220</v>
      </c>
    </row>
    <row r="155" spans="1:20" ht="14.5" customHeight="1">
      <c r="A155" t="s">
        <v>173</v>
      </c>
      <c r="B155" s="30">
        <v>0.46005647671428601</v>
      </c>
      <c r="C155" s="30">
        <v>0.20759927021105901</v>
      </c>
      <c r="D155" s="30">
        <v>4.5301874759988897E-2</v>
      </c>
      <c r="E155" s="30">
        <v>0.32665911133333297</v>
      </c>
      <c r="F155" s="30">
        <v>0.17354492245476599</v>
      </c>
      <c r="G155" s="30">
        <v>3.7870606839247999E-2</v>
      </c>
      <c r="H155" s="32">
        <v>-2.25920679252871</v>
      </c>
      <c r="I155" s="62">
        <v>2.9568599240334299E-2</v>
      </c>
      <c r="J155" s="33">
        <v>1.4060700000000001E-2</v>
      </c>
      <c r="K155" s="33">
        <v>0.25273400000000001</v>
      </c>
      <c r="L155" s="142">
        <f t="shared" si="4"/>
        <v>0.71004132724383251</v>
      </c>
      <c r="M155" s="99">
        <v>0.76190476190476197</v>
      </c>
      <c r="N155" s="34">
        <v>0.61904761904761896</v>
      </c>
      <c r="O155" s="34">
        <v>0.66666666666666696</v>
      </c>
      <c r="P155" s="34">
        <v>0.76190476190476197</v>
      </c>
      <c r="Q155" s="34">
        <v>0.71111111111111103</v>
      </c>
      <c r="R155" s="34">
        <v>0.70748299319727903</v>
      </c>
      <c r="S155">
        <v>0</v>
      </c>
      <c r="T155">
        <v>219</v>
      </c>
    </row>
    <row r="156" spans="1:20" ht="14.5" customHeight="1">
      <c r="A156" t="s">
        <v>174</v>
      </c>
      <c r="B156" s="30">
        <v>0.57716281176190498</v>
      </c>
      <c r="C156" s="30">
        <v>0.36109065113023803</v>
      </c>
      <c r="D156" s="30">
        <v>7.87964400735814E-2</v>
      </c>
      <c r="E156" s="30">
        <v>0.29205593280952402</v>
      </c>
      <c r="F156" s="30">
        <v>0.21779148069134099</v>
      </c>
      <c r="G156" s="30">
        <v>4.7525997427837197E-2</v>
      </c>
      <c r="H156" s="32">
        <v>-3.0983290871685001</v>
      </c>
      <c r="I156" s="62">
        <v>3.9705866398604796E-3</v>
      </c>
      <c r="J156" s="33">
        <v>9.9128400000000005E-2</v>
      </c>
      <c r="K156" s="33">
        <v>0.47108529999999998</v>
      </c>
      <c r="L156" s="142">
        <f t="shared" si="4"/>
        <v>0.50602001178482869</v>
      </c>
      <c r="M156" s="99">
        <v>0.76190476190476197</v>
      </c>
      <c r="N156" s="34">
        <v>0.57142857142857095</v>
      </c>
      <c r="O156" s="34">
        <v>0.64</v>
      </c>
      <c r="P156" s="34">
        <v>0.76190476190476197</v>
      </c>
      <c r="Q156" s="34">
        <v>0.69565217391304301</v>
      </c>
      <c r="R156" s="34">
        <v>0.75963718820861703</v>
      </c>
      <c r="S156">
        <v>0</v>
      </c>
      <c r="T156">
        <v>218</v>
      </c>
    </row>
    <row r="157" spans="1:20" ht="14.5" customHeight="1">
      <c r="A157" t="s">
        <v>175</v>
      </c>
      <c r="B157" s="30">
        <v>1.39385776666667E-2</v>
      </c>
      <c r="C157" s="30">
        <v>7.1880255831445203E-3</v>
      </c>
      <c r="D157" s="30">
        <v>1.5685557777161401E-3</v>
      </c>
      <c r="E157" s="30">
        <v>1.41049151904762E-2</v>
      </c>
      <c r="F157" s="30">
        <v>1.19206974801428E-2</v>
      </c>
      <c r="G157" s="30">
        <v>2.6013094542582799E-3</v>
      </c>
      <c r="H157" s="32">
        <v>5.4759034267170902E-2</v>
      </c>
      <c r="I157" s="33">
        <v>0.95666216888488897</v>
      </c>
      <c r="J157" s="33">
        <v>-6.3055999999999997E-3</v>
      </c>
      <c r="K157" s="33">
        <v>5.9728999999999997E-3</v>
      </c>
      <c r="L157" s="142">
        <f t="shared" si="4"/>
        <v>1.0119336081332952</v>
      </c>
      <c r="M157" s="99">
        <v>0.33333333333333298</v>
      </c>
      <c r="N157" s="34">
        <v>0.57142857142857095</v>
      </c>
      <c r="O157" s="34">
        <v>0.4375</v>
      </c>
      <c r="P157" s="34">
        <v>0.33333333333333298</v>
      </c>
      <c r="Q157" s="34">
        <v>0.37837837837837801</v>
      </c>
      <c r="R157" s="34">
        <v>0.44671201814058997</v>
      </c>
      <c r="S157">
        <v>0</v>
      </c>
      <c r="T157">
        <v>217</v>
      </c>
    </row>
    <row r="158" spans="1:20" ht="14.5" customHeight="1">
      <c r="A158" t="s">
        <v>176</v>
      </c>
      <c r="B158" s="30">
        <v>2.4674635333333299E-2</v>
      </c>
      <c r="C158" s="30">
        <v>1.5476385919232401E-2</v>
      </c>
      <c r="D158" s="30">
        <v>3.3772242837729199E-3</v>
      </c>
      <c r="E158" s="30">
        <v>1.9753634333333301E-2</v>
      </c>
      <c r="F158" s="30">
        <v>1.95501599142517E-2</v>
      </c>
      <c r="G158" s="30">
        <v>4.26619465026428E-3</v>
      </c>
      <c r="H158" s="32">
        <v>-0.90440538800345305</v>
      </c>
      <c r="I158" s="33">
        <v>0.37147901749322298</v>
      </c>
      <c r="J158" s="33">
        <v>-6.0759999999999998E-3</v>
      </c>
      <c r="K158" s="33">
        <v>1.5918000000000002E-2</v>
      </c>
      <c r="L158" s="142">
        <f t="shared" si="4"/>
        <v>0.80056438794245721</v>
      </c>
      <c r="M158" s="99">
        <v>0.76190476190476197</v>
      </c>
      <c r="N158" s="34">
        <v>0.42857142857142899</v>
      </c>
      <c r="O158" s="34">
        <v>0.57142857142857095</v>
      </c>
      <c r="P158" s="34">
        <v>0.76190476190476197</v>
      </c>
      <c r="Q158" s="34">
        <v>0.65306122448979598</v>
      </c>
      <c r="R158" s="34">
        <v>0.64399092970521499</v>
      </c>
      <c r="S158">
        <v>0</v>
      </c>
      <c r="T158">
        <v>216</v>
      </c>
    </row>
    <row r="159" spans="1:20" ht="14.5" customHeight="1">
      <c r="A159" t="s">
        <v>177</v>
      </c>
      <c r="B159" s="30">
        <v>2.6334109523809501E-2</v>
      </c>
      <c r="C159" s="30">
        <v>1.0770465456463599E-2</v>
      </c>
      <c r="D159" s="30">
        <v>2.3503082487691101E-3</v>
      </c>
      <c r="E159" s="30">
        <v>2.4264862428571399E-2</v>
      </c>
      <c r="F159" s="30">
        <v>1.1040944822526899E-2</v>
      </c>
      <c r="G159" s="30">
        <v>2.4093316853838198E-3</v>
      </c>
      <c r="H159" s="32">
        <v>-0.61478018596400696</v>
      </c>
      <c r="I159" s="33">
        <v>0.54218370426467499</v>
      </c>
      <c r="J159" s="33">
        <v>-4.7333999999999996E-3</v>
      </c>
      <c r="K159" s="33">
        <v>8.8718000000000009E-3</v>
      </c>
      <c r="L159" s="142">
        <f t="shared" si="4"/>
        <v>0.92142331247740772</v>
      </c>
      <c r="M159" s="99">
        <v>0.57142857142857095</v>
      </c>
      <c r="N159" s="34">
        <v>0.61904761904761896</v>
      </c>
      <c r="O159" s="34">
        <v>0.6</v>
      </c>
      <c r="P159" s="34">
        <v>0.57142857142857095</v>
      </c>
      <c r="Q159" s="34">
        <v>0.58536585365853699</v>
      </c>
      <c r="R159" s="34">
        <v>0.56689342403628096</v>
      </c>
      <c r="S159">
        <v>0</v>
      </c>
      <c r="T159">
        <v>215</v>
      </c>
    </row>
    <row r="160" spans="1:20" ht="14.5" customHeight="1">
      <c r="A160" t="s">
        <v>178</v>
      </c>
      <c r="B160" s="30">
        <v>7.7549755095238093E-2</v>
      </c>
      <c r="C160" s="30">
        <v>3.3560110460420602E-2</v>
      </c>
      <c r="D160" s="30">
        <v>7.3234165007598504E-3</v>
      </c>
      <c r="E160" s="30">
        <v>6.5752706952380904E-2</v>
      </c>
      <c r="F160" s="30">
        <v>3.6557065855508497E-2</v>
      </c>
      <c r="G160" s="30">
        <v>7.9774057842072893E-3</v>
      </c>
      <c r="H160" s="32">
        <v>-1.0893745800438499</v>
      </c>
      <c r="I160" s="33">
        <v>0.28255561549540897</v>
      </c>
      <c r="J160" s="33">
        <v>-1.0089600000000001E-2</v>
      </c>
      <c r="K160" s="33">
        <v>3.3683699999999997E-2</v>
      </c>
      <c r="L160" s="142">
        <f t="shared" si="4"/>
        <v>0.84787768667522745</v>
      </c>
      <c r="M160" s="99">
        <v>0.66666666666666696</v>
      </c>
      <c r="N160" s="34">
        <v>0.61904761904761896</v>
      </c>
      <c r="O160" s="34">
        <v>0.63636363636363602</v>
      </c>
      <c r="P160" s="34">
        <v>0.66666666666666696</v>
      </c>
      <c r="Q160" s="34">
        <v>0.65116279069767402</v>
      </c>
      <c r="R160" s="34">
        <v>0.61451247165532896</v>
      </c>
      <c r="S160">
        <v>0</v>
      </c>
      <c r="T160">
        <v>214</v>
      </c>
    </row>
    <row r="161" spans="1:20" ht="14.5" customHeight="1">
      <c r="A161" t="s">
        <v>179</v>
      </c>
      <c r="B161" s="30">
        <v>0.18930196180952399</v>
      </c>
      <c r="C161" s="30">
        <v>0.106636547356584</v>
      </c>
      <c r="D161" s="30">
        <v>2.3270002386204199E-2</v>
      </c>
      <c r="E161" s="30">
        <v>0.13640856342857099</v>
      </c>
      <c r="F161" s="30">
        <v>8.7764598439295599E-2</v>
      </c>
      <c r="G161" s="30">
        <v>1.91518055088322E-2</v>
      </c>
      <c r="H161" s="32">
        <v>-1.75505398654876</v>
      </c>
      <c r="I161" s="33">
        <v>8.7190538432261502E-2</v>
      </c>
      <c r="J161" s="33">
        <v>-8.0172999999999998E-3</v>
      </c>
      <c r="K161" s="33">
        <v>0.11380410000000001</v>
      </c>
      <c r="L161" s="142">
        <f t="shared" si="4"/>
        <v>0.72058716203810691</v>
      </c>
      <c r="M161" s="99">
        <v>0.71428571428571397</v>
      </c>
      <c r="N161" s="34">
        <v>0.52380952380952395</v>
      </c>
      <c r="O161" s="34">
        <v>0.6</v>
      </c>
      <c r="P161" s="34">
        <v>0.71428571428571397</v>
      </c>
      <c r="Q161" s="34">
        <v>0.65217391304347805</v>
      </c>
      <c r="R161" s="34">
        <v>0.64852607709750598</v>
      </c>
      <c r="S161">
        <v>0</v>
      </c>
      <c r="T161">
        <v>213</v>
      </c>
    </row>
    <row r="162" spans="1:20" ht="14.5" customHeight="1">
      <c r="A162" t="s">
        <v>180</v>
      </c>
      <c r="B162" s="30">
        <v>4.75147645714286E-2</v>
      </c>
      <c r="C162" s="30">
        <v>2.5028740085836401E-2</v>
      </c>
      <c r="D162" s="30">
        <v>5.4617188567962199E-3</v>
      </c>
      <c r="E162" s="30">
        <v>3.3791835809523801E-2</v>
      </c>
      <c r="F162" s="30">
        <v>2.2278799430888299E-2</v>
      </c>
      <c r="G162" s="30">
        <v>4.8616326087992804E-3</v>
      </c>
      <c r="H162" s="32">
        <v>-1.8767593724842999</v>
      </c>
      <c r="I162" s="33">
        <v>6.7957730697638302E-2</v>
      </c>
      <c r="J162" s="33">
        <v>-1.0552000000000001E-3</v>
      </c>
      <c r="K162" s="33">
        <v>2.8501100000000001E-2</v>
      </c>
      <c r="L162" s="142">
        <f t="shared" si="4"/>
        <v>0.71118600953446331</v>
      </c>
      <c r="M162" s="99">
        <v>0.71428571428571397</v>
      </c>
      <c r="N162" s="34">
        <v>0.52380952380952395</v>
      </c>
      <c r="O162" s="34">
        <v>0.6</v>
      </c>
      <c r="P162" s="34">
        <v>0.71428571428571397</v>
      </c>
      <c r="Q162" s="34">
        <v>0.65217391304347805</v>
      </c>
      <c r="R162" s="34">
        <v>0.67120181405895696</v>
      </c>
      <c r="S162">
        <v>0</v>
      </c>
      <c r="T162">
        <v>212</v>
      </c>
    </row>
    <row r="163" spans="1:20" ht="14.5" customHeight="1">
      <c r="A163" t="s">
        <v>181</v>
      </c>
      <c r="B163" s="30">
        <v>1.4705207523809501E-2</v>
      </c>
      <c r="C163" s="30">
        <v>6.4132923205540097E-3</v>
      </c>
      <c r="D163" s="30">
        <v>1.3994951196579901E-3</v>
      </c>
      <c r="E163" s="30">
        <v>1.07646141428571E-2</v>
      </c>
      <c r="F163" s="30">
        <v>4.4185157496124498E-3</v>
      </c>
      <c r="G163" s="30">
        <v>9.6419918485493204E-4</v>
      </c>
      <c r="H163" s="32">
        <v>-2.3186915542316902</v>
      </c>
      <c r="I163" s="62">
        <v>2.6288733039685801E-2</v>
      </c>
      <c r="J163" s="33">
        <v>5.0580000000000004E-4</v>
      </c>
      <c r="K163" s="33">
        <v>7.3753999999999998E-3</v>
      </c>
      <c r="L163" s="142">
        <f t="shared" si="4"/>
        <v>0.7320273532643381</v>
      </c>
      <c r="M163" s="99">
        <v>0.76190476190476197</v>
      </c>
      <c r="N163" s="34">
        <v>0.61904761904761896</v>
      </c>
      <c r="O163" s="34">
        <v>0.66666666666666696</v>
      </c>
      <c r="P163" s="34">
        <v>0.76190476190476197</v>
      </c>
      <c r="Q163" s="34">
        <v>0.71111111111111103</v>
      </c>
      <c r="R163" s="34">
        <v>0.68934240362811805</v>
      </c>
      <c r="S163">
        <v>0</v>
      </c>
      <c r="T163">
        <v>211</v>
      </c>
    </row>
    <row r="164" spans="1:20" ht="14.5" customHeight="1">
      <c r="A164" t="s">
        <v>182</v>
      </c>
      <c r="B164" s="30">
        <v>5.9545428571428603E-4</v>
      </c>
      <c r="C164" s="30">
        <v>1.44059970024411E-3</v>
      </c>
      <c r="D164" s="30">
        <v>3.1436462726187197E-4</v>
      </c>
      <c r="E164" s="30">
        <v>1.10509142857143E-3</v>
      </c>
      <c r="F164" s="30">
        <v>1.7182812758753899E-3</v>
      </c>
      <c r="G164" s="30">
        <v>3.74959714853537E-4</v>
      </c>
      <c r="H164" s="32">
        <v>1.04155196772648</v>
      </c>
      <c r="I164" s="33">
        <v>0.30406316359865898</v>
      </c>
      <c r="J164" s="33">
        <v>-1.4986000000000001E-3</v>
      </c>
      <c r="K164" s="33">
        <v>4.793E-4</v>
      </c>
      <c r="L164" s="142">
        <f t="shared" si="4"/>
        <v>1.8558795445494209</v>
      </c>
      <c r="M164" s="99">
        <v>0.33333333333333298</v>
      </c>
      <c r="N164" s="34">
        <v>0.85714285714285698</v>
      </c>
      <c r="O164" s="34">
        <v>0.7</v>
      </c>
      <c r="P164" s="34">
        <v>0.33333333333333298</v>
      </c>
      <c r="Q164" s="34">
        <v>0.45161290322580599</v>
      </c>
      <c r="R164" s="34">
        <v>0.58843537414965996</v>
      </c>
      <c r="S164">
        <v>0</v>
      </c>
      <c r="T164">
        <v>210</v>
      </c>
    </row>
    <row r="165" spans="1:20" ht="14.5" customHeight="1">
      <c r="A165" t="s">
        <v>183</v>
      </c>
      <c r="B165" s="30">
        <v>4.6278061904761898E-4</v>
      </c>
      <c r="C165" s="30">
        <v>1.19085973879196E-3</v>
      </c>
      <c r="D165" s="30">
        <v>2.5986689976616601E-4</v>
      </c>
      <c r="E165" s="30">
        <v>7.71901047619048E-4</v>
      </c>
      <c r="F165" s="30">
        <v>1.8825756288518001E-3</v>
      </c>
      <c r="G165" s="30">
        <v>4.1081168193773601E-4</v>
      </c>
      <c r="H165" s="32">
        <v>0.63591425843213001</v>
      </c>
      <c r="I165" s="33">
        <v>0.52911539993984602</v>
      </c>
      <c r="J165" s="33">
        <v>-1.2916E-3</v>
      </c>
      <c r="K165" s="33">
        <v>6.7330000000000005E-4</v>
      </c>
      <c r="L165" s="142">
        <f t="shared" si="4"/>
        <v>1.6679632116132792</v>
      </c>
      <c r="M165" s="99">
        <v>0.14285714285714299</v>
      </c>
      <c r="N165" s="34">
        <v>0.85714285714285698</v>
      </c>
      <c r="O165" s="34">
        <v>0.5</v>
      </c>
      <c r="P165" s="34">
        <v>0.14285714285714299</v>
      </c>
      <c r="Q165" s="34">
        <v>0.22222222222222199</v>
      </c>
      <c r="R165" s="34">
        <v>0.54648526077097503</v>
      </c>
      <c r="S165">
        <v>0</v>
      </c>
      <c r="T165">
        <v>209</v>
      </c>
    </row>
    <row r="166" spans="1:20" ht="14.5" customHeight="1">
      <c r="A166" t="s">
        <v>184</v>
      </c>
      <c r="B166" s="30">
        <v>1.4786468095238101E-3</v>
      </c>
      <c r="C166" s="30">
        <v>1.3640921639977901E-3</v>
      </c>
      <c r="D166" s="30">
        <v>2.9766931411504601E-4</v>
      </c>
      <c r="E166" s="30">
        <v>2.7712177619047601E-3</v>
      </c>
      <c r="F166" s="30">
        <v>3.20808761392221E-3</v>
      </c>
      <c r="G166" s="30">
        <v>7.0006211080232304E-4</v>
      </c>
      <c r="H166" s="32">
        <v>1.6991429184087801</v>
      </c>
      <c r="I166" s="33">
        <v>0.10078646590813101</v>
      </c>
      <c r="J166" s="33">
        <v>-2.8300000000000001E-3</v>
      </c>
      <c r="K166" s="33">
        <v>2.4489999999999999E-4</v>
      </c>
      <c r="L166" s="142">
        <f t="shared" si="4"/>
        <v>1.8741580099153057</v>
      </c>
      <c r="M166" s="99">
        <v>0.476190476190476</v>
      </c>
      <c r="N166" s="34">
        <v>0.66666666666666696</v>
      </c>
      <c r="O166" s="34">
        <v>0.58823529411764697</v>
      </c>
      <c r="P166" s="34">
        <v>0.476190476190476</v>
      </c>
      <c r="Q166" s="34">
        <v>0.52631578947368396</v>
      </c>
      <c r="R166" s="34">
        <v>0.57142857142857095</v>
      </c>
      <c r="S166">
        <v>0</v>
      </c>
      <c r="T166">
        <v>208</v>
      </c>
    </row>
    <row r="167" spans="1:20" ht="14.5" customHeight="1">
      <c r="A167" t="s">
        <v>185</v>
      </c>
      <c r="B167" s="30">
        <v>9.8862864285714294E-3</v>
      </c>
      <c r="C167" s="30">
        <v>5.9751945072723904E-3</v>
      </c>
      <c r="D167" s="30">
        <v>1.30389433912667E-3</v>
      </c>
      <c r="E167" s="30">
        <v>8.2947497619047603E-3</v>
      </c>
      <c r="F167" s="30">
        <v>6.8576029163216704E-3</v>
      </c>
      <c r="G167" s="30">
        <v>1.4964516404759E-3</v>
      </c>
      <c r="H167" s="32">
        <v>-0.80185465992179905</v>
      </c>
      <c r="I167" s="33">
        <v>0.42746348475907903</v>
      </c>
      <c r="J167" s="33">
        <v>-2.4199E-3</v>
      </c>
      <c r="K167" s="33">
        <v>5.6030000000000003E-3</v>
      </c>
      <c r="L167" s="142">
        <f t="shared" si="4"/>
        <v>0.83901572363237242</v>
      </c>
      <c r="M167" s="99">
        <v>0.61904761904761896</v>
      </c>
      <c r="N167" s="34">
        <v>0.476190476190476</v>
      </c>
      <c r="O167" s="34">
        <v>0.54166666666666696</v>
      </c>
      <c r="P167" s="34">
        <v>0.61904761904761896</v>
      </c>
      <c r="Q167" s="34">
        <v>0.57777777777777795</v>
      </c>
      <c r="R167" s="34">
        <v>0.61564625850340104</v>
      </c>
      <c r="S167">
        <v>0</v>
      </c>
      <c r="T167">
        <v>207</v>
      </c>
    </row>
    <row r="168" spans="1:20" ht="14.5" customHeight="1">
      <c r="A168" t="s">
        <v>186</v>
      </c>
      <c r="B168" s="30">
        <v>4.5719628095238097E-3</v>
      </c>
      <c r="C168" s="30">
        <v>3.3811391336627502E-3</v>
      </c>
      <c r="D168" s="30">
        <v>7.3782504834223495E-4</v>
      </c>
      <c r="E168" s="30">
        <v>2.2999878095238098E-3</v>
      </c>
      <c r="F168" s="30">
        <v>3.1168657746091601E-3</v>
      </c>
      <c r="G168" s="30">
        <v>6.8015587348398295E-4</v>
      </c>
      <c r="H168" s="32">
        <v>-2.2640670501999098</v>
      </c>
      <c r="I168" s="62">
        <v>2.9100500368994999E-2</v>
      </c>
      <c r="J168" s="33">
        <v>2.4379999999999999E-4</v>
      </c>
      <c r="K168" s="33">
        <v>4.3001000000000003E-3</v>
      </c>
      <c r="L168" s="142">
        <f t="shared" si="4"/>
        <v>0.50306354302198797</v>
      </c>
      <c r="M168" s="99">
        <v>0.76190476190476197</v>
      </c>
      <c r="N168" s="34">
        <v>0.61904761904761896</v>
      </c>
      <c r="O168" s="34">
        <v>0.66666666666666696</v>
      </c>
      <c r="P168" s="34">
        <v>0.76190476190476197</v>
      </c>
      <c r="Q168" s="34">
        <v>0.71111111111111103</v>
      </c>
      <c r="R168" s="34">
        <v>0.71882086167800396</v>
      </c>
      <c r="S168">
        <v>0</v>
      </c>
      <c r="T168">
        <v>206</v>
      </c>
    </row>
    <row r="169" spans="1:20" ht="14.5" customHeight="1">
      <c r="A169" t="s">
        <v>187</v>
      </c>
      <c r="B169" s="30">
        <v>6.78627519047619E-3</v>
      </c>
      <c r="C169" s="30">
        <v>5.1002505668413496E-3</v>
      </c>
      <c r="D169" s="30">
        <v>1.1129659183710401E-3</v>
      </c>
      <c r="E169" s="30">
        <v>3.4854503809523801E-3</v>
      </c>
      <c r="F169" s="30">
        <v>3.9951526406835098E-3</v>
      </c>
      <c r="G169" s="30">
        <v>8.7181378042070997E-4</v>
      </c>
      <c r="H169" s="32">
        <v>-2.3347639309325898</v>
      </c>
      <c r="I169" s="62">
        <v>2.4964352397357399E-2</v>
      </c>
      <c r="J169" s="33">
        <v>4.4349999999999999E-4</v>
      </c>
      <c r="K169" s="33">
        <v>6.1582E-3</v>
      </c>
      <c r="L169" s="142">
        <f t="shared" si="4"/>
        <v>0.51360286506563069</v>
      </c>
      <c r="M169" s="99">
        <v>0.76190476190476197</v>
      </c>
      <c r="N169" s="34">
        <v>0.57142857142857095</v>
      </c>
      <c r="O169" s="34">
        <v>0.64</v>
      </c>
      <c r="P169" s="34">
        <v>0.76190476190476197</v>
      </c>
      <c r="Q169" s="34">
        <v>0.69565217391304301</v>
      </c>
      <c r="R169" s="34">
        <v>0.73469387755102</v>
      </c>
      <c r="S169" s="32">
        <v>0.15464849013714499</v>
      </c>
      <c r="T169">
        <v>17</v>
      </c>
    </row>
    <row r="170" spans="1:20" ht="14.5" customHeight="1">
      <c r="A170" t="s">
        <v>188</v>
      </c>
      <c r="B170" s="30">
        <v>3.4771280952380999E-4</v>
      </c>
      <c r="C170" s="30">
        <v>8.8217819457225399E-4</v>
      </c>
      <c r="D170" s="30">
        <v>1.92507064431754E-4</v>
      </c>
      <c r="E170" s="30">
        <v>7.4037699999999996E-4</v>
      </c>
      <c r="F170" s="30">
        <v>1.33935430741122E-3</v>
      </c>
      <c r="G170" s="30">
        <v>2.9227107124176599E-4</v>
      </c>
      <c r="H170" s="32">
        <v>1.1219831032776999</v>
      </c>
      <c r="I170" s="33">
        <v>0.26959479401618902</v>
      </c>
      <c r="J170" s="33">
        <v>-1.1000000000000001E-3</v>
      </c>
      <c r="K170" s="33">
        <v>3.1470000000000001E-4</v>
      </c>
      <c r="L170" s="142">
        <f t="shared" si="4"/>
        <v>2.1292773223222365</v>
      </c>
      <c r="M170" s="99">
        <v>0.28571428571428598</v>
      </c>
      <c r="N170" s="34">
        <v>0.85714285714285698</v>
      </c>
      <c r="O170" s="34">
        <v>0.66666666666666696</v>
      </c>
      <c r="P170" s="34">
        <v>0.28571428571428598</v>
      </c>
      <c r="Q170" s="34">
        <v>0.4</v>
      </c>
      <c r="R170" s="34">
        <v>0.57596371882086195</v>
      </c>
      <c r="S170">
        <v>0</v>
      </c>
      <c r="T170">
        <v>205</v>
      </c>
    </row>
    <row r="171" spans="1:20" ht="14.5" customHeight="1">
      <c r="A171" t="s">
        <v>189</v>
      </c>
      <c r="B171" s="30">
        <v>4.50251714285714E-4</v>
      </c>
      <c r="C171" s="30">
        <v>1.0322563784286899E-3</v>
      </c>
      <c r="D171" s="30">
        <v>2.2525680908335499E-4</v>
      </c>
      <c r="E171" s="30">
        <v>9.38131523809524E-4</v>
      </c>
      <c r="F171" s="30">
        <v>1.39807746333254E-3</v>
      </c>
      <c r="G171" s="30">
        <v>3.0508551443491602E-4</v>
      </c>
      <c r="H171" s="32">
        <v>1.2864903216692001</v>
      </c>
      <c r="I171" s="33">
        <v>0.206304637716583</v>
      </c>
      <c r="J171" s="33">
        <v>-1.2543000000000001E-3</v>
      </c>
      <c r="K171" s="33">
        <v>2.786E-4</v>
      </c>
      <c r="L171" s="142">
        <f t="shared" si="4"/>
        <v>2.0835712425832509</v>
      </c>
      <c r="M171" s="99">
        <v>0.38095238095238099</v>
      </c>
      <c r="N171" s="34">
        <v>0.85714285714285698</v>
      </c>
      <c r="O171" s="34">
        <v>0.72727272727272696</v>
      </c>
      <c r="P171" s="34">
        <v>0.38095238095238099</v>
      </c>
      <c r="Q171" s="34">
        <v>0.5</v>
      </c>
      <c r="R171" s="34">
        <v>0.582766439909297</v>
      </c>
      <c r="S171">
        <v>0</v>
      </c>
      <c r="T171">
        <v>204</v>
      </c>
    </row>
    <row r="172" spans="1:20" ht="14.5" customHeight="1">
      <c r="A172" t="s">
        <v>190</v>
      </c>
      <c r="B172" s="30">
        <v>2.8099414285714301E-4</v>
      </c>
      <c r="C172" s="30">
        <v>7.8599162804347301E-4</v>
      </c>
      <c r="D172" s="30">
        <v>1.7151743481479901E-4</v>
      </c>
      <c r="E172" s="30">
        <v>9.4328957142857095E-4</v>
      </c>
      <c r="F172" s="30">
        <v>1.59039275495044E-3</v>
      </c>
      <c r="G172" s="30">
        <v>3.4705215163189301E-4</v>
      </c>
      <c r="H172" s="32">
        <v>1.7108184629146199</v>
      </c>
      <c r="I172" s="33">
        <v>9.7713032861930005E-2</v>
      </c>
      <c r="J172" s="33">
        <v>-1.4446999999999999E-3</v>
      </c>
      <c r="K172" s="33">
        <v>1.2010000000000001E-4</v>
      </c>
      <c r="L172" s="142">
        <f t="shared" si="4"/>
        <v>3.3569723619048455</v>
      </c>
      <c r="M172" s="99">
        <v>0.28571428571428598</v>
      </c>
      <c r="N172" s="34">
        <v>0.85714285714285698</v>
      </c>
      <c r="O172" s="34">
        <v>0.66666666666666696</v>
      </c>
      <c r="P172" s="34">
        <v>0.28571428571428598</v>
      </c>
      <c r="Q172" s="34">
        <v>0.4</v>
      </c>
      <c r="R172" s="34">
        <v>0.58730158730158699</v>
      </c>
      <c r="S172">
        <v>0</v>
      </c>
      <c r="T172">
        <v>203</v>
      </c>
    </row>
    <row r="173" spans="1:20" ht="14.5" customHeight="1">
      <c r="A173" t="s">
        <v>191</v>
      </c>
      <c r="B173" s="30">
        <v>4.54755714285714E-5</v>
      </c>
      <c r="C173" s="30">
        <v>2.0839524834279999E-4</v>
      </c>
      <c r="D173" s="30">
        <v>4.54755714285714E-5</v>
      </c>
      <c r="E173" s="30">
        <v>5.5309680952380996E-4</v>
      </c>
      <c r="F173" s="30">
        <v>1.44547420600824E-3</v>
      </c>
      <c r="G173" s="30">
        <v>3.15428331625665E-4</v>
      </c>
      <c r="H173" s="32">
        <v>1.59283905402707</v>
      </c>
      <c r="I173" s="33">
        <v>0.12625799429443499</v>
      </c>
      <c r="J173" s="33">
        <v>-1.1517000000000001E-3</v>
      </c>
      <c r="K173" s="33">
        <v>1.3650000000000001E-4</v>
      </c>
      <c r="L173" s="142">
        <f t="shared" si="4"/>
        <v>12.162503782774024</v>
      </c>
      <c r="M173" s="99">
        <v>0.14285714285714299</v>
      </c>
      <c r="N173" s="34">
        <v>0.952380952380952</v>
      </c>
      <c r="O173" s="34">
        <v>0.75</v>
      </c>
      <c r="P173" s="34">
        <v>0.14285714285714299</v>
      </c>
      <c r="Q173" s="34">
        <v>0.24</v>
      </c>
      <c r="R173" s="34">
        <v>0.55102040816326503</v>
      </c>
      <c r="S173">
        <v>0</v>
      </c>
      <c r="T173">
        <v>202</v>
      </c>
    </row>
    <row r="174" spans="1:20" ht="14.5" customHeight="1">
      <c r="A174" t="s">
        <v>192</v>
      </c>
      <c r="B174" s="30">
        <v>5.6127100000000001E-4</v>
      </c>
      <c r="C174" s="30">
        <v>1.2236251954622799E-3</v>
      </c>
      <c r="D174" s="30">
        <v>2.6701690859338198E-4</v>
      </c>
      <c r="E174" s="30">
        <v>1.5455668571428599E-3</v>
      </c>
      <c r="F174" s="30">
        <v>3.43339496014147E-3</v>
      </c>
      <c r="G174" s="30">
        <v>7.4922820454896002E-4</v>
      </c>
      <c r="H174" s="32">
        <v>1.23750514575495</v>
      </c>
      <c r="I174" s="33">
        <v>0.227397109671791</v>
      </c>
      <c r="J174" s="33">
        <v>-2.5918E-3</v>
      </c>
      <c r="K174" s="33">
        <v>6.2319999999999997E-4</v>
      </c>
      <c r="L174" s="142">
        <f t="shared" si="4"/>
        <v>2.7536909213960099</v>
      </c>
      <c r="M174" s="99">
        <v>0.19047619047618999</v>
      </c>
      <c r="N174" s="34">
        <v>0.85714285714285698</v>
      </c>
      <c r="O174" s="34">
        <v>0.57142857142857095</v>
      </c>
      <c r="P174" s="34">
        <v>0.19047619047618999</v>
      </c>
      <c r="Q174" s="34">
        <v>0.28571428571428598</v>
      </c>
      <c r="R174" s="34">
        <v>0.51927437641723395</v>
      </c>
      <c r="S174">
        <v>0</v>
      </c>
      <c r="T174">
        <v>199</v>
      </c>
    </row>
    <row r="175" spans="1:20" ht="14.5" customHeight="1">
      <c r="A175" t="s">
        <v>193</v>
      </c>
      <c r="B175" s="30">
        <v>0</v>
      </c>
      <c r="C175" s="30">
        <v>0</v>
      </c>
      <c r="D175" s="30">
        <v>0</v>
      </c>
      <c r="E175" s="30">
        <v>9.4821428571428599E-6</v>
      </c>
      <c r="F175" s="30">
        <v>4.3452637393241997E-5</v>
      </c>
      <c r="G175" s="30">
        <v>9.4821428571428599E-6</v>
      </c>
      <c r="H175" s="32">
        <v>1</v>
      </c>
      <c r="I175" s="33">
        <v>0.32925657717170898</v>
      </c>
      <c r="J175" s="33">
        <v>-2.8600000000000001E-5</v>
      </c>
      <c r="K175" s="33">
        <v>9.7000000000000003E-6</v>
      </c>
      <c r="L175" s="142"/>
      <c r="M175" s="99">
        <v>4.7619047619047603E-2</v>
      </c>
      <c r="N175" s="34">
        <v>1</v>
      </c>
      <c r="O175" s="34">
        <v>1</v>
      </c>
      <c r="P175" s="34">
        <v>4.7619047619047603E-2</v>
      </c>
      <c r="Q175" s="34">
        <v>9.0909090909090898E-2</v>
      </c>
      <c r="R175" s="34">
        <v>0.52380952380952395</v>
      </c>
      <c r="S175">
        <v>0</v>
      </c>
      <c r="T175">
        <v>196</v>
      </c>
    </row>
    <row r="176" spans="1:20" s="45" customFormat="1" ht="14.5" customHeight="1">
      <c r="A176" t="s">
        <v>194</v>
      </c>
      <c r="B176" s="30">
        <v>1.43665784761905E-2</v>
      </c>
      <c r="C176" s="30">
        <v>1.4900172603665199E-2</v>
      </c>
      <c r="D176" s="30">
        <v>3.2514842297239601E-3</v>
      </c>
      <c r="E176" s="30">
        <v>1.0603008476190501E-2</v>
      </c>
      <c r="F176" s="30">
        <v>1.2084944278783699E-2</v>
      </c>
      <c r="G176" s="30">
        <v>2.6371510441357002E-3</v>
      </c>
      <c r="H176" s="32">
        <v>-0.89897938264157695</v>
      </c>
      <c r="I176" s="33">
        <v>0.37427146282040702</v>
      </c>
      <c r="J176" s="33">
        <v>-4.6975999999999997E-3</v>
      </c>
      <c r="K176" s="33">
        <v>1.2224799999999999E-2</v>
      </c>
      <c r="L176" s="142">
        <f t="shared" ref="L176:L212" si="5">E176/B176</f>
        <v>0.73803296266836926</v>
      </c>
      <c r="M176" s="99">
        <v>0.76190476190476197</v>
      </c>
      <c r="N176" s="34">
        <v>0.38095238095238099</v>
      </c>
      <c r="O176" s="34">
        <v>0.55172413793103403</v>
      </c>
      <c r="P176" s="34">
        <v>0.76190476190476197</v>
      </c>
      <c r="Q176" s="34">
        <v>0.64</v>
      </c>
      <c r="R176" s="34">
        <v>0.54195011337868504</v>
      </c>
      <c r="S176">
        <v>0</v>
      </c>
      <c r="T176">
        <v>195</v>
      </c>
    </row>
    <row r="177" spans="1:20" ht="14.5" customHeight="1">
      <c r="A177" s="35" t="s">
        <v>244</v>
      </c>
      <c r="B177" s="36">
        <v>6.7975982253809502</v>
      </c>
      <c r="C177" s="36">
        <v>2.6251683354456601</v>
      </c>
      <c r="D177" s="36">
        <v>0.57285869567528402</v>
      </c>
      <c r="E177" s="36">
        <v>4.60746584980952</v>
      </c>
      <c r="F177" s="36">
        <v>2.38801290592074</v>
      </c>
      <c r="G177" s="36">
        <v>0.52110713818634602</v>
      </c>
      <c r="H177" s="37">
        <v>-2.8281093334845302</v>
      </c>
      <c r="I177" s="76">
        <v>7.3070328214411197E-3</v>
      </c>
      <c r="J177" s="13">
        <v>0.62497979999999997</v>
      </c>
      <c r="K177" s="13">
        <v>3.7552850000000002</v>
      </c>
      <c r="L177" s="95">
        <f t="shared" si="5"/>
        <v>0.6778079105361231</v>
      </c>
      <c r="M177" s="98">
        <v>0.66666666666666696</v>
      </c>
      <c r="N177" s="39">
        <v>0.71428571428571397</v>
      </c>
      <c r="O177" s="39">
        <v>0.7</v>
      </c>
      <c r="P177" s="39">
        <v>0.66666666666666696</v>
      </c>
      <c r="Q177" s="39">
        <v>0.68292682926829296</v>
      </c>
      <c r="R177" s="39">
        <v>0.74603174603174605</v>
      </c>
      <c r="S177" s="35">
        <v>0</v>
      </c>
      <c r="T177" s="35">
        <v>140</v>
      </c>
    </row>
    <row r="178" spans="1:20" ht="14.5" customHeight="1">
      <c r="A178" t="s">
        <v>197</v>
      </c>
      <c r="B178" s="30">
        <v>5.3203904761904799E-5</v>
      </c>
      <c r="C178" s="30">
        <v>1.6814766764540801E-4</v>
      </c>
      <c r="D178" s="30">
        <v>3.6692829281683702E-5</v>
      </c>
      <c r="E178" s="30">
        <v>2.1000023809523801E-4</v>
      </c>
      <c r="F178" s="30">
        <v>3.7699206986538901E-4</v>
      </c>
      <c r="G178" s="30">
        <v>8.22664141217251E-5</v>
      </c>
      <c r="H178" s="32">
        <v>1.7406642605746201</v>
      </c>
      <c r="I178" s="33">
        <v>9.2859978236753501E-2</v>
      </c>
      <c r="J178" s="33">
        <v>-3.389E-4</v>
      </c>
      <c r="K178" s="33">
        <v>2.5299999999999998E-5</v>
      </c>
      <c r="L178" s="142">
        <f t="shared" si="5"/>
        <v>3.9470831893828011</v>
      </c>
      <c r="M178" s="99">
        <v>0.33333333333333298</v>
      </c>
      <c r="N178" s="34">
        <v>0.90476190476190499</v>
      </c>
      <c r="O178" s="34">
        <v>0.77777777777777801</v>
      </c>
      <c r="P178" s="34">
        <v>0.33333333333333298</v>
      </c>
      <c r="Q178" s="34">
        <v>0.46666666666666701</v>
      </c>
      <c r="R178" s="34">
        <v>0.61904761904761896</v>
      </c>
      <c r="S178">
        <v>0</v>
      </c>
      <c r="T178">
        <v>189</v>
      </c>
    </row>
    <row r="179" spans="1:20" ht="14.5" customHeight="1">
      <c r="A179" t="s">
        <v>198</v>
      </c>
      <c r="B179" s="30">
        <v>6.1204285714285705E-5</v>
      </c>
      <c r="C179" s="30">
        <v>2.0191038369735801E-4</v>
      </c>
      <c r="D179" s="30">
        <v>4.4060457947177102E-5</v>
      </c>
      <c r="E179" s="30">
        <v>2.0128071428571399E-4</v>
      </c>
      <c r="F179" s="30">
        <v>5.0345364150040104E-4</v>
      </c>
      <c r="G179" s="30">
        <v>1.09862591479845E-4</v>
      </c>
      <c r="H179" s="32">
        <v>1.1833923107971001</v>
      </c>
      <c r="I179" s="33">
        <v>0.24725188149949701</v>
      </c>
      <c r="J179" s="33">
        <v>-3.793E-4</v>
      </c>
      <c r="K179" s="33">
        <v>9.9199999999999999E-5</v>
      </c>
      <c r="L179" s="142">
        <f t="shared" si="5"/>
        <v>3.2886702611861871</v>
      </c>
      <c r="M179" s="99">
        <v>0.19047619047618999</v>
      </c>
      <c r="N179" s="34">
        <v>0.952380952380952</v>
      </c>
      <c r="O179" s="34">
        <v>0.8</v>
      </c>
      <c r="P179" s="34">
        <v>0.19047619047618999</v>
      </c>
      <c r="Q179" s="34">
        <v>0.30769230769230799</v>
      </c>
      <c r="R179" s="34">
        <v>0.556689342403628</v>
      </c>
      <c r="S179">
        <v>0</v>
      </c>
      <c r="T179">
        <v>188</v>
      </c>
    </row>
    <row r="180" spans="1:20" ht="14.5" customHeight="1">
      <c r="A180" t="s">
        <v>199</v>
      </c>
      <c r="B180" s="30">
        <v>1.54396380952381E-4</v>
      </c>
      <c r="C180" s="30">
        <v>3.88701382187081E-4</v>
      </c>
      <c r="D180" s="30">
        <v>8.4821595552679106E-5</v>
      </c>
      <c r="E180" s="30">
        <v>2.7886995238095199E-4</v>
      </c>
      <c r="F180" s="30">
        <v>5.6933847614362698E-4</v>
      </c>
      <c r="G180" s="30">
        <v>1.2423984109423701E-4</v>
      </c>
      <c r="H180" s="32">
        <v>0.82743246982468099</v>
      </c>
      <c r="I180" s="33">
        <v>0.41354819196168802</v>
      </c>
      <c r="J180" s="33">
        <v>-4.2850000000000001E-4</v>
      </c>
      <c r="K180" s="33">
        <v>1.796E-4</v>
      </c>
      <c r="L180" s="142">
        <f t="shared" si="5"/>
        <v>1.8061948775014434</v>
      </c>
      <c r="M180" s="99">
        <v>0.33333333333333298</v>
      </c>
      <c r="N180" s="34">
        <v>0.80952380952380998</v>
      </c>
      <c r="O180" s="34">
        <v>0.63636363636363602</v>
      </c>
      <c r="P180" s="34">
        <v>0.33333333333333298</v>
      </c>
      <c r="Q180" s="34">
        <v>0.4375</v>
      </c>
      <c r="R180" s="34">
        <v>0.578231292517007</v>
      </c>
      <c r="S180">
        <v>0</v>
      </c>
      <c r="T180">
        <v>187</v>
      </c>
    </row>
    <row r="181" spans="1:20" ht="14.5" customHeight="1">
      <c r="A181" t="s">
        <v>200</v>
      </c>
      <c r="B181" s="30">
        <v>2.2789985714285701E-4</v>
      </c>
      <c r="C181" s="30">
        <v>5.5555945474631998E-4</v>
      </c>
      <c r="D181" s="30">
        <v>1.212330121154E-4</v>
      </c>
      <c r="E181" s="30">
        <v>3.85447095238095E-4</v>
      </c>
      <c r="F181" s="30">
        <v>5.8474756358371501E-4</v>
      </c>
      <c r="G181" s="30">
        <v>1.27602379645875E-4</v>
      </c>
      <c r="H181" s="32">
        <v>0.89509970817705897</v>
      </c>
      <c r="I181" s="33">
        <v>0.37610261516105098</v>
      </c>
      <c r="J181" s="33">
        <v>-5.1329999999999995E-4</v>
      </c>
      <c r="K181" s="33">
        <v>1.9819999999999999E-4</v>
      </c>
      <c r="L181" s="142">
        <f t="shared" si="5"/>
        <v>1.6913002933410393</v>
      </c>
      <c r="M181" s="99">
        <v>0.42857142857142899</v>
      </c>
      <c r="N181" s="34">
        <v>0.80952380952380998</v>
      </c>
      <c r="O181" s="34">
        <v>0.69230769230769196</v>
      </c>
      <c r="P181" s="34">
        <v>0.42857142857142899</v>
      </c>
      <c r="Q181" s="34">
        <v>0.52941176470588203</v>
      </c>
      <c r="R181" s="34">
        <v>0.65532879818594103</v>
      </c>
      <c r="S181">
        <v>0</v>
      </c>
      <c r="T181">
        <v>186</v>
      </c>
    </row>
    <row r="182" spans="1:20" ht="14.5" customHeight="1">
      <c r="A182" t="s">
        <v>201</v>
      </c>
      <c r="B182" s="30">
        <v>2.2948045238095202E-3</v>
      </c>
      <c r="C182" s="30">
        <v>1.75283687365735E-3</v>
      </c>
      <c r="D182" s="30">
        <v>3.8250036449735903E-4</v>
      </c>
      <c r="E182" s="30">
        <v>2.4709828571428602E-3</v>
      </c>
      <c r="F182" s="30">
        <v>2.1469901781278702E-3</v>
      </c>
      <c r="G182" s="30">
        <v>4.6851166702846102E-4</v>
      </c>
      <c r="H182" s="32">
        <v>0.29128953486136999</v>
      </c>
      <c r="I182" s="33">
        <v>0.77239515378038803</v>
      </c>
      <c r="J182" s="33">
        <v>-1.3986000000000001E-3</v>
      </c>
      <c r="K182" s="33">
        <v>1.0462E-3</v>
      </c>
      <c r="L182" s="142">
        <f t="shared" si="5"/>
        <v>1.0767726974151475</v>
      </c>
      <c r="M182" s="99">
        <v>0.42857142857142899</v>
      </c>
      <c r="N182" s="34">
        <v>0.57142857142857095</v>
      </c>
      <c r="O182" s="34">
        <v>0.5</v>
      </c>
      <c r="P182" s="34">
        <v>0.42857142857142899</v>
      </c>
      <c r="Q182" s="34">
        <v>0.46153846153846101</v>
      </c>
      <c r="R182" s="34">
        <v>0.50113378684807297</v>
      </c>
      <c r="S182">
        <v>0</v>
      </c>
      <c r="T182">
        <v>185</v>
      </c>
    </row>
    <row r="183" spans="1:20" s="35" customFormat="1" ht="14.5" customHeight="1">
      <c r="A183" t="s">
        <v>202</v>
      </c>
      <c r="B183" s="30">
        <v>2.2070509190476199E-2</v>
      </c>
      <c r="C183" s="30">
        <v>1.03699549749658E-2</v>
      </c>
      <c r="D183" s="30">
        <v>2.2629096964792801E-3</v>
      </c>
      <c r="E183" s="30">
        <v>3.9813922000000002E-2</v>
      </c>
      <c r="F183" s="30">
        <v>4.7250293233846198E-2</v>
      </c>
      <c r="G183" s="30">
        <v>1.03108593025219E-2</v>
      </c>
      <c r="H183" s="32">
        <v>1.6808430655314299</v>
      </c>
      <c r="I183" s="33">
        <v>0.106987930207139</v>
      </c>
      <c r="J183" s="33">
        <v>-3.9078399999999999E-2</v>
      </c>
      <c r="K183" s="33">
        <v>3.5915999999999999E-3</v>
      </c>
      <c r="L183" s="142">
        <f t="shared" si="5"/>
        <v>1.8039421590318536</v>
      </c>
      <c r="M183" s="99">
        <v>0.33333333333333298</v>
      </c>
      <c r="N183" s="34">
        <v>0.85714285714285698</v>
      </c>
      <c r="O183" s="34">
        <v>0.7</v>
      </c>
      <c r="P183" s="34">
        <v>0.33333333333333298</v>
      </c>
      <c r="Q183" s="34">
        <v>0.45161290322580599</v>
      </c>
      <c r="R183" s="34">
        <v>0.476190476190476</v>
      </c>
      <c r="S183">
        <v>0</v>
      </c>
      <c r="T183">
        <v>184</v>
      </c>
    </row>
    <row r="184" spans="1:20" ht="14.5" customHeight="1">
      <c r="A184" t="s">
        <v>203</v>
      </c>
      <c r="B184" s="30">
        <v>2.3580733809523799E-3</v>
      </c>
      <c r="C184" s="30">
        <v>1.59317810405715E-3</v>
      </c>
      <c r="D184" s="30">
        <v>3.4765996463753001E-4</v>
      </c>
      <c r="E184" s="30">
        <v>3.4165820952381E-3</v>
      </c>
      <c r="F184" s="30">
        <v>5.7887315061722804E-3</v>
      </c>
      <c r="G184" s="30">
        <v>1.26320477641953E-3</v>
      </c>
      <c r="H184" s="32">
        <v>0.807915114960015</v>
      </c>
      <c r="I184" s="33">
        <v>0.42741238840808499</v>
      </c>
      <c r="J184" s="33">
        <v>-3.7065000000000002E-3</v>
      </c>
      <c r="K184" s="33">
        <v>1.5895E-3</v>
      </c>
      <c r="L184" s="142">
        <f t="shared" si="5"/>
        <v>1.448887096913926</v>
      </c>
      <c r="M184" s="99">
        <v>0.28571428571428598</v>
      </c>
      <c r="N184" s="34">
        <v>0.66666666666666696</v>
      </c>
      <c r="O184" s="34">
        <v>0.46153846153846201</v>
      </c>
      <c r="P184" s="34">
        <v>0.28571428571428598</v>
      </c>
      <c r="Q184" s="34">
        <v>0.35294117647058798</v>
      </c>
      <c r="R184" s="34">
        <v>0.40589569160997702</v>
      </c>
      <c r="S184">
        <v>0</v>
      </c>
      <c r="T184">
        <v>183</v>
      </c>
    </row>
    <row r="185" spans="1:20" ht="14.5" customHeight="1">
      <c r="A185" t="s">
        <v>204</v>
      </c>
      <c r="B185" s="30">
        <v>1.6633072857142901E-3</v>
      </c>
      <c r="C185" s="30">
        <v>3.0167009987863598E-3</v>
      </c>
      <c r="D185" s="30">
        <v>6.5829812742796995E-4</v>
      </c>
      <c r="E185" s="30">
        <v>2.4462533333333299E-3</v>
      </c>
      <c r="F185" s="30">
        <v>2.66608055540522E-3</v>
      </c>
      <c r="G185" s="30">
        <v>5.81786473999731E-4</v>
      </c>
      <c r="H185" s="32">
        <v>0.89119033262889602</v>
      </c>
      <c r="I185" s="33">
        <v>0.37823664387396699</v>
      </c>
      <c r="J185" s="33">
        <v>-2.5585E-3</v>
      </c>
      <c r="K185" s="33">
        <v>9.9259999999999995E-4</v>
      </c>
      <c r="L185" s="142">
        <f t="shared" si="5"/>
        <v>1.4707164180326497</v>
      </c>
      <c r="M185" s="99">
        <v>0.42857142857142899</v>
      </c>
      <c r="N185" s="34">
        <v>0.76190476190476197</v>
      </c>
      <c r="O185" s="34">
        <v>0.64285714285714302</v>
      </c>
      <c r="P185" s="34">
        <v>0.42857142857142899</v>
      </c>
      <c r="Q185" s="34">
        <v>0.51428571428571401</v>
      </c>
      <c r="R185" s="34">
        <v>0.656462585034014</v>
      </c>
      <c r="S185">
        <v>0</v>
      </c>
      <c r="T185">
        <v>182</v>
      </c>
    </row>
    <row r="186" spans="1:20" ht="14.5" customHeight="1">
      <c r="A186" t="s">
        <v>205</v>
      </c>
      <c r="B186" s="30">
        <v>0.26806329180952398</v>
      </c>
      <c r="C186" s="30">
        <v>9.9338392261255196E-2</v>
      </c>
      <c r="D186" s="30">
        <v>2.1677414378686501E-2</v>
      </c>
      <c r="E186" s="30">
        <v>0.199494098571429</v>
      </c>
      <c r="F186" s="30">
        <v>0.124465050827124</v>
      </c>
      <c r="G186" s="30">
        <v>2.71605007996105E-2</v>
      </c>
      <c r="H186" s="32">
        <v>-1.9731810253511699</v>
      </c>
      <c r="I186" s="33">
        <v>5.5756591635529297E-2</v>
      </c>
      <c r="J186" s="33">
        <v>-1.6643999999999999E-3</v>
      </c>
      <c r="K186" s="33">
        <v>0.1388027</v>
      </c>
      <c r="L186" s="142">
        <f t="shared" si="5"/>
        <v>0.74420521073501644</v>
      </c>
      <c r="M186" s="99">
        <v>0.76190476190476197</v>
      </c>
      <c r="N186" s="34">
        <v>0.66666666666666696</v>
      </c>
      <c r="O186" s="34">
        <v>0.69565217391304301</v>
      </c>
      <c r="P186" s="34">
        <v>0.76190476190476197</v>
      </c>
      <c r="Q186" s="34">
        <v>0.72727272727272696</v>
      </c>
      <c r="R186" s="34">
        <v>0.69841269841269804</v>
      </c>
      <c r="S186">
        <v>0</v>
      </c>
      <c r="T186">
        <v>181</v>
      </c>
    </row>
    <row r="187" spans="1:20" ht="14.5" customHeight="1">
      <c r="A187" t="s">
        <v>206</v>
      </c>
      <c r="B187" s="30">
        <v>0.68122665585714304</v>
      </c>
      <c r="C187" s="30">
        <v>0.26448081305244198</v>
      </c>
      <c r="D187" s="30">
        <v>5.7714445032203902E-2</v>
      </c>
      <c r="E187" s="30">
        <v>0.36183244495238098</v>
      </c>
      <c r="F187" s="30">
        <v>0.257875642046694</v>
      </c>
      <c r="G187" s="30">
        <v>5.62730785506814E-2</v>
      </c>
      <c r="H187" s="32">
        <v>-3.9623241507406699</v>
      </c>
      <c r="I187" s="62">
        <v>2.9802743300388001E-4</v>
      </c>
      <c r="J187" s="33">
        <v>0.1564798</v>
      </c>
      <c r="K187" s="33">
        <v>0.48230859999999998</v>
      </c>
      <c r="L187" s="142">
        <f t="shared" si="5"/>
        <v>0.53114839509195488</v>
      </c>
      <c r="M187" s="99">
        <v>0.76190476190476197</v>
      </c>
      <c r="N187" s="34">
        <v>0.76190476190476197</v>
      </c>
      <c r="O187" s="34">
        <v>0.76190476190476197</v>
      </c>
      <c r="P187" s="34">
        <v>0.76190476190476197</v>
      </c>
      <c r="Q187" s="34">
        <v>0.76190476190476197</v>
      </c>
      <c r="R187" s="34">
        <v>0.80498866213151898</v>
      </c>
      <c r="S187" s="32">
        <v>0.17411941785707499</v>
      </c>
      <c r="T187">
        <v>13</v>
      </c>
    </row>
    <row r="188" spans="1:20" ht="14.5" customHeight="1">
      <c r="A188" t="s">
        <v>207</v>
      </c>
      <c r="B188" s="30">
        <v>3.5633906380952401E-2</v>
      </c>
      <c r="C188" s="30">
        <v>1.7443844613067399E-2</v>
      </c>
      <c r="D188" s="30">
        <v>3.80655896906804E-3</v>
      </c>
      <c r="E188" s="30">
        <v>2.1538032285714302E-2</v>
      </c>
      <c r="F188" s="30">
        <v>1.9997935368137099E-2</v>
      </c>
      <c r="G188" s="30">
        <v>4.3639072651106003E-3</v>
      </c>
      <c r="H188" s="32">
        <v>-2.4341765029741702</v>
      </c>
      <c r="I188" s="62">
        <v>1.9571685774366201E-2</v>
      </c>
      <c r="J188" s="33">
        <v>2.3922000000000001E-3</v>
      </c>
      <c r="K188" s="33">
        <v>2.5799599999999999E-2</v>
      </c>
      <c r="L188" s="142">
        <f t="shared" si="5"/>
        <v>0.6044252363312923</v>
      </c>
      <c r="M188" s="99">
        <v>0.76190476190476197</v>
      </c>
      <c r="N188" s="34">
        <v>0.61904761904761896</v>
      </c>
      <c r="O188" s="34">
        <v>0.66666666666666696</v>
      </c>
      <c r="P188" s="34">
        <v>0.76190476190476197</v>
      </c>
      <c r="Q188" s="34">
        <v>0.71111111111111103</v>
      </c>
      <c r="R188" s="34">
        <v>0.73015873015873001</v>
      </c>
      <c r="S188" s="32">
        <v>0.17812578678027899</v>
      </c>
      <c r="T188">
        <v>8</v>
      </c>
    </row>
    <row r="189" spans="1:20" ht="14.5" customHeight="1">
      <c r="A189" t="s">
        <v>208</v>
      </c>
      <c r="B189" s="30">
        <v>1.22230319047619E-3</v>
      </c>
      <c r="C189" s="30">
        <v>1.2393686510037099E-3</v>
      </c>
      <c r="D189" s="30">
        <v>2.70452412246658E-4</v>
      </c>
      <c r="E189" s="30">
        <v>1.6720686190476201E-3</v>
      </c>
      <c r="F189" s="30">
        <v>2.6313524319627598E-3</v>
      </c>
      <c r="G189" s="30">
        <v>5.7420817617026196E-4</v>
      </c>
      <c r="H189" s="32">
        <v>0.70861321221908802</v>
      </c>
      <c r="I189" s="33">
        <v>0.48432934208497702</v>
      </c>
      <c r="J189" s="33">
        <v>-1.7325999999999999E-3</v>
      </c>
      <c r="K189" s="33">
        <v>8.3299999999999997E-4</v>
      </c>
      <c r="L189" s="142">
        <f t="shared" si="5"/>
        <v>1.3679655195829183</v>
      </c>
      <c r="M189" s="99">
        <v>0.28571428571428598</v>
      </c>
      <c r="N189" s="34">
        <v>0.61904761904761896</v>
      </c>
      <c r="O189" s="34">
        <v>0.42857142857142899</v>
      </c>
      <c r="P189" s="34">
        <v>0.28571428571428598</v>
      </c>
      <c r="Q189" s="34">
        <v>0.34285714285714303</v>
      </c>
      <c r="R189" s="34">
        <v>0.44444444444444398</v>
      </c>
      <c r="S189">
        <v>0</v>
      </c>
      <c r="T189">
        <v>180</v>
      </c>
    </row>
    <row r="190" spans="1:20" ht="14.5" customHeight="1">
      <c r="A190" t="s">
        <v>209</v>
      </c>
      <c r="B190" s="30">
        <v>2.3805039999999999E-3</v>
      </c>
      <c r="C190" s="30">
        <v>2.6190111285363999E-3</v>
      </c>
      <c r="D190" s="30">
        <v>5.7151508297379795E-4</v>
      </c>
      <c r="E190" s="30">
        <v>1.3973559047619E-3</v>
      </c>
      <c r="F190" s="30">
        <v>2.9003492899265901E-3</v>
      </c>
      <c r="G190" s="30">
        <v>6.3290810299524E-4</v>
      </c>
      <c r="H190" s="32">
        <v>-1.1528992667554701</v>
      </c>
      <c r="I190" s="33">
        <v>0.25586526093304002</v>
      </c>
      <c r="J190" s="33">
        <v>-7.4030000000000005E-4</v>
      </c>
      <c r="K190" s="33">
        <v>2.7066E-3</v>
      </c>
      <c r="L190" s="142">
        <f t="shared" si="5"/>
        <v>0.58700002384448846</v>
      </c>
      <c r="M190" s="99">
        <v>0.76190476190476197</v>
      </c>
      <c r="N190" s="34">
        <v>0.52380952380952395</v>
      </c>
      <c r="O190" s="34">
        <v>0.61538461538461497</v>
      </c>
      <c r="P190" s="34">
        <v>0.76190476190476197</v>
      </c>
      <c r="Q190" s="34">
        <v>0.680851063829787</v>
      </c>
      <c r="R190" s="34">
        <v>0.62811791383219995</v>
      </c>
      <c r="S190">
        <v>0</v>
      </c>
      <c r="T190">
        <v>179</v>
      </c>
    </row>
    <row r="191" spans="1:20" ht="14.5" customHeight="1">
      <c r="A191" t="s">
        <v>210</v>
      </c>
      <c r="B191" s="30">
        <v>0.143093061761905</v>
      </c>
      <c r="C191" s="30">
        <v>6.4702751774341996E-2</v>
      </c>
      <c r="D191" s="30">
        <v>1.4119297984660001E-2</v>
      </c>
      <c r="E191" s="30">
        <v>0.14209288728571401</v>
      </c>
      <c r="F191" s="30">
        <v>7.7036435165532505E-2</v>
      </c>
      <c r="G191" s="30">
        <v>1.6810728353124301E-2</v>
      </c>
      <c r="H191" s="32">
        <v>-4.5558818078146601E-2</v>
      </c>
      <c r="I191" s="33">
        <v>0.963895326891408</v>
      </c>
      <c r="J191" s="33">
        <v>-4.3369499999999998E-2</v>
      </c>
      <c r="K191" s="33">
        <v>4.5369800000000002E-2</v>
      </c>
      <c r="L191" s="142">
        <f t="shared" si="5"/>
        <v>0.99301032164749392</v>
      </c>
      <c r="M191" s="99">
        <v>0.476190476190476</v>
      </c>
      <c r="N191" s="34">
        <v>0.57142857142857095</v>
      </c>
      <c r="O191" s="34">
        <v>0.52631578947368396</v>
      </c>
      <c r="P191" s="34">
        <v>0.476190476190476</v>
      </c>
      <c r="Q191" s="34">
        <v>0.5</v>
      </c>
      <c r="R191" s="34">
        <v>0.53968253968253999</v>
      </c>
      <c r="S191">
        <v>0</v>
      </c>
      <c r="T191">
        <v>178</v>
      </c>
    </row>
    <row r="192" spans="1:20" ht="14.5" customHeight="1">
      <c r="A192" t="s">
        <v>211</v>
      </c>
      <c r="B192" s="30">
        <v>0.99610904461904803</v>
      </c>
      <c r="C192" s="30">
        <v>0.41014796221256</v>
      </c>
      <c r="D192" s="30">
        <v>8.9501622998616401E-2</v>
      </c>
      <c r="E192" s="30">
        <v>0.65150238280952399</v>
      </c>
      <c r="F192" s="30">
        <v>0.42006097167828199</v>
      </c>
      <c r="G192" s="30">
        <v>9.1664819010115597E-2</v>
      </c>
      <c r="H192" s="32">
        <v>-2.6898617200788899</v>
      </c>
      <c r="I192" s="62">
        <v>1.03785746736234E-2</v>
      </c>
      <c r="J192" s="33">
        <v>8.5680300000000001E-2</v>
      </c>
      <c r="K192" s="33">
        <v>0.60353299999999999</v>
      </c>
      <c r="L192" s="142">
        <f t="shared" si="5"/>
        <v>0.65404725148207499</v>
      </c>
      <c r="M192" s="99">
        <v>0.71428571428571397</v>
      </c>
      <c r="N192" s="34">
        <v>0.66666666666666696</v>
      </c>
      <c r="O192" s="34">
        <v>0.68181818181818199</v>
      </c>
      <c r="P192" s="34">
        <v>0.71428571428571397</v>
      </c>
      <c r="Q192" s="34">
        <v>0.69767441860465096</v>
      </c>
      <c r="R192" s="34">
        <v>0.74603174603174605</v>
      </c>
      <c r="S192">
        <v>0</v>
      </c>
      <c r="T192">
        <v>177</v>
      </c>
    </row>
    <row r="193" spans="1:20" ht="14.5" customHeight="1">
      <c r="A193" t="s">
        <v>212</v>
      </c>
      <c r="B193" s="30">
        <v>0.41235599338095202</v>
      </c>
      <c r="C193" s="30">
        <v>0.20828182064607101</v>
      </c>
      <c r="D193" s="30">
        <v>4.5450819475896999E-2</v>
      </c>
      <c r="E193" s="30">
        <v>0.29883133685714303</v>
      </c>
      <c r="F193" s="30">
        <v>0.17919708285694699</v>
      </c>
      <c r="G193" s="30">
        <v>3.9104009357487299E-2</v>
      </c>
      <c r="H193" s="32">
        <v>-1.89341911413041</v>
      </c>
      <c r="I193" s="33">
        <v>6.5714007249408402E-2</v>
      </c>
      <c r="J193" s="33">
        <v>-7.6538999999999999E-3</v>
      </c>
      <c r="K193" s="33">
        <v>0.2347033</v>
      </c>
      <c r="L193" s="142">
        <f t="shared" si="5"/>
        <v>0.72469259972916145</v>
      </c>
      <c r="M193" s="99">
        <v>0.61904761904761896</v>
      </c>
      <c r="N193" s="34">
        <v>0.476190476190476</v>
      </c>
      <c r="O193" s="34">
        <v>0.54166666666666696</v>
      </c>
      <c r="P193" s="34">
        <v>0.61904761904761896</v>
      </c>
      <c r="Q193" s="34">
        <v>0.57777777777777795</v>
      </c>
      <c r="R193" s="34">
        <v>0.65759637188208597</v>
      </c>
      <c r="S193">
        <v>0</v>
      </c>
      <c r="T193">
        <v>176</v>
      </c>
    </row>
    <row r="194" spans="1:20" ht="14.5" customHeight="1">
      <c r="A194" t="s">
        <v>213</v>
      </c>
      <c r="B194" s="30">
        <v>0.40922971885714299</v>
      </c>
      <c r="C194" s="30">
        <v>0.15326997097897799</v>
      </c>
      <c r="D194" s="30">
        <v>3.3446249703564399E-2</v>
      </c>
      <c r="E194" s="30">
        <v>0.30099613414285697</v>
      </c>
      <c r="F194" s="30">
        <v>0.17570083557480201</v>
      </c>
      <c r="G194" s="30">
        <v>3.8341065651834198E-2</v>
      </c>
      <c r="H194" s="32">
        <v>-2.1272675189269101</v>
      </c>
      <c r="I194" s="62">
        <v>3.9730960509781803E-2</v>
      </c>
      <c r="J194" s="33">
        <v>5.4029999999999998E-3</v>
      </c>
      <c r="K194" s="33">
        <v>0.21106420000000001</v>
      </c>
      <c r="L194" s="142">
        <f t="shared" si="5"/>
        <v>0.73551875700388947</v>
      </c>
      <c r="M194" s="99">
        <v>0.61904761904761896</v>
      </c>
      <c r="N194" s="34">
        <v>0.76190476190476197</v>
      </c>
      <c r="O194" s="34">
        <v>0.72222222222222199</v>
      </c>
      <c r="P194" s="34">
        <v>0.61904761904761896</v>
      </c>
      <c r="Q194" s="34">
        <v>0.66666666666666696</v>
      </c>
      <c r="R194" s="34">
        <v>0.71882086167800496</v>
      </c>
      <c r="S194">
        <v>0</v>
      </c>
      <c r="T194">
        <v>175</v>
      </c>
    </row>
    <row r="195" spans="1:20" ht="14.5" customHeight="1">
      <c r="A195" t="s">
        <v>214</v>
      </c>
      <c r="B195" s="30">
        <v>4.1603239666666701E-2</v>
      </c>
      <c r="C195" s="30">
        <v>1.7830809109231301E-2</v>
      </c>
      <c r="D195" s="30">
        <v>3.8910015450171701E-3</v>
      </c>
      <c r="E195" s="30">
        <v>2.51118515714286E-2</v>
      </c>
      <c r="F195" s="30">
        <v>1.9571215795141799E-2</v>
      </c>
      <c r="G195" s="30">
        <v>4.2707894201691804E-3</v>
      </c>
      <c r="H195" s="32">
        <v>-2.85441469846065</v>
      </c>
      <c r="I195" s="62">
        <v>6.8237188439831597E-3</v>
      </c>
      <c r="J195" s="33">
        <v>4.8145999999999996E-3</v>
      </c>
      <c r="K195" s="33">
        <v>2.8168200000000001E-2</v>
      </c>
      <c r="L195" s="142">
        <f t="shared" si="5"/>
        <v>0.60360327158725302</v>
      </c>
      <c r="M195" s="99">
        <v>0.71428571428571397</v>
      </c>
      <c r="N195" s="34">
        <v>0.71428571428571397</v>
      </c>
      <c r="O195" s="34">
        <v>0.71428571428571397</v>
      </c>
      <c r="P195" s="34">
        <v>0.71428571428571397</v>
      </c>
      <c r="Q195" s="34">
        <v>0.71428571428571397</v>
      </c>
      <c r="R195" s="34">
        <v>0.76190476190476197</v>
      </c>
      <c r="S195">
        <v>0</v>
      </c>
      <c r="T195">
        <v>174</v>
      </c>
    </row>
    <row r="196" spans="1:20" ht="14.5" customHeight="1">
      <c r="A196" t="s">
        <v>215</v>
      </c>
      <c r="B196" s="30">
        <v>3.0418287619047601E-3</v>
      </c>
      <c r="C196" s="30">
        <v>1.95844882207238E-3</v>
      </c>
      <c r="D196" s="30">
        <v>4.2736857008779898E-4</v>
      </c>
      <c r="E196" s="30">
        <v>1.5112427619047601E-3</v>
      </c>
      <c r="F196" s="30">
        <v>2.8795605190169498E-3</v>
      </c>
      <c r="G196" s="30">
        <v>6.2837162126673897E-4</v>
      </c>
      <c r="H196" s="32">
        <v>-2.0141123928354299</v>
      </c>
      <c r="I196" s="33">
        <v>5.1680614558919397E-2</v>
      </c>
      <c r="J196" s="33">
        <v>-5.3000000000000001E-6</v>
      </c>
      <c r="K196" s="33">
        <v>3.0665000000000002E-3</v>
      </c>
      <c r="L196" s="142">
        <f t="shared" si="5"/>
        <v>0.49682045907095584</v>
      </c>
      <c r="M196" s="99">
        <v>0.71428571428571397</v>
      </c>
      <c r="N196" s="34">
        <v>0.57142857142857095</v>
      </c>
      <c r="O196" s="34">
        <v>0.625</v>
      </c>
      <c r="P196" s="34">
        <v>0.71428571428571397</v>
      </c>
      <c r="Q196" s="34">
        <v>0.66666666666666696</v>
      </c>
      <c r="R196" s="34">
        <v>0.78458049886621295</v>
      </c>
      <c r="S196" s="32">
        <v>0.20852790798849699</v>
      </c>
      <c r="T196">
        <v>1</v>
      </c>
    </row>
    <row r="197" spans="1:20" ht="14.5" customHeight="1">
      <c r="A197" t="s">
        <v>216</v>
      </c>
      <c r="B197" s="30">
        <v>1.49446685714286E-3</v>
      </c>
      <c r="C197" s="30">
        <v>1.67365682128268E-3</v>
      </c>
      <c r="D197" s="30">
        <v>3.6522186051938301E-4</v>
      </c>
      <c r="E197" s="30">
        <v>9.7544366666666696E-4</v>
      </c>
      <c r="F197" s="30">
        <v>1.7336576096591101E-3</v>
      </c>
      <c r="G197" s="30">
        <v>3.7831510597138401E-4</v>
      </c>
      <c r="H197" s="32">
        <v>-0.987033449198087</v>
      </c>
      <c r="I197" s="33">
        <v>0.32956673141905801</v>
      </c>
      <c r="J197" s="33">
        <v>-5.4370000000000004E-4</v>
      </c>
      <c r="K197" s="33">
        <v>1.5818E-3</v>
      </c>
      <c r="L197" s="142">
        <f t="shared" si="5"/>
        <v>0.65270344538220948</v>
      </c>
      <c r="M197" s="99">
        <v>0.80952380952380998</v>
      </c>
      <c r="N197" s="34">
        <v>0.42857142857142899</v>
      </c>
      <c r="O197" s="34">
        <v>0.58620689655172398</v>
      </c>
      <c r="P197" s="34">
        <v>0.80952380952380998</v>
      </c>
      <c r="Q197" s="34">
        <v>0.68</v>
      </c>
      <c r="R197" s="34">
        <v>0.62358276643990895</v>
      </c>
      <c r="S197">
        <v>0</v>
      </c>
      <c r="T197">
        <v>173</v>
      </c>
    </row>
    <row r="198" spans="1:20" ht="14.5" customHeight="1">
      <c r="A198" t="s">
        <v>217</v>
      </c>
      <c r="B198" s="30">
        <v>5.6957465238095199E-3</v>
      </c>
      <c r="C198" s="30">
        <v>3.1364236072519199E-3</v>
      </c>
      <c r="D198" s="30">
        <v>6.8442374246087498E-4</v>
      </c>
      <c r="E198" s="30">
        <v>3.7878397142857099E-3</v>
      </c>
      <c r="F198" s="30">
        <v>2.18429018326028E-3</v>
      </c>
      <c r="G198" s="30">
        <v>4.76651195454247E-4</v>
      </c>
      <c r="H198" s="32">
        <v>-2.28753271065177</v>
      </c>
      <c r="I198" s="62">
        <v>2.8196322406891301E-2</v>
      </c>
      <c r="J198" s="33">
        <v>2.2220000000000001E-4</v>
      </c>
      <c r="K198" s="33">
        <v>3.5936000000000002E-3</v>
      </c>
      <c r="L198" s="142">
        <f t="shared" si="5"/>
        <v>0.66502954414345439</v>
      </c>
      <c r="M198" s="99">
        <v>0.66666666666666696</v>
      </c>
      <c r="N198" s="34">
        <v>0.61904761904761896</v>
      </c>
      <c r="O198" s="34">
        <v>0.63636363636363602</v>
      </c>
      <c r="P198" s="34">
        <v>0.66666666666666696</v>
      </c>
      <c r="Q198" s="34">
        <v>0.65116279069767402</v>
      </c>
      <c r="R198" s="34">
        <v>0.687074829931973</v>
      </c>
      <c r="S198">
        <v>0</v>
      </c>
      <c r="T198">
        <v>172</v>
      </c>
    </row>
    <row r="199" spans="1:20" ht="14.5" customHeight="1">
      <c r="A199" t="s">
        <v>218</v>
      </c>
      <c r="B199" s="30">
        <v>1.1808835952381001E-2</v>
      </c>
      <c r="C199" s="30">
        <v>7.0689488512673797E-3</v>
      </c>
      <c r="D199" s="30">
        <v>1.5425711045097101E-3</v>
      </c>
      <c r="E199" s="30">
        <v>1.39892979047619E-2</v>
      </c>
      <c r="F199" s="30">
        <v>6.7270646166028396E-3</v>
      </c>
      <c r="G199" s="30">
        <v>1.46796584811627E-3</v>
      </c>
      <c r="H199" s="32">
        <v>1.02396764848995</v>
      </c>
      <c r="I199" s="33">
        <v>0.31201857316021803</v>
      </c>
      <c r="J199" s="33">
        <v>-6.4841999999999999E-3</v>
      </c>
      <c r="K199" s="33">
        <v>2.1232999999999998E-3</v>
      </c>
      <c r="L199" s="142">
        <f t="shared" si="5"/>
        <v>1.1846466460516165</v>
      </c>
      <c r="M199" s="99">
        <v>0.57142857142857095</v>
      </c>
      <c r="N199" s="34">
        <v>0.61904761904761896</v>
      </c>
      <c r="O199" s="34">
        <v>0.6</v>
      </c>
      <c r="P199" s="34">
        <v>0.57142857142857095</v>
      </c>
      <c r="Q199" s="34">
        <v>0.58536585365853699</v>
      </c>
      <c r="R199" s="34">
        <v>0.58730158730158699</v>
      </c>
      <c r="S199">
        <v>0</v>
      </c>
      <c r="T199">
        <v>171</v>
      </c>
    </row>
    <row r="200" spans="1:20" ht="14.5" customHeight="1">
      <c r="A200" t="s">
        <v>219</v>
      </c>
      <c r="B200" s="30">
        <v>0.14513891061904799</v>
      </c>
      <c r="C200" s="30">
        <v>8.2019067159600403E-2</v>
      </c>
      <c r="D200" s="30">
        <v>1.7898027794692201E-2</v>
      </c>
      <c r="E200" s="30">
        <v>0.15759263109523799</v>
      </c>
      <c r="F200" s="30">
        <v>0.119012278840778</v>
      </c>
      <c r="G200" s="30">
        <v>2.5970608400812299E-2</v>
      </c>
      <c r="H200" s="32">
        <v>0.39484680484044499</v>
      </c>
      <c r="I200" s="33">
        <v>0.69531830815272</v>
      </c>
      <c r="J200" s="33">
        <v>-7.6199699999999995E-2</v>
      </c>
      <c r="K200" s="33">
        <v>5.1292299999999999E-2</v>
      </c>
      <c r="L200" s="142">
        <f t="shared" si="5"/>
        <v>1.0858055253623737</v>
      </c>
      <c r="M200" s="99">
        <v>0.42857142857142899</v>
      </c>
      <c r="N200" s="34">
        <v>0.61904761904761896</v>
      </c>
      <c r="O200" s="34">
        <v>0.52941176470588203</v>
      </c>
      <c r="P200" s="34">
        <v>0.42857142857142899</v>
      </c>
      <c r="Q200" s="34">
        <v>0.47368421052631599</v>
      </c>
      <c r="R200" s="34">
        <v>0.49886621315192697</v>
      </c>
      <c r="S200">
        <v>0</v>
      </c>
      <c r="T200">
        <v>170</v>
      </c>
    </row>
    <row r="201" spans="1:20" ht="14.5" customHeight="1">
      <c r="A201" t="s">
        <v>220</v>
      </c>
      <c r="B201" s="30">
        <v>1.3015560132381001</v>
      </c>
      <c r="C201" s="30">
        <v>0.56510768017391899</v>
      </c>
      <c r="D201" s="30">
        <v>0.12331660572370901</v>
      </c>
      <c r="E201" s="30">
        <v>0.94375986147619095</v>
      </c>
      <c r="F201" s="30">
        <v>0.53515027632914702</v>
      </c>
      <c r="G201" s="30">
        <v>0.11677936425975501</v>
      </c>
      <c r="H201" s="32">
        <v>-2.1067105572294</v>
      </c>
      <c r="I201" s="62">
        <v>4.1481541817255198E-2</v>
      </c>
      <c r="J201" s="33">
        <v>1.4544E-2</v>
      </c>
      <c r="K201" s="33">
        <v>0.70104829999999996</v>
      </c>
      <c r="L201" s="142">
        <f t="shared" si="5"/>
        <v>0.72510122643760877</v>
      </c>
      <c r="M201" s="99">
        <v>0.71428571428571397</v>
      </c>
      <c r="N201" s="34">
        <v>0.61904761904761896</v>
      </c>
      <c r="O201" s="34">
        <v>0.65217391304347805</v>
      </c>
      <c r="P201" s="34">
        <v>0.71428571428571397</v>
      </c>
      <c r="Q201" s="34">
        <v>0.68181818181818199</v>
      </c>
      <c r="R201" s="34">
        <v>0.67120181405895696</v>
      </c>
      <c r="S201">
        <v>0</v>
      </c>
      <c r="T201">
        <v>169</v>
      </c>
    </row>
    <row r="202" spans="1:20" ht="14.5" customHeight="1">
      <c r="A202" t="s">
        <v>221</v>
      </c>
      <c r="B202" s="30">
        <v>0.451568962761905</v>
      </c>
      <c r="C202" s="30">
        <v>0.179111505307473</v>
      </c>
      <c r="D202" s="30">
        <v>3.9085334805189498E-2</v>
      </c>
      <c r="E202" s="30">
        <v>0.330630524571429</v>
      </c>
      <c r="F202" s="30">
        <v>0.17064386002115101</v>
      </c>
      <c r="G202" s="30">
        <v>3.7237543115541498E-2</v>
      </c>
      <c r="H202" s="32">
        <v>-2.24025458895564</v>
      </c>
      <c r="I202" s="62">
        <v>3.07104303687128E-2</v>
      </c>
      <c r="J202" s="33">
        <v>1.1832199999999999E-2</v>
      </c>
      <c r="K202" s="33">
        <v>0.23004469999999999</v>
      </c>
      <c r="L202" s="142">
        <f t="shared" si="5"/>
        <v>0.7321816861575533</v>
      </c>
      <c r="M202" s="99">
        <v>0.66666666666666696</v>
      </c>
      <c r="N202" s="34">
        <v>0.66666666666666696</v>
      </c>
      <c r="O202" s="34">
        <v>0.66666666666666696</v>
      </c>
      <c r="P202" s="34">
        <v>0.66666666666666696</v>
      </c>
      <c r="Q202" s="34">
        <v>0.66666666666666696</v>
      </c>
      <c r="R202" s="34">
        <v>0.69841269841269804</v>
      </c>
      <c r="S202">
        <v>0</v>
      </c>
      <c r="T202">
        <v>168</v>
      </c>
    </row>
    <row r="203" spans="1:20" ht="14.5" customHeight="1">
      <c r="A203" t="s">
        <v>222</v>
      </c>
      <c r="B203" s="30">
        <v>0.93136226866666705</v>
      </c>
      <c r="C203" s="30">
        <v>0.52837269412078403</v>
      </c>
      <c r="D203" s="30">
        <v>0.115300374569345</v>
      </c>
      <c r="E203" s="30">
        <v>0.45883532838095198</v>
      </c>
      <c r="F203" s="30">
        <v>0.348966507854584</v>
      </c>
      <c r="G203" s="30">
        <v>7.6150735107049103E-2</v>
      </c>
      <c r="H203" s="32">
        <v>-3.41970172371171</v>
      </c>
      <c r="I203" s="62">
        <v>1.62091657724086E-3</v>
      </c>
      <c r="J203" s="33">
        <v>0.19325909999999999</v>
      </c>
      <c r="K203" s="33">
        <v>0.75179470000000004</v>
      </c>
      <c r="L203" s="142">
        <f t="shared" si="5"/>
        <v>0.49264968510890833</v>
      </c>
      <c r="M203" s="99">
        <v>0.61904761904761896</v>
      </c>
      <c r="N203" s="34">
        <v>0.66666666666666696</v>
      </c>
      <c r="O203" s="34">
        <v>0.65</v>
      </c>
      <c r="P203" s="34">
        <v>0.61904761904761896</v>
      </c>
      <c r="Q203" s="34">
        <v>0.63414634146341498</v>
      </c>
      <c r="R203" s="34">
        <v>0.78004535147392295</v>
      </c>
      <c r="S203" s="32">
        <v>0.202867902069057</v>
      </c>
      <c r="T203">
        <v>3</v>
      </c>
    </row>
    <row r="204" spans="1:20" ht="14.5" customHeight="1">
      <c r="A204" t="s">
        <v>223</v>
      </c>
      <c r="B204" s="30">
        <v>2.5720314285714301E-4</v>
      </c>
      <c r="C204" s="30">
        <v>8.9201622763323597E-4</v>
      </c>
      <c r="D204" s="30">
        <v>1.9465389925039299E-4</v>
      </c>
      <c r="E204" s="30">
        <v>1.1274580952381E-4</v>
      </c>
      <c r="F204" s="30">
        <v>3.9747806399330002E-4</v>
      </c>
      <c r="G204" s="30">
        <v>8.6736824539704706E-5</v>
      </c>
      <c r="H204" s="32">
        <v>-0.67787169858584695</v>
      </c>
      <c r="I204" s="33">
        <v>0.50348844234261403</v>
      </c>
      <c r="J204" s="33">
        <v>-2.8620000000000002E-4</v>
      </c>
      <c r="K204" s="33">
        <v>5.752E-4</v>
      </c>
      <c r="L204" s="142">
        <f t="shared" si="5"/>
        <v>0.43835315646368989</v>
      </c>
      <c r="M204" s="99">
        <v>0.90476190476190499</v>
      </c>
      <c r="N204" s="34">
        <v>9.5238095238095205E-2</v>
      </c>
      <c r="O204" s="34">
        <v>0.5</v>
      </c>
      <c r="P204" s="34">
        <v>0.90476190476190499</v>
      </c>
      <c r="Q204" s="34">
        <v>0.64406779661017</v>
      </c>
      <c r="R204" s="34">
        <v>0.48072562358276599</v>
      </c>
      <c r="S204">
        <v>0</v>
      </c>
      <c r="T204">
        <v>167</v>
      </c>
    </row>
    <row r="205" spans="1:20" ht="14.5" customHeight="1">
      <c r="A205" t="s">
        <v>224</v>
      </c>
      <c r="B205" s="30">
        <v>8.8756366666666703E-4</v>
      </c>
      <c r="C205" s="30">
        <v>1.8481344496331499E-3</v>
      </c>
      <c r="D205" s="30">
        <v>4.0329600047140301E-4</v>
      </c>
      <c r="E205" s="30">
        <v>1.3706066666666699E-3</v>
      </c>
      <c r="F205" s="30">
        <v>2.0427764825144798E-3</v>
      </c>
      <c r="G205" s="30">
        <v>4.4577037423801098E-4</v>
      </c>
      <c r="H205" s="32">
        <v>0.80355650439496096</v>
      </c>
      <c r="I205" s="33">
        <v>0.42644978258622501</v>
      </c>
      <c r="J205" s="33">
        <v>-1.6980000000000001E-3</v>
      </c>
      <c r="K205" s="33">
        <v>7.3189999999999996E-4</v>
      </c>
      <c r="L205" s="142">
        <f t="shared" si="5"/>
        <v>1.5442347609993079</v>
      </c>
      <c r="M205" s="99">
        <v>0.38095238095238099</v>
      </c>
      <c r="N205" s="34">
        <v>0.76190476190476197</v>
      </c>
      <c r="O205" s="34">
        <v>0.61538461538461497</v>
      </c>
      <c r="P205" s="34">
        <v>0.38095238095238099</v>
      </c>
      <c r="Q205" s="34">
        <v>0.47058823529411797</v>
      </c>
      <c r="R205" s="34">
        <v>0.57029478458049898</v>
      </c>
      <c r="S205">
        <v>0</v>
      </c>
      <c r="T205">
        <v>166</v>
      </c>
    </row>
    <row r="206" spans="1:20" ht="14.5" customHeight="1">
      <c r="A206" t="s">
        <v>225</v>
      </c>
      <c r="B206" s="30">
        <v>4.0664693761904798E-2</v>
      </c>
      <c r="C206" s="30">
        <v>1.7280268999581599E-2</v>
      </c>
      <c r="D206" s="30">
        <v>3.7708638437991102E-3</v>
      </c>
      <c r="E206" s="30">
        <v>3.1969005142857103E-2</v>
      </c>
      <c r="F206" s="30">
        <v>1.81955471940905E-2</v>
      </c>
      <c r="G206" s="30">
        <v>3.97059392038386E-3</v>
      </c>
      <c r="H206" s="32">
        <v>-1.5880045209303899</v>
      </c>
      <c r="I206" s="33">
        <v>0.120180490491574</v>
      </c>
      <c r="J206" s="33">
        <v>-2.3714000000000001E-3</v>
      </c>
      <c r="K206" s="33">
        <v>1.9762800000000001E-2</v>
      </c>
      <c r="L206" s="142">
        <f t="shared" si="5"/>
        <v>0.7861612171491642</v>
      </c>
      <c r="M206" s="99">
        <v>0.71428571428571397</v>
      </c>
      <c r="N206" s="34">
        <v>0.61904761904761896</v>
      </c>
      <c r="O206" s="34">
        <v>0.65217391304347805</v>
      </c>
      <c r="P206" s="34">
        <v>0.71428571428571397</v>
      </c>
      <c r="Q206" s="34">
        <v>0.68181818181818199</v>
      </c>
      <c r="R206" s="34">
        <v>0.65986394557823103</v>
      </c>
      <c r="S206">
        <v>0</v>
      </c>
      <c r="T206">
        <v>165</v>
      </c>
    </row>
    <row r="207" spans="1:20" ht="14.5" customHeight="1">
      <c r="A207" t="s">
        <v>226</v>
      </c>
      <c r="B207" s="30">
        <v>0.12880696085714299</v>
      </c>
      <c r="C207" s="30">
        <v>5.1052856653896299E-2</v>
      </c>
      <c r="D207" s="30">
        <v>1.1140646669533801E-2</v>
      </c>
      <c r="E207" s="30">
        <v>0.101964750952381</v>
      </c>
      <c r="F207" s="30">
        <v>5.60534215583888E-2</v>
      </c>
      <c r="G207" s="30">
        <v>1.2231859392980301E-2</v>
      </c>
      <c r="H207" s="32">
        <v>-1.62238966691138</v>
      </c>
      <c r="I207" s="33">
        <v>0.112644586011119</v>
      </c>
      <c r="J207" s="33">
        <v>-6.5962E-3</v>
      </c>
      <c r="K207" s="33">
        <v>6.0280599999999997E-2</v>
      </c>
      <c r="L207" s="142">
        <f t="shared" si="5"/>
        <v>0.79160901145294382</v>
      </c>
      <c r="M207" s="99">
        <v>0.52380952380952395</v>
      </c>
      <c r="N207" s="34">
        <v>0.61904761904761896</v>
      </c>
      <c r="O207" s="34">
        <v>0.57894736842105299</v>
      </c>
      <c r="P207" s="34">
        <v>0.52380952380952395</v>
      </c>
      <c r="Q207" s="34">
        <v>0.55000000000000004</v>
      </c>
      <c r="R207" s="34">
        <v>0.63265306122449005</v>
      </c>
      <c r="S207">
        <v>0</v>
      </c>
      <c r="T207">
        <v>164</v>
      </c>
    </row>
    <row r="208" spans="1:20" ht="14.5" customHeight="1">
      <c r="A208" t="s">
        <v>227</v>
      </c>
      <c r="B208" s="30">
        <v>0.45731711290476201</v>
      </c>
      <c r="C208" s="30">
        <v>0.24095316838823</v>
      </c>
      <c r="D208" s="30">
        <v>5.2580292051357398E-2</v>
      </c>
      <c r="E208" s="30">
        <v>0.285973980761905</v>
      </c>
      <c r="F208" s="30">
        <v>0.21510378049437401</v>
      </c>
      <c r="G208" s="30">
        <v>4.6939493161268303E-2</v>
      </c>
      <c r="H208" s="32">
        <v>-2.4309485713916099</v>
      </c>
      <c r="I208" s="62">
        <v>1.9696172928110399E-2</v>
      </c>
      <c r="J208" s="33">
        <v>2.8889499999999999E-2</v>
      </c>
      <c r="K208" s="33">
        <v>0.31379669999999998</v>
      </c>
      <c r="L208" s="142">
        <f t="shared" si="5"/>
        <v>0.62532971693421002</v>
      </c>
      <c r="M208" s="99">
        <v>0.61904761904761896</v>
      </c>
      <c r="N208" s="34">
        <v>0.57142857142857095</v>
      </c>
      <c r="O208" s="34">
        <v>0.59090909090909105</v>
      </c>
      <c r="P208" s="34">
        <v>0.61904761904761896</v>
      </c>
      <c r="Q208" s="34">
        <v>0.60465116279069797</v>
      </c>
      <c r="R208" s="34">
        <v>0.71201814058956903</v>
      </c>
      <c r="S208">
        <v>0</v>
      </c>
      <c r="T208">
        <v>163</v>
      </c>
    </row>
    <row r="209" spans="1:20" ht="14.5" customHeight="1">
      <c r="A209" t="s">
        <v>228</v>
      </c>
      <c r="B209" s="30">
        <v>0.22704629442857099</v>
      </c>
      <c r="C209" s="30">
        <v>0.10432044975311</v>
      </c>
      <c r="D209" s="30">
        <v>2.2764588453593498E-2</v>
      </c>
      <c r="E209" s="30">
        <v>0.16756250642857101</v>
      </c>
      <c r="F209" s="30">
        <v>0.102605501663738</v>
      </c>
      <c r="G209" s="30">
        <v>2.2390356099666501E-2</v>
      </c>
      <c r="H209" s="32">
        <v>-1.8629164902761699</v>
      </c>
      <c r="I209" s="33">
        <v>6.9831025311263895E-2</v>
      </c>
      <c r="J209" s="33">
        <v>-5.0501000000000001E-3</v>
      </c>
      <c r="K209" s="33">
        <v>0.12401769999999999</v>
      </c>
      <c r="L209" s="142">
        <f t="shared" si="5"/>
        <v>0.73801031129044192</v>
      </c>
      <c r="M209" s="99">
        <v>0.61904761904761896</v>
      </c>
      <c r="N209" s="34">
        <v>0.61904761904761896</v>
      </c>
      <c r="O209" s="34">
        <v>0.61904761904761896</v>
      </c>
      <c r="P209" s="34">
        <v>0.61904761904761896</v>
      </c>
      <c r="Q209" s="34">
        <v>0.61904761904761896</v>
      </c>
      <c r="R209" s="34">
        <v>0.65986394557823103</v>
      </c>
      <c r="S209">
        <v>0</v>
      </c>
      <c r="T209">
        <v>162</v>
      </c>
    </row>
    <row r="210" spans="1:20" ht="14.5" customHeight="1">
      <c r="A210" t="s">
        <v>229</v>
      </c>
      <c r="B210" s="30">
        <v>3.5092380333333298E-2</v>
      </c>
      <c r="C210" s="30">
        <v>1.7633621619353099E-2</v>
      </c>
      <c r="D210" s="30">
        <v>3.8479717069950302E-3</v>
      </c>
      <c r="E210" s="30">
        <v>2.85256323809524E-2</v>
      </c>
      <c r="F210" s="30">
        <v>1.7840885848348701E-2</v>
      </c>
      <c r="G210" s="30">
        <v>3.89320046976782E-3</v>
      </c>
      <c r="H210" s="32">
        <v>-1.1996407390125701</v>
      </c>
      <c r="I210" s="33">
        <v>0.237337573117895</v>
      </c>
      <c r="J210" s="33">
        <v>-4.4964999999999996E-3</v>
      </c>
      <c r="K210" s="33">
        <v>1.763E-2</v>
      </c>
      <c r="L210" s="142">
        <f t="shared" si="5"/>
        <v>0.81287254127519748</v>
      </c>
      <c r="M210" s="99">
        <v>0.52380952380952395</v>
      </c>
      <c r="N210" s="34">
        <v>0.71428571428571397</v>
      </c>
      <c r="O210" s="34">
        <v>0.64705882352941202</v>
      </c>
      <c r="P210" s="34">
        <v>0.52380952380952395</v>
      </c>
      <c r="Q210" s="34">
        <v>0.57894736842105299</v>
      </c>
      <c r="R210" s="34">
        <v>0.61678004535147402</v>
      </c>
      <c r="S210">
        <v>0</v>
      </c>
      <c r="T210">
        <v>161</v>
      </c>
    </row>
    <row r="211" spans="1:20" ht="14.5" customHeight="1">
      <c r="A211" t="s">
        <v>230</v>
      </c>
      <c r="B211" s="30">
        <v>5.6792629047619104E-3</v>
      </c>
      <c r="C211" s="30">
        <v>3.7880529639849701E-3</v>
      </c>
      <c r="D211" s="30">
        <v>8.2662092590299698E-4</v>
      </c>
      <c r="E211" s="30">
        <v>3.4979872380952398E-3</v>
      </c>
      <c r="F211" s="30">
        <v>4.3129110069002503E-3</v>
      </c>
      <c r="G211" s="30">
        <v>9.4115434070136104E-4</v>
      </c>
      <c r="H211" s="32">
        <v>-1.7413613071106</v>
      </c>
      <c r="I211" s="33">
        <v>8.9435224942631494E-2</v>
      </c>
      <c r="J211" s="33">
        <v>-3.5040000000000001E-4</v>
      </c>
      <c r="K211" s="33">
        <v>4.7128999999999999E-3</v>
      </c>
      <c r="L211" s="142">
        <f t="shared" si="5"/>
        <v>0.61592275208148417</v>
      </c>
      <c r="M211" s="99">
        <v>0.66666666666666696</v>
      </c>
      <c r="N211" s="34">
        <v>0.61904761904761896</v>
      </c>
      <c r="O211" s="34">
        <v>0.63636363636363602</v>
      </c>
      <c r="P211" s="34">
        <v>0.66666666666666696</v>
      </c>
      <c r="Q211" s="34">
        <v>0.65116279069767402</v>
      </c>
      <c r="R211" s="34">
        <v>0.708616780045351</v>
      </c>
      <c r="S211">
        <v>0</v>
      </c>
      <c r="T211">
        <v>160</v>
      </c>
    </row>
    <row r="212" spans="1:20" ht="14.5" customHeight="1">
      <c r="A212" t="s">
        <v>233</v>
      </c>
      <c r="B212" s="30">
        <v>1.6998142857142899E-5</v>
      </c>
      <c r="C212" s="30">
        <v>7.7895276316530094E-5</v>
      </c>
      <c r="D212" s="30">
        <v>1.6998142857142899E-5</v>
      </c>
      <c r="E212" s="30">
        <v>1.6473999999999998E-5</v>
      </c>
      <c r="F212" s="30">
        <v>7.5493351998702501E-5</v>
      </c>
      <c r="G212" s="30">
        <v>1.6473999999999998E-5</v>
      </c>
      <c r="H212" s="32">
        <v>-2.21425642614087E-2</v>
      </c>
      <c r="I212" s="33">
        <v>0.98244443214604105</v>
      </c>
      <c r="J212" s="33">
        <v>-4.7299999999999998E-5</v>
      </c>
      <c r="K212" s="33">
        <v>4.8399999999999997E-5</v>
      </c>
      <c r="L212" s="142">
        <f t="shared" si="5"/>
        <v>0.96916469866455746</v>
      </c>
      <c r="M212" s="99">
        <v>0.952380952380952</v>
      </c>
      <c r="N212" s="34">
        <v>4.7619047619047603E-2</v>
      </c>
      <c r="O212" s="34">
        <v>0.5</v>
      </c>
      <c r="P212" s="34">
        <v>0.952380952380952</v>
      </c>
      <c r="Q212" s="34">
        <v>0.65573770491803296</v>
      </c>
      <c r="R212" s="34">
        <v>0.50113378684807297</v>
      </c>
      <c r="S212">
        <v>0</v>
      </c>
      <c r="T212">
        <v>157</v>
      </c>
    </row>
    <row r="213" spans="1:20" ht="14.5" customHeight="1">
      <c r="A213" t="s">
        <v>234</v>
      </c>
      <c r="B213" s="30">
        <v>0</v>
      </c>
      <c r="C213" s="30">
        <v>0</v>
      </c>
      <c r="D213" s="30">
        <v>0</v>
      </c>
      <c r="E213" s="30">
        <v>1.01996E-4</v>
      </c>
      <c r="F213" s="30">
        <v>3.3544916104828802E-4</v>
      </c>
      <c r="G213" s="30">
        <v>7.3201008205391003E-5</v>
      </c>
      <c r="H213" s="32">
        <v>1.3933687868589799</v>
      </c>
      <c r="I213" s="33">
        <v>0.178801631831389</v>
      </c>
      <c r="J213" s="33">
        <v>-2.499E-4</v>
      </c>
      <c r="K213" s="33">
        <v>4.5899999999999998E-5</v>
      </c>
      <c r="L213" s="142"/>
      <c r="M213" s="99">
        <v>9.5238095238095205E-2</v>
      </c>
      <c r="N213" s="34">
        <v>1</v>
      </c>
      <c r="O213" s="34">
        <v>1</v>
      </c>
      <c r="P213" s="34">
        <v>9.5238095238095205E-2</v>
      </c>
      <c r="Q213" s="34">
        <v>0.173913043478261</v>
      </c>
      <c r="R213" s="34">
        <v>0.547619047619048</v>
      </c>
      <c r="S213">
        <v>0</v>
      </c>
      <c r="T213">
        <v>156</v>
      </c>
    </row>
    <row r="214" spans="1:20" ht="14.5" customHeight="1">
      <c r="A214" t="s">
        <v>235</v>
      </c>
      <c r="B214" s="30">
        <v>1.99389619047619E-4</v>
      </c>
      <c r="C214" s="30">
        <v>5.0376893216051699E-4</v>
      </c>
      <c r="D214" s="30">
        <v>1.09931393542507E-4</v>
      </c>
      <c r="E214" s="30">
        <v>4.5262195238095199E-4</v>
      </c>
      <c r="F214" s="30">
        <v>1.4307763118161601E-3</v>
      </c>
      <c r="G214" s="30">
        <v>3.1222098816415601E-4</v>
      </c>
      <c r="H214" s="32">
        <v>0.76503191891392797</v>
      </c>
      <c r="I214" s="33">
        <v>0.45144769094123999</v>
      </c>
      <c r="J214" s="33">
        <v>-9.2219999999999997E-4</v>
      </c>
      <c r="K214" s="33">
        <v>4.1580000000000002E-4</v>
      </c>
      <c r="L214" s="142">
        <f t="shared" ref="L214:L219" si="6">E214/B214</f>
        <v>2.2700377007734542</v>
      </c>
      <c r="M214" s="99">
        <v>9.5238095238095205E-2</v>
      </c>
      <c r="N214" s="34">
        <v>0.85714285714285698</v>
      </c>
      <c r="O214" s="34">
        <v>0.4</v>
      </c>
      <c r="P214" s="34">
        <v>9.5238095238095205E-2</v>
      </c>
      <c r="Q214" s="34">
        <v>0.15384615384615399</v>
      </c>
      <c r="R214" s="34">
        <v>0.48299319727891199</v>
      </c>
      <c r="S214">
        <v>0</v>
      </c>
      <c r="T214">
        <v>155</v>
      </c>
    </row>
    <row r="215" spans="1:20" ht="14.5" customHeight="1">
      <c r="A215" t="s">
        <v>236</v>
      </c>
      <c r="B215" s="30">
        <v>1.8312293333333301E-3</v>
      </c>
      <c r="C215" s="30">
        <v>2.0434646093625999E-3</v>
      </c>
      <c r="D215" s="30">
        <v>4.4592053582702201E-4</v>
      </c>
      <c r="E215" s="30">
        <v>8.1709361904761901E-4</v>
      </c>
      <c r="F215" s="30">
        <v>1.42250535875646E-3</v>
      </c>
      <c r="G215" s="30">
        <v>3.10416118237228E-4</v>
      </c>
      <c r="H215" s="32">
        <v>-1.86653217273105</v>
      </c>
      <c r="I215" s="33">
        <v>7.0198501257059898E-2</v>
      </c>
      <c r="J215" s="33">
        <v>-8.3999999999999995E-5</v>
      </c>
      <c r="K215" s="33">
        <v>2.1121999999999998E-3</v>
      </c>
      <c r="L215" s="142">
        <f t="shared" si="6"/>
        <v>0.44619950334690672</v>
      </c>
      <c r="M215" s="99">
        <v>0.76190476190476197</v>
      </c>
      <c r="N215" s="34">
        <v>0.57142857142857095</v>
      </c>
      <c r="O215" s="34">
        <v>0.64</v>
      </c>
      <c r="P215" s="34">
        <v>0.76190476190476197</v>
      </c>
      <c r="Q215" s="34">
        <v>0.69565217391304301</v>
      </c>
      <c r="R215" s="34">
        <v>0.62811791383219995</v>
      </c>
      <c r="S215">
        <v>0</v>
      </c>
      <c r="T215">
        <v>154</v>
      </c>
    </row>
    <row r="216" spans="1:20" ht="14.5" customHeight="1">
      <c r="A216" t="s">
        <v>237</v>
      </c>
      <c r="B216" s="30">
        <v>4.4027889523809496E-3</v>
      </c>
      <c r="C216" s="30">
        <v>3.8877339408825901E-3</v>
      </c>
      <c r="D216" s="30">
        <v>8.4837309837825804E-4</v>
      </c>
      <c r="E216" s="30">
        <v>4.2858323333333304E-3</v>
      </c>
      <c r="F216" s="30">
        <v>3.4615957166571499E-3</v>
      </c>
      <c r="G216" s="30">
        <v>7.5538211413887205E-4</v>
      </c>
      <c r="H216" s="32">
        <v>-0.10296103143791099</v>
      </c>
      <c r="I216" s="33">
        <v>0.91851521755174603</v>
      </c>
      <c r="J216" s="33">
        <v>-2.1787999999999998E-3</v>
      </c>
      <c r="K216" s="33">
        <v>2.4128000000000001E-3</v>
      </c>
      <c r="L216" s="142">
        <f t="shared" si="6"/>
        <v>0.9734357880169634</v>
      </c>
      <c r="M216" s="99">
        <v>0.42857142857142899</v>
      </c>
      <c r="N216" s="34">
        <v>0.476190476190476</v>
      </c>
      <c r="O216" s="34">
        <v>0.45</v>
      </c>
      <c r="P216" s="34">
        <v>0.42857142857142899</v>
      </c>
      <c r="Q216" s="34">
        <v>0.439024390243902</v>
      </c>
      <c r="R216" s="34">
        <v>0.48526077097505699</v>
      </c>
      <c r="S216">
        <v>0</v>
      </c>
      <c r="T216">
        <v>153</v>
      </c>
    </row>
    <row r="217" spans="1:20" ht="14.5" customHeight="1">
      <c r="A217" t="s">
        <v>238</v>
      </c>
      <c r="B217" s="30">
        <v>2.3905421952381E-2</v>
      </c>
      <c r="C217" s="30">
        <v>1.5647053689429501E-2</v>
      </c>
      <c r="D217" s="30">
        <v>3.41446704451661E-3</v>
      </c>
      <c r="E217" s="30">
        <v>1.5902343333333301E-2</v>
      </c>
      <c r="F217" s="30">
        <v>1.33517574749211E-2</v>
      </c>
      <c r="G217" s="30">
        <v>2.9135923471199201E-3</v>
      </c>
      <c r="H217" s="32">
        <v>-1.7829754496674399</v>
      </c>
      <c r="I217" s="33">
        <v>8.2368505301703906E-2</v>
      </c>
      <c r="J217" s="33">
        <v>-1.0686999999999999E-3</v>
      </c>
      <c r="K217" s="33">
        <v>1.70749E-2</v>
      </c>
      <c r="L217" s="142">
        <f t="shared" si="6"/>
        <v>0.66521910238649495</v>
      </c>
      <c r="M217" s="99">
        <v>0.61904761904761896</v>
      </c>
      <c r="N217" s="34">
        <v>0.52380952380952395</v>
      </c>
      <c r="O217" s="34">
        <v>0.565217391304348</v>
      </c>
      <c r="P217" s="34">
        <v>0.61904761904761896</v>
      </c>
      <c r="Q217" s="34">
        <v>0.59090909090909105</v>
      </c>
      <c r="R217" s="34">
        <v>0.65532879818594103</v>
      </c>
      <c r="S217">
        <v>0</v>
      </c>
      <c r="T217">
        <v>152</v>
      </c>
    </row>
    <row r="218" spans="1:20" ht="14.5" customHeight="1">
      <c r="A218" t="s">
        <v>241</v>
      </c>
      <c r="B218" s="30">
        <v>1.0412095238095199E-5</v>
      </c>
      <c r="C218" s="30">
        <v>4.7714214571660703E-5</v>
      </c>
      <c r="D218" s="30">
        <v>1.0412095238095199E-5</v>
      </c>
      <c r="E218" s="30">
        <v>9.7648904761904798E-5</v>
      </c>
      <c r="F218" s="30">
        <v>4.4748349760096199E-4</v>
      </c>
      <c r="G218" s="30">
        <v>9.7648904761904798E-5</v>
      </c>
      <c r="H218" s="32">
        <v>0.888336425440726</v>
      </c>
      <c r="I218" s="33">
        <v>0.38468734009615702</v>
      </c>
      <c r="J218" s="33">
        <v>-2.8570000000000001E-4</v>
      </c>
      <c r="K218" s="33">
        <v>1.1120000000000001E-4</v>
      </c>
      <c r="L218" s="142">
        <f t="shared" si="6"/>
        <v>9.3784106396407498</v>
      </c>
      <c r="M218" s="99">
        <v>4.7619047619047603E-2</v>
      </c>
      <c r="N218" s="34">
        <v>0.952380952380952</v>
      </c>
      <c r="O218" s="34">
        <v>0.5</v>
      </c>
      <c r="P218" s="34">
        <v>4.7619047619047603E-2</v>
      </c>
      <c r="Q218" s="34">
        <v>8.6956521739130405E-2</v>
      </c>
      <c r="R218" s="34">
        <v>0.50113378684807297</v>
      </c>
      <c r="S218">
        <v>0</v>
      </c>
      <c r="T218">
        <v>148</v>
      </c>
    </row>
    <row r="219" spans="1:20" ht="14.5" customHeight="1">
      <c r="A219" t="s">
        <v>242</v>
      </c>
      <c r="B219" s="30">
        <v>1.2362285714285701E-5</v>
      </c>
      <c r="C219" s="30">
        <v>5.6651110048385501E-5</v>
      </c>
      <c r="D219" s="30">
        <v>1.2362285714285701E-5</v>
      </c>
      <c r="E219" s="30">
        <v>1.3351285714285699E-5</v>
      </c>
      <c r="F219" s="30">
        <v>6.1183277410696804E-5</v>
      </c>
      <c r="G219" s="30">
        <v>1.3351285714285699E-5</v>
      </c>
      <c r="H219" s="32">
        <v>5.43535470842572E-2</v>
      </c>
      <c r="I219" s="33">
        <v>0.956925651539969</v>
      </c>
      <c r="J219" s="33">
        <v>-3.7799999999999997E-5</v>
      </c>
      <c r="K219" s="33">
        <v>3.5800000000000003E-5</v>
      </c>
      <c r="L219" s="142">
        <f t="shared" si="6"/>
        <v>1.0800013867061107</v>
      </c>
      <c r="M219" s="99">
        <v>4.7619047619047603E-2</v>
      </c>
      <c r="N219" s="34">
        <v>0.952380952380952</v>
      </c>
      <c r="O219" s="34">
        <v>0.5</v>
      </c>
      <c r="P219" s="34">
        <v>4.7619047619047603E-2</v>
      </c>
      <c r="Q219" s="34">
        <v>8.6956521739130405E-2</v>
      </c>
      <c r="R219" s="34">
        <v>0.50113378684807297</v>
      </c>
      <c r="S219">
        <v>0</v>
      </c>
      <c r="T219">
        <v>147</v>
      </c>
    </row>
    <row r="220" spans="1:20" s="45" customFormat="1" ht="14.5" customHeight="1">
      <c r="A220" t="s">
        <v>243</v>
      </c>
      <c r="B220" s="30">
        <v>0</v>
      </c>
      <c r="C220" s="30">
        <v>0</v>
      </c>
      <c r="D220" s="30">
        <v>0</v>
      </c>
      <c r="E220" s="30">
        <v>2.7168285714285701E-5</v>
      </c>
      <c r="F220" s="30">
        <v>1.2450072578790199E-4</v>
      </c>
      <c r="G220" s="30">
        <v>2.7168285714285701E-5</v>
      </c>
      <c r="H220" s="32">
        <v>1</v>
      </c>
      <c r="I220" s="33">
        <v>0.32925657717170898</v>
      </c>
      <c r="J220" s="33">
        <v>-8.2100000000000003E-5</v>
      </c>
      <c r="K220" s="33">
        <v>2.7699999999999999E-5</v>
      </c>
      <c r="L220" s="142"/>
      <c r="M220" s="99">
        <v>4.7619047619047603E-2</v>
      </c>
      <c r="N220" s="34">
        <v>1</v>
      </c>
      <c r="O220" s="34">
        <v>1</v>
      </c>
      <c r="P220" s="34">
        <v>4.7619047619047603E-2</v>
      </c>
      <c r="Q220" s="34">
        <v>9.0909090909090898E-2</v>
      </c>
      <c r="R220" s="34">
        <v>0.52380952380952395</v>
      </c>
      <c r="S220">
        <v>0</v>
      </c>
      <c r="T220">
        <v>145</v>
      </c>
    </row>
    <row r="221" spans="1:20" s="88" customFormat="1" ht="14.5" customHeight="1">
      <c r="A221" s="89" t="s">
        <v>245</v>
      </c>
      <c r="B221" s="90">
        <v>1.9918369047618998E-3</v>
      </c>
      <c r="C221" s="90">
        <v>2.6630084430545602E-3</v>
      </c>
      <c r="D221" s="90">
        <v>5.8111608412400205E-4</v>
      </c>
      <c r="E221" s="90">
        <v>2.4878285238095202E-3</v>
      </c>
      <c r="F221" s="90">
        <v>4.34915256315427E-3</v>
      </c>
      <c r="G221" s="90">
        <v>9.49062896645984E-4</v>
      </c>
      <c r="H221" s="91">
        <v>0.44569833426244099</v>
      </c>
      <c r="I221" s="89">
        <v>0.65871266236700099</v>
      </c>
      <c r="J221" s="87">
        <v>-2.7450999999999999E-3</v>
      </c>
      <c r="K221" s="87">
        <v>1.7531000000000001E-3</v>
      </c>
      <c r="L221" s="95">
        <f t="shared" ref="L221:L260" si="7">E221/B221</f>
        <v>1.2490121645310666</v>
      </c>
      <c r="M221" s="98">
        <v>0.28571428571428598</v>
      </c>
      <c r="N221" s="92">
        <v>0.76190476190476197</v>
      </c>
      <c r="O221" s="92">
        <v>0.54545454545454497</v>
      </c>
      <c r="P221" s="92">
        <v>0.28571428571428598</v>
      </c>
      <c r="Q221" s="92">
        <v>0.375</v>
      </c>
      <c r="R221" s="92">
        <v>0.48185941043083902</v>
      </c>
      <c r="S221" s="89">
        <v>0</v>
      </c>
      <c r="T221" s="89">
        <v>134</v>
      </c>
    </row>
    <row r="222" spans="1:20" s="45" customFormat="1" ht="14.5" customHeight="1">
      <c r="A222" t="s">
        <v>363</v>
      </c>
      <c r="B222" s="30">
        <v>4.6110666666666699E-5</v>
      </c>
      <c r="C222" s="30">
        <v>2.1130562034487701E-4</v>
      </c>
      <c r="D222" s="30">
        <v>4.6110666666666699E-5</v>
      </c>
      <c r="E222" s="30">
        <v>2.2217571428571401E-4</v>
      </c>
      <c r="F222" s="30">
        <v>4.4486431239796497E-4</v>
      </c>
      <c r="G222" s="30">
        <v>9.7077351692769395E-5</v>
      </c>
      <c r="H222" s="32">
        <v>1.63824287349452</v>
      </c>
      <c r="I222" s="33">
        <v>0.112332600411518</v>
      </c>
      <c r="J222" s="33">
        <v>-3.9330000000000002E-4</v>
      </c>
      <c r="K222" s="33">
        <v>4.1100000000000003E-5</v>
      </c>
      <c r="L222" s="142">
        <f t="shared" si="7"/>
        <v>4.8183149441715694</v>
      </c>
      <c r="M222" s="99">
        <v>0.238095238095238</v>
      </c>
      <c r="N222" s="34">
        <v>0.952380952380952</v>
      </c>
      <c r="O222" s="34">
        <v>0.83333333333333304</v>
      </c>
      <c r="P222" s="34">
        <v>0.238095238095238</v>
      </c>
      <c r="Q222" s="34">
        <v>0.37037037037037002</v>
      </c>
      <c r="R222" s="34">
        <v>0.59410430839002304</v>
      </c>
      <c r="S222">
        <v>0</v>
      </c>
      <c r="T222">
        <v>139</v>
      </c>
    </row>
    <row r="223" spans="1:20" ht="14.5" customHeight="1">
      <c r="A223" t="s">
        <v>364</v>
      </c>
      <c r="B223" s="30">
        <v>8.3922095238095202E-5</v>
      </c>
      <c r="C223" s="30">
        <v>2.5442969250795102E-4</v>
      </c>
      <c r="D223" s="30">
        <v>5.5521110712477298E-5</v>
      </c>
      <c r="E223" s="30">
        <v>2.2678047619047599E-5</v>
      </c>
      <c r="F223" s="30">
        <v>1.0392386982809899E-4</v>
      </c>
      <c r="G223" s="30">
        <v>2.2678047619047599E-5</v>
      </c>
      <c r="H223" s="32">
        <v>-1.0211756570219499</v>
      </c>
      <c r="I223" s="33">
        <v>0.316406282872916</v>
      </c>
      <c r="J223" s="33">
        <v>-6.0000000000000002E-5</v>
      </c>
      <c r="K223" s="33">
        <v>1.8249999999999999E-4</v>
      </c>
      <c r="L223" s="142">
        <f t="shared" si="7"/>
        <v>0.27022737641032146</v>
      </c>
      <c r="M223" s="99">
        <v>0.952380952380952</v>
      </c>
      <c r="N223" s="34">
        <v>0.14285714285714299</v>
      </c>
      <c r="O223" s="34">
        <v>0.52631578947368396</v>
      </c>
      <c r="P223" s="34">
        <v>0.952380952380952</v>
      </c>
      <c r="Q223" s="34">
        <v>0.677966101694915</v>
      </c>
      <c r="R223" s="34">
        <v>0.547619047619048</v>
      </c>
      <c r="S223">
        <v>0</v>
      </c>
      <c r="T223">
        <v>138</v>
      </c>
    </row>
    <row r="224" spans="1:20" ht="14.5" customHeight="1">
      <c r="A224" t="s">
        <v>365</v>
      </c>
      <c r="B224" s="30">
        <v>7.2759190476190497E-5</v>
      </c>
      <c r="C224" s="30">
        <v>1.6507463435204699E-4</v>
      </c>
      <c r="D224" s="30">
        <v>3.6022238439781498E-5</v>
      </c>
      <c r="E224" s="30">
        <v>1.1790233333333301E-4</v>
      </c>
      <c r="F224" s="30">
        <v>2.0493707544886399E-4</v>
      </c>
      <c r="G224" s="30">
        <v>4.4720936235585503E-5</v>
      </c>
      <c r="H224" s="32">
        <v>0.786131480484623</v>
      </c>
      <c r="I224" s="33">
        <v>0.436631967292814</v>
      </c>
      <c r="J224" s="33">
        <v>-1.6119999999999999E-4</v>
      </c>
      <c r="K224" s="33">
        <v>7.0900000000000002E-5</v>
      </c>
      <c r="L224" s="142">
        <f t="shared" si="7"/>
        <v>1.6204459197757981</v>
      </c>
      <c r="M224" s="99">
        <v>0.28571428571428598</v>
      </c>
      <c r="N224" s="34">
        <v>0.80952380952380998</v>
      </c>
      <c r="O224" s="34">
        <v>0.6</v>
      </c>
      <c r="P224" s="34">
        <v>0.28571428571428598</v>
      </c>
      <c r="Q224" s="34">
        <v>0.38709677419354799</v>
      </c>
      <c r="R224" s="34">
        <v>0.55328798185940997</v>
      </c>
      <c r="S224">
        <v>0</v>
      </c>
      <c r="T224">
        <v>137</v>
      </c>
    </row>
    <row r="225" spans="1:20" ht="14.5" customHeight="1">
      <c r="A225" t="s">
        <v>366</v>
      </c>
      <c r="B225" s="30">
        <v>2.2936714285714301E-5</v>
      </c>
      <c r="C225" s="30">
        <v>7.7602439309046802E-5</v>
      </c>
      <c r="D225" s="30">
        <v>1.69342405831868E-5</v>
      </c>
      <c r="E225" s="30">
        <v>3.6387285714285702E-5</v>
      </c>
      <c r="F225" s="30">
        <v>1.43256838212751E-4</v>
      </c>
      <c r="G225" s="30">
        <v>3.1261204996665399E-5</v>
      </c>
      <c r="H225" s="32">
        <v>0.37832217402196799</v>
      </c>
      <c r="I225" s="33">
        <v>0.70778581548439601</v>
      </c>
      <c r="J225" s="33">
        <v>-8.53E-5</v>
      </c>
      <c r="K225" s="33">
        <v>5.8400000000000003E-5</v>
      </c>
      <c r="L225" s="142">
        <f t="shared" si="7"/>
        <v>1.5864210218177952</v>
      </c>
      <c r="M225" s="99">
        <v>0.14285714285714299</v>
      </c>
      <c r="N225" s="34">
        <v>0.85714285714285698</v>
      </c>
      <c r="O225" s="34">
        <v>0.5</v>
      </c>
      <c r="P225" s="34">
        <v>0.14285714285714299</v>
      </c>
      <c r="Q225" s="34">
        <v>0.22222222222222199</v>
      </c>
      <c r="R225" s="34">
        <v>0.50113378684807297</v>
      </c>
      <c r="S225">
        <v>0</v>
      </c>
      <c r="T225">
        <v>136</v>
      </c>
    </row>
    <row r="226" spans="1:20" ht="14.5" customHeight="1">
      <c r="A226" t="s">
        <v>362</v>
      </c>
      <c r="B226" s="30">
        <v>1.7661069047619001E-3</v>
      </c>
      <c r="C226" s="30">
        <v>2.5641919145622401E-3</v>
      </c>
      <c r="D226" s="30">
        <v>5.5955254975596303E-4</v>
      </c>
      <c r="E226" s="30">
        <v>2.0886866190476202E-3</v>
      </c>
      <c r="F226" s="30">
        <v>4.2708946341460802E-3</v>
      </c>
      <c r="G226" s="30">
        <v>9.3198561648357705E-4</v>
      </c>
      <c r="H226" s="32">
        <v>0.29674548858918398</v>
      </c>
      <c r="I226" s="33">
        <v>0.76853412883803696</v>
      </c>
      <c r="J226" s="33">
        <v>-2.5195999999999999E-3</v>
      </c>
      <c r="K226" s="33">
        <v>1.8744E-3</v>
      </c>
      <c r="L226" s="142">
        <f t="shared" si="7"/>
        <v>1.1826501631446875</v>
      </c>
      <c r="M226" s="99">
        <v>0.28571428571428598</v>
      </c>
      <c r="N226" s="34">
        <v>0.71428571428571397</v>
      </c>
      <c r="O226" s="34">
        <v>0.5</v>
      </c>
      <c r="P226" s="34">
        <v>0.28571428571428598</v>
      </c>
      <c r="Q226" s="34">
        <v>0.36363636363636398</v>
      </c>
      <c r="R226" s="34">
        <v>0.43990929705215398</v>
      </c>
      <c r="S226">
        <v>0</v>
      </c>
      <c r="T226">
        <v>135</v>
      </c>
    </row>
    <row r="227" spans="1:20" ht="14.5" customHeight="1">
      <c r="A227" s="35" t="s">
        <v>292</v>
      </c>
      <c r="B227" s="36">
        <v>1.17070421814286</v>
      </c>
      <c r="C227" s="36">
        <v>0.48077321906876103</v>
      </c>
      <c r="D227" s="36">
        <v>0.104913317547152</v>
      </c>
      <c r="E227" s="36">
        <v>1.0323750692857101</v>
      </c>
      <c r="F227" s="36">
        <v>0.62754138855073305</v>
      </c>
      <c r="G227" s="36">
        <v>0.13694075784530599</v>
      </c>
      <c r="H227" s="37">
        <v>-0.80186330514855597</v>
      </c>
      <c r="I227" s="38">
        <v>0.42768941432326701</v>
      </c>
      <c r="J227" s="13">
        <v>-0.21032580000000001</v>
      </c>
      <c r="K227" s="13">
        <v>0.48698409999999998</v>
      </c>
      <c r="L227" s="95">
        <f t="shared" si="7"/>
        <v>0.88184107760661568</v>
      </c>
      <c r="M227" s="98">
        <v>0.57142857142857095</v>
      </c>
      <c r="N227" s="39">
        <v>0.61904761904761896</v>
      </c>
      <c r="O227" s="39">
        <v>0.6</v>
      </c>
      <c r="P227" s="39">
        <v>0.57142857142857095</v>
      </c>
      <c r="Q227" s="39">
        <v>0.58536585365853699</v>
      </c>
      <c r="R227" s="39">
        <v>0.59183673469387799</v>
      </c>
      <c r="S227" s="35">
        <v>0</v>
      </c>
      <c r="T227" s="35">
        <v>88</v>
      </c>
    </row>
    <row r="228" spans="1:20" ht="14.5" customHeight="1">
      <c r="A228" t="s">
        <v>246</v>
      </c>
      <c r="B228" s="30">
        <v>3.9034191761904799E-2</v>
      </c>
      <c r="C228" s="30">
        <v>1.9745384344602001E-2</v>
      </c>
      <c r="D228" s="30">
        <v>4.3087961135778504E-3</v>
      </c>
      <c r="E228" s="30">
        <v>9.8278159333333295E-2</v>
      </c>
      <c r="F228" s="30">
        <v>0.134634453990058</v>
      </c>
      <c r="G228" s="30">
        <v>2.9379646502785201E-2</v>
      </c>
      <c r="H228" s="32">
        <v>1.99515428956152</v>
      </c>
      <c r="I228" s="33">
        <v>5.9253250996309001E-2</v>
      </c>
      <c r="J228" s="33">
        <v>-0.11925760000000001</v>
      </c>
      <c r="K228" s="33">
        <v>7.6970000000000001E-4</v>
      </c>
      <c r="L228" s="142">
        <f t="shared" si="7"/>
        <v>2.5177454661491754</v>
      </c>
      <c r="M228" s="99">
        <v>0.476190476190476</v>
      </c>
      <c r="N228" s="34">
        <v>0.76190476190476197</v>
      </c>
      <c r="O228" s="34">
        <v>0.66666666666666696</v>
      </c>
      <c r="P228" s="34">
        <v>0.476190476190476</v>
      </c>
      <c r="Q228" s="34">
        <v>0.55555555555555602</v>
      </c>
      <c r="R228" s="34">
        <v>0.62131519274376401</v>
      </c>
      <c r="S228">
        <v>0</v>
      </c>
      <c r="T228">
        <v>133</v>
      </c>
    </row>
    <row r="229" spans="1:20" ht="14.5" customHeight="1">
      <c r="A229" t="s">
        <v>247</v>
      </c>
      <c r="B229" s="30">
        <v>4.7006613761904799E-2</v>
      </c>
      <c r="C229" s="30">
        <v>2.3985598836414299E-2</v>
      </c>
      <c r="D229" s="30">
        <v>5.2340867741292102E-3</v>
      </c>
      <c r="E229" s="30">
        <v>5.9860728761904798E-2</v>
      </c>
      <c r="F229" s="30">
        <v>7.9890929707067002E-2</v>
      </c>
      <c r="G229" s="30">
        <v>1.7433630129668101E-2</v>
      </c>
      <c r="H229" s="32">
        <v>0.70617719050295003</v>
      </c>
      <c r="I229" s="33">
        <v>0.48699840167296898</v>
      </c>
      <c r="J229" s="33">
        <v>-4.9642499999999999E-2</v>
      </c>
      <c r="K229" s="33">
        <v>2.3934299999999999E-2</v>
      </c>
      <c r="L229" s="142">
        <f t="shared" si="7"/>
        <v>1.273453328612606</v>
      </c>
      <c r="M229" s="99">
        <v>0.33333333333333298</v>
      </c>
      <c r="N229" s="34">
        <v>0.76190476190476197</v>
      </c>
      <c r="O229" s="34">
        <v>0.58333333333333304</v>
      </c>
      <c r="P229" s="34">
        <v>0.33333333333333298</v>
      </c>
      <c r="Q229" s="34">
        <v>0.42424242424242398</v>
      </c>
      <c r="R229" s="34">
        <v>0.40816326530612201</v>
      </c>
      <c r="S229">
        <v>0</v>
      </c>
      <c r="T229">
        <v>132</v>
      </c>
    </row>
    <row r="230" spans="1:20" ht="14.5" customHeight="1">
      <c r="A230" t="s">
        <v>248</v>
      </c>
      <c r="B230" s="30">
        <v>7.87545904761905E-4</v>
      </c>
      <c r="C230" s="30">
        <v>1.6709755060933401E-3</v>
      </c>
      <c r="D230" s="30">
        <v>3.6463674957570798E-4</v>
      </c>
      <c r="E230" s="30">
        <v>4.3764676190476202E-4</v>
      </c>
      <c r="F230" s="30">
        <v>1.42252453708373E-3</v>
      </c>
      <c r="G230" s="30">
        <v>3.1042030329134402E-4</v>
      </c>
      <c r="H230" s="32">
        <v>-0.730669916343758</v>
      </c>
      <c r="I230" s="33">
        <v>0.46934709828250498</v>
      </c>
      <c r="J230" s="33">
        <v>-6.179E-4</v>
      </c>
      <c r="K230" s="33">
        <v>1.3177E-3</v>
      </c>
      <c r="L230" s="142">
        <f t="shared" si="7"/>
        <v>0.5557095265920704</v>
      </c>
      <c r="M230" s="99">
        <v>0.85714285714285698</v>
      </c>
      <c r="N230" s="34">
        <v>0.28571428571428598</v>
      </c>
      <c r="O230" s="34">
        <v>0.54545454545454497</v>
      </c>
      <c r="P230" s="34">
        <v>0.85714285714285698</v>
      </c>
      <c r="Q230" s="34">
        <v>0.66666666666666696</v>
      </c>
      <c r="R230" s="34">
        <v>0.55442176870748305</v>
      </c>
      <c r="S230">
        <v>0</v>
      </c>
      <c r="T230">
        <v>131</v>
      </c>
    </row>
    <row r="231" spans="1:20" ht="14.5" customHeight="1">
      <c r="A231" t="s">
        <v>249</v>
      </c>
      <c r="B231" s="30">
        <v>1.04876095238095E-4</v>
      </c>
      <c r="C231" s="30">
        <v>3.3769828357587301E-4</v>
      </c>
      <c r="D231" s="30">
        <v>7.3691806978242797E-5</v>
      </c>
      <c r="E231" s="30">
        <v>1.33027123809524E-3</v>
      </c>
      <c r="F231" s="30">
        <v>5.2243238605747099E-3</v>
      </c>
      <c r="G231" s="30">
        <v>1.1400409307641701E-3</v>
      </c>
      <c r="H231" s="32">
        <v>1.0726308876121999</v>
      </c>
      <c r="I231" s="33">
        <v>0.29610498591239698</v>
      </c>
      <c r="J231" s="33">
        <v>-3.5343000000000002E-3</v>
      </c>
      <c r="K231" s="33">
        <v>1.0835E-3</v>
      </c>
      <c r="L231" s="142">
        <f t="shared" si="7"/>
        <v>12.684217838919261</v>
      </c>
      <c r="M231" s="99">
        <v>0.14285714285714299</v>
      </c>
      <c r="N231" s="34">
        <v>0.90476190476190499</v>
      </c>
      <c r="O231" s="34">
        <v>0.6</v>
      </c>
      <c r="P231" s="34">
        <v>0.14285714285714299</v>
      </c>
      <c r="Q231" s="34">
        <v>0.230769230769231</v>
      </c>
      <c r="R231" s="34">
        <v>0.526077097505669</v>
      </c>
      <c r="S231">
        <v>0</v>
      </c>
      <c r="T231">
        <v>130</v>
      </c>
    </row>
    <row r="232" spans="1:20" ht="14.5" customHeight="1">
      <c r="A232" t="s">
        <v>250</v>
      </c>
      <c r="B232" s="30">
        <v>2.70892802857143E-2</v>
      </c>
      <c r="C232" s="30">
        <v>1.52640021006973E-2</v>
      </c>
      <c r="D232" s="30">
        <v>3.3308783349719098E-3</v>
      </c>
      <c r="E232" s="30">
        <v>4.3507824571428599E-2</v>
      </c>
      <c r="F232" s="30">
        <v>3.7588970612137701E-2</v>
      </c>
      <c r="G232" s="30">
        <v>8.2025858631233992E-3</v>
      </c>
      <c r="H232" s="32">
        <v>1.85455566187147</v>
      </c>
      <c r="I232" s="33">
        <v>7.4853211356869107E-2</v>
      </c>
      <c r="J232" s="33">
        <v>-3.4311300000000003E-2</v>
      </c>
      <c r="K232" s="33">
        <v>1.4741999999999999E-3</v>
      </c>
      <c r="L232" s="142">
        <f t="shared" si="7"/>
        <v>1.6060900884979481</v>
      </c>
      <c r="M232" s="99">
        <v>0.42857142857142899</v>
      </c>
      <c r="N232" s="34">
        <v>0.76190476190476197</v>
      </c>
      <c r="O232" s="34">
        <v>0.64285714285714302</v>
      </c>
      <c r="P232" s="34">
        <v>0.42857142857142899</v>
      </c>
      <c r="Q232" s="34">
        <v>0.51428571428571401</v>
      </c>
      <c r="R232" s="34">
        <v>0.59410430839002304</v>
      </c>
      <c r="S232">
        <v>0</v>
      </c>
      <c r="T232">
        <v>129</v>
      </c>
    </row>
    <row r="233" spans="1:20" ht="14.5" customHeight="1">
      <c r="A233" t="s">
        <v>251</v>
      </c>
      <c r="B233" s="30">
        <v>0.20951116147619001</v>
      </c>
      <c r="C233" s="30">
        <v>9.7473221826870696E-2</v>
      </c>
      <c r="D233" s="30">
        <v>2.1270400821564599E-2</v>
      </c>
      <c r="E233" s="30">
        <v>0.13916177252381001</v>
      </c>
      <c r="F233" s="30">
        <v>0.110781075693973</v>
      </c>
      <c r="G233" s="30">
        <v>2.4174412616012601E-2</v>
      </c>
      <c r="H233" s="32">
        <v>-2.1847718747642202</v>
      </c>
      <c r="I233" s="62">
        <v>3.4922521895009398E-2</v>
      </c>
      <c r="J233" s="33">
        <v>5.2709999999999996E-3</v>
      </c>
      <c r="K233" s="33">
        <v>0.13542779999999999</v>
      </c>
      <c r="L233" s="142">
        <f t="shared" si="7"/>
        <v>0.66422128321609786</v>
      </c>
      <c r="M233" s="99">
        <v>0.66666666666666696</v>
      </c>
      <c r="N233" s="34">
        <v>0.61904761904761896</v>
      </c>
      <c r="O233" s="34">
        <v>0.63636363636363602</v>
      </c>
      <c r="P233" s="34">
        <v>0.66666666666666696</v>
      </c>
      <c r="Q233" s="34">
        <v>0.65116279069767402</v>
      </c>
      <c r="R233" s="34">
        <v>0.68934240362811805</v>
      </c>
      <c r="S233" s="32">
        <v>0.17812578678027899</v>
      </c>
      <c r="T233">
        <v>7</v>
      </c>
    </row>
    <row r="234" spans="1:20" ht="14.5" customHeight="1">
      <c r="A234" t="s">
        <v>252</v>
      </c>
      <c r="B234" s="30">
        <v>3.7390251952381E-2</v>
      </c>
      <c r="C234" s="30">
        <v>1.6321376388416201E-2</v>
      </c>
      <c r="D234" s="30">
        <v>3.5616163212277398E-3</v>
      </c>
      <c r="E234" s="30">
        <v>3.9348563333333302E-2</v>
      </c>
      <c r="F234" s="30">
        <v>2.58657249471048E-2</v>
      </c>
      <c r="G234" s="30">
        <v>5.64436392738169E-3</v>
      </c>
      <c r="H234" s="32">
        <v>0.29341841084343501</v>
      </c>
      <c r="I234" s="33">
        <v>0.77099925874574604</v>
      </c>
      <c r="J234" s="33">
        <v>-1.5447199999999999E-2</v>
      </c>
      <c r="K234" s="33">
        <v>1.15306E-2</v>
      </c>
      <c r="L234" s="142">
        <f t="shared" si="7"/>
        <v>1.0523749180253277</v>
      </c>
      <c r="M234" s="99">
        <v>0.476190476190476</v>
      </c>
      <c r="N234" s="34">
        <v>0.42857142857142899</v>
      </c>
      <c r="O234" s="34">
        <v>0.45454545454545497</v>
      </c>
      <c r="P234" s="34">
        <v>0.476190476190476</v>
      </c>
      <c r="Q234" s="34">
        <v>0.46511627906976699</v>
      </c>
      <c r="R234" s="34">
        <v>0.478458049886621</v>
      </c>
      <c r="S234">
        <v>0</v>
      </c>
      <c r="T234">
        <v>128</v>
      </c>
    </row>
    <row r="235" spans="1:20" ht="14.5" customHeight="1">
      <c r="A235" t="s">
        <v>253</v>
      </c>
      <c r="B235" s="30">
        <v>3.2664865714285701E-2</v>
      </c>
      <c r="C235" s="30">
        <v>1.6077023756653899E-2</v>
      </c>
      <c r="D235" s="30">
        <v>3.50829420545093E-3</v>
      </c>
      <c r="E235" s="30">
        <v>3.5457248809523799E-2</v>
      </c>
      <c r="F235" s="30">
        <v>2.9888371707765499E-2</v>
      </c>
      <c r="G235" s="30">
        <v>6.5221774166577097E-3</v>
      </c>
      <c r="H235" s="32">
        <v>0.37704991948140198</v>
      </c>
      <c r="I235" s="33">
        <v>0.70873209518597802</v>
      </c>
      <c r="J235" s="33">
        <v>-1.77602E-2</v>
      </c>
      <c r="K235" s="33">
        <v>1.2175399999999999E-2</v>
      </c>
      <c r="L235" s="142">
        <f t="shared" si="7"/>
        <v>1.0854858280962372</v>
      </c>
      <c r="M235" s="99">
        <v>0.33333333333333298</v>
      </c>
      <c r="N235" s="34">
        <v>0.52380952380952395</v>
      </c>
      <c r="O235" s="34">
        <v>0.41176470588235298</v>
      </c>
      <c r="P235" s="34">
        <v>0.33333333333333298</v>
      </c>
      <c r="Q235" s="34">
        <v>0.36842105263157898</v>
      </c>
      <c r="R235" s="34">
        <v>0.45918367346938799</v>
      </c>
      <c r="S235">
        <v>0</v>
      </c>
      <c r="T235">
        <v>127</v>
      </c>
    </row>
    <row r="236" spans="1:20" ht="14.5" customHeight="1">
      <c r="A236" t="s">
        <v>254</v>
      </c>
      <c r="B236" s="30">
        <v>5.9032376190476196E-4</v>
      </c>
      <c r="C236" s="30">
        <v>2.5586282705175002E-3</v>
      </c>
      <c r="D236" s="30">
        <v>5.5833846309049598E-4</v>
      </c>
      <c r="E236" s="30">
        <v>1.0079981904761899E-3</v>
      </c>
      <c r="F236" s="30">
        <v>2.5199433764567301E-3</v>
      </c>
      <c r="G236" s="30">
        <v>5.49896727124552E-4</v>
      </c>
      <c r="H236" s="32">
        <v>0.53297685453991495</v>
      </c>
      <c r="I236" s="33">
        <v>0.59699920213272595</v>
      </c>
      <c r="J236" s="33">
        <v>-2.0014999999999998E-3</v>
      </c>
      <c r="K236" s="33">
        <v>1.1662E-3</v>
      </c>
      <c r="L236" s="142">
        <f t="shared" si="7"/>
        <v>1.7075345014467029</v>
      </c>
      <c r="M236" s="99">
        <v>0.19047619047618999</v>
      </c>
      <c r="N236" s="34">
        <v>0.952380952380952</v>
      </c>
      <c r="O236" s="34">
        <v>0.8</v>
      </c>
      <c r="P236" s="34">
        <v>0.19047619047618999</v>
      </c>
      <c r="Q236" s="34">
        <v>0.30769230769230799</v>
      </c>
      <c r="R236" s="34">
        <v>0.63378684807256203</v>
      </c>
      <c r="S236">
        <v>0</v>
      </c>
      <c r="T236">
        <v>126</v>
      </c>
    </row>
    <row r="237" spans="1:20" ht="14.5" customHeight="1">
      <c r="A237" t="s">
        <v>255</v>
      </c>
      <c r="B237" s="30">
        <v>5.7303714285714299E-5</v>
      </c>
      <c r="C237" s="30">
        <v>2.62598608316408E-4</v>
      </c>
      <c r="D237" s="30">
        <v>5.7303714285714299E-5</v>
      </c>
      <c r="E237" s="30">
        <v>1.4776614285714299E-4</v>
      </c>
      <c r="F237" s="30">
        <v>4.5900888124047101E-4</v>
      </c>
      <c r="G237" s="30">
        <v>1.00163949663879E-4</v>
      </c>
      <c r="H237" s="32">
        <v>0.78392166363133398</v>
      </c>
      <c r="I237" s="33">
        <v>0.43888191551599798</v>
      </c>
      <c r="J237" s="33">
        <v>-3.2370000000000001E-4</v>
      </c>
      <c r="K237" s="33">
        <v>1.428E-4</v>
      </c>
      <c r="L237" s="142">
        <f t="shared" si="7"/>
        <v>2.5786486041792371</v>
      </c>
      <c r="M237" s="99">
        <v>9.5238095238095205E-2</v>
      </c>
      <c r="N237" s="34">
        <v>0.952380952380952</v>
      </c>
      <c r="O237" s="34">
        <v>0.66666666666666696</v>
      </c>
      <c r="P237" s="34">
        <v>9.5238095238095205E-2</v>
      </c>
      <c r="Q237" s="34">
        <v>0.16666666666666699</v>
      </c>
      <c r="R237" s="34">
        <v>0.54875283446711998</v>
      </c>
      <c r="S237">
        <v>0</v>
      </c>
      <c r="T237">
        <v>125</v>
      </c>
    </row>
    <row r="238" spans="1:20" ht="14.5" customHeight="1">
      <c r="A238" t="s">
        <v>256</v>
      </c>
      <c r="B238" s="30">
        <v>1.10054714285714E-4</v>
      </c>
      <c r="C238" s="30">
        <v>3.5276936562393598E-4</v>
      </c>
      <c r="D238" s="30">
        <v>7.6980586706344706E-5</v>
      </c>
      <c r="E238" s="30">
        <v>8.0729214285714303E-4</v>
      </c>
      <c r="F238" s="30">
        <v>1.6150056562555201E-3</v>
      </c>
      <c r="G238" s="30">
        <v>3.5242312702727399E-4</v>
      </c>
      <c r="H238" s="32">
        <v>1.9328368468956301</v>
      </c>
      <c r="I238" s="33">
        <v>6.6287863402879094E-2</v>
      </c>
      <c r="J238" s="33">
        <v>-1.4262999999999999E-3</v>
      </c>
      <c r="K238" s="33">
        <v>3.18E-5</v>
      </c>
      <c r="L238" s="142">
        <f t="shared" si="7"/>
        <v>7.3353708480067912</v>
      </c>
      <c r="M238" s="99">
        <v>0.238095238095238</v>
      </c>
      <c r="N238" s="34">
        <v>0.90476190476190499</v>
      </c>
      <c r="O238" s="34">
        <v>0.71428571428571397</v>
      </c>
      <c r="P238" s="34">
        <v>0.238095238095238</v>
      </c>
      <c r="Q238" s="34">
        <v>0.35714285714285698</v>
      </c>
      <c r="R238" s="34">
        <v>0.62585034013605401</v>
      </c>
      <c r="S238">
        <v>0</v>
      </c>
      <c r="T238">
        <v>124</v>
      </c>
    </row>
    <row r="239" spans="1:20" ht="14.5" customHeight="1">
      <c r="A239" t="s">
        <v>257</v>
      </c>
      <c r="B239" s="30">
        <v>9.7828438095238102E-4</v>
      </c>
      <c r="C239" s="30">
        <v>1.63748530150028E-3</v>
      </c>
      <c r="D239" s="30">
        <v>3.5732858778583798E-4</v>
      </c>
      <c r="E239" s="30">
        <v>7.3932661904761905E-4</v>
      </c>
      <c r="F239" s="30">
        <v>1.4903811845488201E-3</v>
      </c>
      <c r="G239" s="30">
        <v>3.2522783773966299E-4</v>
      </c>
      <c r="H239" s="32">
        <v>-0.49455866607430998</v>
      </c>
      <c r="I239" s="33">
        <v>0.623640891530158</v>
      </c>
      <c r="J239" s="33">
        <v>-7.3760000000000004E-4</v>
      </c>
      <c r="K239" s="33">
        <v>1.2155E-3</v>
      </c>
      <c r="L239" s="142">
        <f t="shared" si="7"/>
        <v>0.75573793616930551</v>
      </c>
      <c r="M239" s="99">
        <v>0.76190476190476197</v>
      </c>
      <c r="N239" s="34">
        <v>0.28571428571428598</v>
      </c>
      <c r="O239" s="34">
        <v>0.51612903225806495</v>
      </c>
      <c r="P239" s="34">
        <v>0.76190476190476197</v>
      </c>
      <c r="Q239" s="34">
        <v>0.61538461538461497</v>
      </c>
      <c r="R239" s="34">
        <v>0.56462585034013602</v>
      </c>
      <c r="S239">
        <v>0</v>
      </c>
      <c r="T239">
        <v>123</v>
      </c>
    </row>
    <row r="240" spans="1:20" ht="14.5" customHeight="1">
      <c r="A240" t="s">
        <v>258</v>
      </c>
      <c r="B240" s="30">
        <v>7.6900990952380897E-3</v>
      </c>
      <c r="C240" s="30">
        <v>6.7347525728696398E-3</v>
      </c>
      <c r="D240" s="30">
        <v>1.4696434977130399E-3</v>
      </c>
      <c r="E240" s="30">
        <v>1.17501498571429E-2</v>
      </c>
      <c r="F240" s="30">
        <v>9.6067736506525898E-3</v>
      </c>
      <c r="G240" s="30">
        <v>2.09636987802013E-3</v>
      </c>
      <c r="H240" s="32">
        <v>1.58583408453783</v>
      </c>
      <c r="I240" s="33">
        <v>0.121563358873137</v>
      </c>
      <c r="J240" s="33">
        <v>-9.2344000000000002E-3</v>
      </c>
      <c r="K240" s="33">
        <v>1.1142999999999999E-3</v>
      </c>
      <c r="L240" s="142">
        <f t="shared" si="7"/>
        <v>1.5279581851447011</v>
      </c>
      <c r="M240" s="99">
        <v>0.476190476190476</v>
      </c>
      <c r="N240" s="34">
        <v>0.71428571428571397</v>
      </c>
      <c r="O240" s="34">
        <v>0.625</v>
      </c>
      <c r="P240" s="34">
        <v>0.476190476190476</v>
      </c>
      <c r="Q240" s="34">
        <v>0.54054054054054002</v>
      </c>
      <c r="R240" s="34">
        <v>0.63605442176870797</v>
      </c>
      <c r="S240">
        <v>0</v>
      </c>
      <c r="T240">
        <v>122</v>
      </c>
    </row>
    <row r="241" spans="1:20" ht="14.5" customHeight="1">
      <c r="A241" t="s">
        <v>259</v>
      </c>
      <c r="B241" s="30">
        <v>0.116876594142857</v>
      </c>
      <c r="C241" s="30">
        <v>6.2276486520537501E-2</v>
      </c>
      <c r="D241" s="30">
        <v>1.35898434998219E-2</v>
      </c>
      <c r="E241" s="30">
        <v>0.12832118828571401</v>
      </c>
      <c r="F241" s="30">
        <v>8.3536991242052494E-2</v>
      </c>
      <c r="G241" s="30">
        <v>1.8229265985503298E-2</v>
      </c>
      <c r="H241" s="32">
        <v>0.50333755022236903</v>
      </c>
      <c r="I241" s="33">
        <v>0.61771174728295597</v>
      </c>
      <c r="J241" s="33">
        <v>-5.7398600000000001E-2</v>
      </c>
      <c r="K241" s="33">
        <v>3.4509400000000003E-2</v>
      </c>
      <c r="L241" s="142">
        <f t="shared" si="7"/>
        <v>1.0979203255090442</v>
      </c>
      <c r="M241" s="99">
        <v>0.42857142857142899</v>
      </c>
      <c r="N241" s="34">
        <v>0.476190476190476</v>
      </c>
      <c r="O241" s="34">
        <v>0.45</v>
      </c>
      <c r="P241" s="34">
        <v>0.42857142857142899</v>
      </c>
      <c r="Q241" s="34">
        <v>0.439024390243902</v>
      </c>
      <c r="R241" s="34">
        <v>0.521541950113379</v>
      </c>
      <c r="S241">
        <v>0</v>
      </c>
      <c r="T241">
        <v>121</v>
      </c>
    </row>
    <row r="242" spans="1:20" s="35" customFormat="1" ht="14.5" customHeight="1">
      <c r="A242" t="s">
        <v>260</v>
      </c>
      <c r="B242" s="30">
        <v>0.53076174366666695</v>
      </c>
      <c r="C242" s="30">
        <v>0.24576939779436699</v>
      </c>
      <c r="D242" s="30">
        <v>5.3631279471257197E-2</v>
      </c>
      <c r="E242" s="30">
        <v>0.34495081409523798</v>
      </c>
      <c r="F242" s="30">
        <v>0.19862907567493099</v>
      </c>
      <c r="G242" s="30">
        <v>4.3344417833308703E-2</v>
      </c>
      <c r="H242" s="32">
        <v>-2.69459555452495</v>
      </c>
      <c r="I242" s="62">
        <v>1.04057220461031E-2</v>
      </c>
      <c r="J242" s="33">
        <v>4.6443900000000003E-2</v>
      </c>
      <c r="K242" s="33">
        <v>0.32517800000000002</v>
      </c>
      <c r="L242" s="142">
        <f t="shared" si="7"/>
        <v>0.6499164987141135</v>
      </c>
      <c r="M242" s="99">
        <v>0.57142857142857095</v>
      </c>
      <c r="N242" s="34">
        <v>0.57142857142857095</v>
      </c>
      <c r="O242" s="34">
        <v>0.57142857142857095</v>
      </c>
      <c r="P242" s="34">
        <v>0.57142857142857095</v>
      </c>
      <c r="Q242" s="34">
        <v>0.57142857142857095</v>
      </c>
      <c r="R242" s="34">
        <v>0.71428571428571397</v>
      </c>
      <c r="S242">
        <v>0</v>
      </c>
      <c r="T242">
        <v>120</v>
      </c>
    </row>
    <row r="243" spans="1:20" s="35" customFormat="1" ht="14.5" customHeight="1">
      <c r="A243" t="s">
        <v>261</v>
      </c>
      <c r="B243" s="30">
        <v>3.5940481190476201E-2</v>
      </c>
      <c r="C243" s="30">
        <v>1.7069916788346198E-2</v>
      </c>
      <c r="D243" s="30">
        <v>3.72496122805685E-3</v>
      </c>
      <c r="E243" s="30">
        <v>3.7414460047619003E-2</v>
      </c>
      <c r="F243" s="30">
        <v>2.3787829408597201E-2</v>
      </c>
      <c r="G243" s="30">
        <v>5.1909299468377804E-3</v>
      </c>
      <c r="H243" s="32">
        <v>0.23070072335233399</v>
      </c>
      <c r="I243" s="33">
        <v>0.81884332894114897</v>
      </c>
      <c r="J243" s="33">
        <v>-1.4386899999999999E-2</v>
      </c>
      <c r="K243" s="33">
        <v>1.1439E-2</v>
      </c>
      <c r="L243" s="142">
        <f t="shared" si="7"/>
        <v>1.0410116617340501</v>
      </c>
      <c r="M243" s="99">
        <v>0.42857142857142899</v>
      </c>
      <c r="N243" s="34">
        <v>0.61904761904761896</v>
      </c>
      <c r="O243" s="34">
        <v>0.52941176470588203</v>
      </c>
      <c r="P243" s="34">
        <v>0.42857142857142899</v>
      </c>
      <c r="Q243" s="34">
        <v>0.47368421052631599</v>
      </c>
      <c r="R243" s="34">
        <v>0.48752834467120199</v>
      </c>
      <c r="S243">
        <v>0</v>
      </c>
      <c r="T243">
        <v>119</v>
      </c>
    </row>
    <row r="244" spans="1:20" ht="14.5" customHeight="1">
      <c r="A244" t="s">
        <v>262</v>
      </c>
      <c r="B244" s="30">
        <v>4.2559744761904803E-3</v>
      </c>
      <c r="C244" s="30">
        <v>6.0625829585476904E-3</v>
      </c>
      <c r="D244" s="30">
        <v>1.3229640625949601E-3</v>
      </c>
      <c r="E244" s="30">
        <v>1.03403751428571E-2</v>
      </c>
      <c r="F244" s="30">
        <v>1.29505921662579E-2</v>
      </c>
      <c r="G244" s="30">
        <v>2.8260508998275802E-3</v>
      </c>
      <c r="H244" s="32">
        <v>1.94988830317922</v>
      </c>
      <c r="I244" s="33">
        <v>6.1136874817779303E-2</v>
      </c>
      <c r="J244" s="33">
        <v>-1.23909E-2</v>
      </c>
      <c r="K244" s="33">
        <v>2.221E-4</v>
      </c>
      <c r="L244" s="142">
        <f t="shared" si="7"/>
        <v>2.4296139933885983</v>
      </c>
      <c r="M244" s="99">
        <v>0.476190476190476</v>
      </c>
      <c r="N244" s="34">
        <v>0.76190476190476197</v>
      </c>
      <c r="O244" s="34">
        <v>0.66666666666666696</v>
      </c>
      <c r="P244" s="34">
        <v>0.476190476190476</v>
      </c>
      <c r="Q244" s="34">
        <v>0.55555555555555602</v>
      </c>
      <c r="R244" s="34">
        <v>0.64739229024943301</v>
      </c>
      <c r="S244">
        <v>0</v>
      </c>
      <c r="T244">
        <v>118</v>
      </c>
    </row>
    <row r="245" spans="1:20" ht="14.5" customHeight="1">
      <c r="A245" t="s">
        <v>263</v>
      </c>
      <c r="B245" s="30">
        <v>7.0444714285714297E-4</v>
      </c>
      <c r="C245" s="30">
        <v>1.3113985842618701E-3</v>
      </c>
      <c r="D245" s="30">
        <v>2.8617063231609199E-4</v>
      </c>
      <c r="E245" s="30">
        <v>3.3757019047618998E-4</v>
      </c>
      <c r="F245" s="30">
        <v>5.4263666280750104E-4</v>
      </c>
      <c r="G245" s="30">
        <v>1.1841302772255301E-4</v>
      </c>
      <c r="H245" s="32">
        <v>-1.1846131232407999</v>
      </c>
      <c r="I245" s="33">
        <v>0.24662643711903401</v>
      </c>
      <c r="J245" s="33">
        <v>-2.5910000000000001E-4</v>
      </c>
      <c r="K245" s="33">
        <v>9.9280000000000006E-4</v>
      </c>
      <c r="L245" s="142">
        <f t="shared" si="7"/>
        <v>0.47919875025264586</v>
      </c>
      <c r="M245" s="99">
        <v>0.76190476190476197</v>
      </c>
      <c r="N245" s="34">
        <v>0.238095238095238</v>
      </c>
      <c r="O245" s="34">
        <v>0.5</v>
      </c>
      <c r="P245" s="34">
        <v>0.76190476190476197</v>
      </c>
      <c r="Q245" s="34">
        <v>0.60377358490566002</v>
      </c>
      <c r="R245" s="34">
        <v>0.50340136054421802</v>
      </c>
      <c r="S245">
        <v>0</v>
      </c>
      <c r="T245">
        <v>117</v>
      </c>
    </row>
    <row r="246" spans="1:20" ht="14.5" customHeight="1">
      <c r="A246" t="s">
        <v>264</v>
      </c>
      <c r="B246" s="30">
        <v>5.3766047619047597E-4</v>
      </c>
      <c r="C246" s="30">
        <v>1.20941249048621E-3</v>
      </c>
      <c r="D246" s="30">
        <v>2.6391544209895801E-4</v>
      </c>
      <c r="E246" s="30">
        <v>3.0183333333333299E-4</v>
      </c>
      <c r="F246" s="30">
        <v>5.7033468982233004E-4</v>
      </c>
      <c r="G246" s="30">
        <v>1.2445723274142801E-4</v>
      </c>
      <c r="H246" s="32">
        <v>-0.80821053924686104</v>
      </c>
      <c r="I246" s="33">
        <v>0.425670046309857</v>
      </c>
      <c r="J246" s="33">
        <v>-3.5389999999999998E-4</v>
      </c>
      <c r="K246" s="33">
        <v>8.2560000000000001E-4</v>
      </c>
      <c r="L246" s="142">
        <f t="shared" si="7"/>
        <v>0.56138278095487726</v>
      </c>
      <c r="M246" s="99">
        <v>0.80952380952380998</v>
      </c>
      <c r="N246" s="34">
        <v>0.19047619047618999</v>
      </c>
      <c r="O246" s="34">
        <v>0.5</v>
      </c>
      <c r="P246" s="34">
        <v>0.80952380952380998</v>
      </c>
      <c r="Q246" s="34">
        <v>0.61818181818181805</v>
      </c>
      <c r="R246" s="34">
        <v>0.473922902494331</v>
      </c>
      <c r="S246">
        <v>0</v>
      </c>
      <c r="T246">
        <v>116</v>
      </c>
    </row>
    <row r="247" spans="1:20" ht="14.5" customHeight="1">
      <c r="A247" t="s">
        <v>265</v>
      </c>
      <c r="B247" s="30">
        <v>1.5061557142857101E-4</v>
      </c>
      <c r="C247" s="30">
        <v>2.9507575560414501E-4</v>
      </c>
      <c r="D247" s="30">
        <v>6.4390808847727794E-5</v>
      </c>
      <c r="E247" s="30">
        <v>4.8085347619047599E-4</v>
      </c>
      <c r="F247" s="30">
        <v>8.4452652072132203E-4</v>
      </c>
      <c r="G247" s="30">
        <v>1.8429079560015001E-4</v>
      </c>
      <c r="H247" s="32">
        <v>1.69165417435196</v>
      </c>
      <c r="I247" s="33">
        <v>0.103236077655823</v>
      </c>
      <c r="J247" s="33">
        <v>-7.2480000000000005E-4</v>
      </c>
      <c r="K247" s="33">
        <v>6.4300000000000004E-5</v>
      </c>
      <c r="L247" s="142">
        <f t="shared" si="7"/>
        <v>3.1925880679509908</v>
      </c>
      <c r="M247" s="99">
        <v>0.28571428571428598</v>
      </c>
      <c r="N247" s="34">
        <v>0.76190476190476197</v>
      </c>
      <c r="O247" s="34">
        <v>0.54545454545454497</v>
      </c>
      <c r="P247" s="34">
        <v>0.28571428571428598</v>
      </c>
      <c r="Q247" s="34">
        <v>0.375</v>
      </c>
      <c r="R247" s="34">
        <v>0.57142857142857095</v>
      </c>
      <c r="S247">
        <v>0</v>
      </c>
      <c r="T247">
        <v>115</v>
      </c>
    </row>
    <row r="248" spans="1:20" ht="14.5" customHeight="1">
      <c r="A248" t="s">
        <v>266</v>
      </c>
      <c r="B248" s="30">
        <v>1.3736004285714301E-3</v>
      </c>
      <c r="C248" s="30">
        <v>2.0880498400934699E-3</v>
      </c>
      <c r="D248" s="30">
        <v>4.5564983081279798E-4</v>
      </c>
      <c r="E248" s="30">
        <v>2.8925919047618999E-3</v>
      </c>
      <c r="F248" s="30">
        <v>5.1550700353026196E-3</v>
      </c>
      <c r="G248" s="30">
        <v>1.1249285071225201E-3</v>
      </c>
      <c r="H248" s="32">
        <v>1.25153222202176</v>
      </c>
      <c r="I248" s="33">
        <v>0.221720745526399</v>
      </c>
      <c r="J248" s="33">
        <v>-3.9719999999999998E-3</v>
      </c>
      <c r="K248" s="33">
        <v>9.3400000000000004E-4</v>
      </c>
      <c r="L248" s="142">
        <f t="shared" si="7"/>
        <v>2.1058466818987887</v>
      </c>
      <c r="M248" s="99">
        <v>0.33333333333333298</v>
      </c>
      <c r="N248" s="34">
        <v>0.80952380952380998</v>
      </c>
      <c r="O248" s="34">
        <v>0.63636363636363602</v>
      </c>
      <c r="P248" s="34">
        <v>0.33333333333333298</v>
      </c>
      <c r="Q248" s="34">
        <v>0.4375</v>
      </c>
      <c r="R248" s="34">
        <v>0.56009070294784602</v>
      </c>
      <c r="S248">
        <v>0</v>
      </c>
      <c r="T248">
        <v>114</v>
      </c>
    </row>
    <row r="249" spans="1:20" ht="14.5" customHeight="1">
      <c r="A249" t="s">
        <v>267</v>
      </c>
      <c r="B249" s="30">
        <v>1.23634333809524E-2</v>
      </c>
      <c r="C249" s="30">
        <v>6.6109546343911E-3</v>
      </c>
      <c r="D249" s="30">
        <v>1.44262857276268E-3</v>
      </c>
      <c r="E249" s="30">
        <v>1.15071150952381E-2</v>
      </c>
      <c r="F249" s="30">
        <v>6.4712553169215198E-3</v>
      </c>
      <c r="G249" s="30">
        <v>1.41214368243706E-3</v>
      </c>
      <c r="H249" s="32">
        <v>-0.42418371195344401</v>
      </c>
      <c r="I249" s="33">
        <v>0.67370558436491701</v>
      </c>
      <c r="J249" s="33">
        <v>-3.2236999999999999E-3</v>
      </c>
      <c r="K249" s="33">
        <v>4.9363999999999996E-3</v>
      </c>
      <c r="L249" s="142">
        <f t="shared" si="7"/>
        <v>0.93073782505807989</v>
      </c>
      <c r="M249" s="99">
        <v>0.52380952380952395</v>
      </c>
      <c r="N249" s="34">
        <v>0.52380952380952395</v>
      </c>
      <c r="O249" s="34">
        <v>0.52380952380952395</v>
      </c>
      <c r="P249" s="34">
        <v>0.52380952380952395</v>
      </c>
      <c r="Q249" s="34">
        <v>0.52380952380952395</v>
      </c>
      <c r="R249" s="34">
        <v>0.53968253968253999</v>
      </c>
      <c r="S249">
        <v>0</v>
      </c>
      <c r="T249">
        <v>113</v>
      </c>
    </row>
    <row r="250" spans="1:20" ht="14.5" customHeight="1">
      <c r="A250" t="s">
        <v>268</v>
      </c>
      <c r="B250" s="30">
        <v>2.6825728619047601E-2</v>
      </c>
      <c r="C250" s="30">
        <v>1.3049479879363E-2</v>
      </c>
      <c r="D250" s="30">
        <v>2.8476299679516398E-3</v>
      </c>
      <c r="E250" s="30">
        <v>2.4362891476190501E-2</v>
      </c>
      <c r="F250" s="30">
        <v>1.6861174906517E-2</v>
      </c>
      <c r="G250" s="30">
        <v>3.6794100150002E-3</v>
      </c>
      <c r="H250" s="32">
        <v>-0.52934192147293502</v>
      </c>
      <c r="I250" s="33">
        <v>0.59967717600633397</v>
      </c>
      <c r="J250" s="33">
        <v>-6.9404999999999996E-3</v>
      </c>
      <c r="K250" s="33">
        <v>1.18662E-2</v>
      </c>
      <c r="L250" s="142">
        <f t="shared" si="7"/>
        <v>0.90819123022409298</v>
      </c>
      <c r="M250" s="99">
        <v>0.57142857142857095</v>
      </c>
      <c r="N250" s="34">
        <v>0.42857142857142899</v>
      </c>
      <c r="O250" s="34">
        <v>0.5</v>
      </c>
      <c r="P250" s="34">
        <v>0.57142857142857095</v>
      </c>
      <c r="Q250" s="34">
        <v>0.53333333333333299</v>
      </c>
      <c r="R250" s="34">
        <v>0.57369614512471601</v>
      </c>
      <c r="S250">
        <v>0</v>
      </c>
      <c r="T250">
        <v>112</v>
      </c>
    </row>
    <row r="251" spans="1:20" ht="14.5" customHeight="1">
      <c r="A251" t="s">
        <v>269</v>
      </c>
      <c r="B251" s="30">
        <v>2.7132053666666701E-2</v>
      </c>
      <c r="C251" s="30">
        <v>2.25494255056152E-2</v>
      </c>
      <c r="D251" s="30">
        <v>4.9206880598690302E-3</v>
      </c>
      <c r="E251" s="30">
        <v>2.84711673809524E-2</v>
      </c>
      <c r="F251" s="30">
        <v>2.6935636139176398E-2</v>
      </c>
      <c r="G251" s="30">
        <v>5.8778376904554301E-3</v>
      </c>
      <c r="H251" s="32">
        <v>0.17469023559952901</v>
      </c>
      <c r="I251" s="33">
        <v>0.86223143381671197</v>
      </c>
      <c r="J251" s="33">
        <v>-1.6832E-2</v>
      </c>
      <c r="K251" s="33">
        <v>1.41537E-2</v>
      </c>
      <c r="L251" s="142">
        <f t="shared" si="7"/>
        <v>1.0493554130010763</v>
      </c>
      <c r="M251" s="99">
        <v>0.33333333333333298</v>
      </c>
      <c r="N251" s="34">
        <v>0.66666666666666696</v>
      </c>
      <c r="O251" s="34">
        <v>0.5</v>
      </c>
      <c r="P251" s="34">
        <v>0.33333333333333298</v>
      </c>
      <c r="Q251" s="34">
        <v>0.4</v>
      </c>
      <c r="R251" s="34">
        <v>0.43083900226757399</v>
      </c>
      <c r="S251">
        <v>0</v>
      </c>
      <c r="T251">
        <v>111</v>
      </c>
    </row>
    <row r="252" spans="1:20" ht="14.5" customHeight="1">
      <c r="A252" t="s">
        <v>270</v>
      </c>
      <c r="B252" s="30">
        <v>2.2585761904761899E-3</v>
      </c>
      <c r="C252" s="30">
        <v>2.41532213670598E-3</v>
      </c>
      <c r="D252" s="30">
        <v>5.2706650091226899E-4</v>
      </c>
      <c r="E252" s="30">
        <v>1.9900527619047602E-3</v>
      </c>
      <c r="F252" s="30">
        <v>2.2849306226402802E-3</v>
      </c>
      <c r="G252" s="30">
        <v>4.9861273980817398E-4</v>
      </c>
      <c r="H252" s="32">
        <v>-0.37009955850732701</v>
      </c>
      <c r="I252" s="33">
        <v>0.71326678453964398</v>
      </c>
      <c r="J252" s="33">
        <v>-1.1979E-3</v>
      </c>
      <c r="K252" s="33">
        <v>1.7348999999999999E-3</v>
      </c>
      <c r="L252" s="142">
        <f t="shared" si="7"/>
        <v>0.88110942207585419</v>
      </c>
      <c r="M252" s="99">
        <v>0.61904761904761896</v>
      </c>
      <c r="N252" s="34">
        <v>0.38095238095238099</v>
      </c>
      <c r="O252" s="34">
        <v>0.5</v>
      </c>
      <c r="P252" s="34">
        <v>0.61904761904761896</v>
      </c>
      <c r="Q252" s="34">
        <v>0.55319148936170204</v>
      </c>
      <c r="R252" s="34">
        <v>0.51473922902494296</v>
      </c>
      <c r="S252">
        <v>0</v>
      </c>
      <c r="T252">
        <v>110</v>
      </c>
    </row>
    <row r="253" spans="1:20" ht="14.5" customHeight="1">
      <c r="A253" t="s">
        <v>271</v>
      </c>
      <c r="B253" s="30">
        <v>8.1859476190476201E-4</v>
      </c>
      <c r="C253" s="30">
        <v>1.69081983747509E-3</v>
      </c>
      <c r="D253" s="30">
        <v>3.6896713770297797E-4</v>
      </c>
      <c r="E253" s="30">
        <v>8.7617538095238095E-4</v>
      </c>
      <c r="F253" s="30">
        <v>2.2477002538393198E-3</v>
      </c>
      <c r="G253" s="30">
        <v>4.9048840727572104E-4</v>
      </c>
      <c r="H253" s="32">
        <v>9.3814401434475794E-2</v>
      </c>
      <c r="I253" s="33">
        <v>0.92576081554923795</v>
      </c>
      <c r="J253" s="33">
        <v>-1.2980999999999999E-3</v>
      </c>
      <c r="K253" s="33">
        <v>1.1829E-3</v>
      </c>
      <c r="L253" s="142">
        <f t="shared" si="7"/>
        <v>1.0703408105295427</v>
      </c>
      <c r="M253" s="99">
        <v>0.238095238095238</v>
      </c>
      <c r="N253" s="34">
        <v>0.76190476190476197</v>
      </c>
      <c r="O253" s="34">
        <v>0.5</v>
      </c>
      <c r="P253" s="34">
        <v>0.238095238095238</v>
      </c>
      <c r="Q253" s="34">
        <v>0.32258064516128998</v>
      </c>
      <c r="R253" s="34">
        <v>0.49886621315192697</v>
      </c>
      <c r="S253">
        <v>0</v>
      </c>
      <c r="T253">
        <v>109</v>
      </c>
    </row>
    <row r="254" spans="1:20" ht="14.5" customHeight="1">
      <c r="A254" t="s">
        <v>272</v>
      </c>
      <c r="B254" s="30">
        <v>3.3247442857142903E-4</v>
      </c>
      <c r="C254" s="30">
        <v>1.07237202663561E-3</v>
      </c>
      <c r="D254" s="30">
        <v>2.34010761200517E-4</v>
      </c>
      <c r="E254" s="30">
        <v>5.4044028571428599E-4</v>
      </c>
      <c r="F254" s="30">
        <v>1.0607524042633701E-3</v>
      </c>
      <c r="G254" s="30">
        <v>2.3147515172110801E-4</v>
      </c>
      <c r="H254" s="32">
        <v>0.63182099431606897</v>
      </c>
      <c r="I254" s="33">
        <v>0.53109896147939895</v>
      </c>
      <c r="J254" s="33">
        <v>-8.7319999999999997E-4</v>
      </c>
      <c r="K254" s="33">
        <v>4.573E-4</v>
      </c>
      <c r="L254" s="142">
        <f t="shared" si="7"/>
        <v>1.6255093302556876</v>
      </c>
      <c r="M254" s="99">
        <v>0.33333333333333298</v>
      </c>
      <c r="N254" s="34">
        <v>0.80952380952380998</v>
      </c>
      <c r="O254" s="34">
        <v>0.63636363636363602</v>
      </c>
      <c r="P254" s="34">
        <v>0.33333333333333298</v>
      </c>
      <c r="Q254" s="34">
        <v>0.4375</v>
      </c>
      <c r="R254" s="34">
        <v>0.61224489795918402</v>
      </c>
      <c r="S254">
        <v>0</v>
      </c>
      <c r="T254">
        <v>108</v>
      </c>
    </row>
    <row r="255" spans="1:20" ht="14.5" customHeight="1">
      <c r="A255" t="s">
        <v>273</v>
      </c>
      <c r="B255" s="30">
        <v>4.2978752380952402E-4</v>
      </c>
      <c r="C255" s="30">
        <v>9.7568524211046797E-4</v>
      </c>
      <c r="D255" s="30">
        <v>2.1291197506773999E-4</v>
      </c>
      <c r="E255" s="30">
        <v>8.9114190476190496E-4</v>
      </c>
      <c r="F255" s="30">
        <v>1.62333320432913E-3</v>
      </c>
      <c r="G255" s="30">
        <v>3.5424034699873701E-4</v>
      </c>
      <c r="H255" s="32">
        <v>1.1162672226505399</v>
      </c>
      <c r="I255" s="33">
        <v>0.27242334411930202</v>
      </c>
      <c r="J255" s="33">
        <v>-1.2967E-3</v>
      </c>
      <c r="K255" s="33">
        <v>3.7399999999999998E-4</v>
      </c>
      <c r="L255" s="142">
        <f t="shared" si="7"/>
        <v>2.0734475883875283</v>
      </c>
      <c r="M255" s="99">
        <v>0.238095238095238</v>
      </c>
      <c r="N255" s="34">
        <v>0.80952380952380998</v>
      </c>
      <c r="O255" s="34">
        <v>0.55555555555555602</v>
      </c>
      <c r="P255" s="34">
        <v>0.238095238095238</v>
      </c>
      <c r="Q255" s="34">
        <v>0.33333333333333298</v>
      </c>
      <c r="R255" s="34">
        <v>0.63945578231292499</v>
      </c>
      <c r="S255">
        <v>0</v>
      </c>
      <c r="T255">
        <v>107</v>
      </c>
    </row>
    <row r="256" spans="1:20" ht="14.5" customHeight="1">
      <c r="A256" t="s">
        <v>274</v>
      </c>
      <c r="B256" s="30">
        <v>7.4218904761904801E-4</v>
      </c>
      <c r="C256" s="30">
        <v>1.9968170470471601E-3</v>
      </c>
      <c r="D256" s="30">
        <v>4.3574120319389602E-4</v>
      </c>
      <c r="E256" s="30">
        <v>3.4684242857142898E-4</v>
      </c>
      <c r="F256" s="30">
        <v>1.1187813785188099E-3</v>
      </c>
      <c r="G256" s="30">
        <v>2.4413811205569101E-4</v>
      </c>
      <c r="H256" s="32">
        <v>-0.79152665747975404</v>
      </c>
      <c r="I256" s="33">
        <v>0.43456983409219102</v>
      </c>
      <c r="J256" s="33">
        <v>-6.1410000000000002E-4</v>
      </c>
      <c r="K256" s="33">
        <v>1.4048000000000001E-3</v>
      </c>
      <c r="L256" s="142">
        <f t="shared" si="7"/>
        <v>0.4673235608691666</v>
      </c>
      <c r="M256" s="99">
        <v>0.90476190476190499</v>
      </c>
      <c r="N256" s="34">
        <v>0.238095238095238</v>
      </c>
      <c r="O256" s="34">
        <v>0.54285714285714304</v>
      </c>
      <c r="P256" s="34">
        <v>0.90476190476190499</v>
      </c>
      <c r="Q256" s="34">
        <v>0.67857142857142805</v>
      </c>
      <c r="R256" s="34">
        <v>0.48185941043083902</v>
      </c>
      <c r="S256">
        <v>0</v>
      </c>
      <c r="T256">
        <v>106</v>
      </c>
    </row>
    <row r="257" spans="1:20" ht="14.5" customHeight="1">
      <c r="A257" t="s">
        <v>275</v>
      </c>
      <c r="B257" s="30">
        <v>2.2437114285714301E-4</v>
      </c>
      <c r="C257" s="30">
        <v>5.6133073986824205E-4</v>
      </c>
      <c r="D257" s="30">
        <v>1.22492409778657E-4</v>
      </c>
      <c r="E257" s="30">
        <v>5.4428742857142896E-4</v>
      </c>
      <c r="F257" s="30">
        <v>1.3278649532996801E-3</v>
      </c>
      <c r="G257" s="30">
        <v>2.8976388862737E-4</v>
      </c>
      <c r="H257" s="32">
        <v>1.01692762578772</v>
      </c>
      <c r="I257" s="33">
        <v>0.31823862527379798</v>
      </c>
      <c r="J257" s="33">
        <v>-9.5569999999999997E-4</v>
      </c>
      <c r="K257" s="33">
        <v>3.1589999999999998E-4</v>
      </c>
      <c r="L257" s="142">
        <f t="shared" si="7"/>
        <v>2.4258352551066538</v>
      </c>
      <c r="M257" s="99">
        <v>0.19047619047618999</v>
      </c>
      <c r="N257" s="34">
        <v>0.85714285714285698</v>
      </c>
      <c r="O257" s="34">
        <v>0.57142857142857095</v>
      </c>
      <c r="P257" s="34">
        <v>0.19047619047618999</v>
      </c>
      <c r="Q257" s="34">
        <v>0.28571428571428598</v>
      </c>
      <c r="R257" s="34">
        <v>0.473922902494331</v>
      </c>
      <c r="S257">
        <v>0</v>
      </c>
      <c r="T257">
        <v>105</v>
      </c>
    </row>
    <row r="258" spans="1:20" ht="14.5" customHeight="1">
      <c r="A258" t="s">
        <v>276</v>
      </c>
      <c r="B258" s="30">
        <v>4.8007042857142903E-4</v>
      </c>
      <c r="C258" s="30">
        <v>7.12022354652968E-4</v>
      </c>
      <c r="D258" s="30">
        <v>1.55376016033234E-4</v>
      </c>
      <c r="E258" s="30">
        <v>3.3960085714285698E-4</v>
      </c>
      <c r="F258" s="30">
        <v>5.2185312617519905E-4</v>
      </c>
      <c r="G258" s="30">
        <v>1.1387768820700899E-4</v>
      </c>
      <c r="H258" s="32">
        <v>-0.72918504025826902</v>
      </c>
      <c r="I258" s="33">
        <v>0.47051988569546999</v>
      </c>
      <c r="J258" s="33">
        <v>-2.4889999999999998E-4</v>
      </c>
      <c r="K258" s="33">
        <v>5.2979999999999998E-4</v>
      </c>
      <c r="L258" s="142">
        <f t="shared" si="7"/>
        <v>0.70739799190178243</v>
      </c>
      <c r="M258" s="99">
        <v>0.71428571428571397</v>
      </c>
      <c r="N258" s="34">
        <v>0.42857142857142899</v>
      </c>
      <c r="O258" s="34">
        <v>0.55555555555555602</v>
      </c>
      <c r="P258" s="34">
        <v>0.71428571428571397</v>
      </c>
      <c r="Q258" s="34">
        <v>0.625</v>
      </c>
      <c r="R258" s="34">
        <v>0.50226757369614505</v>
      </c>
      <c r="S258">
        <v>0</v>
      </c>
      <c r="T258">
        <v>104</v>
      </c>
    </row>
    <row r="259" spans="1:20" ht="14.5" customHeight="1">
      <c r="A259" t="s">
        <v>277</v>
      </c>
      <c r="B259" s="30">
        <v>4.1583295238095197E-4</v>
      </c>
      <c r="C259" s="30">
        <v>8.2114501878057303E-4</v>
      </c>
      <c r="D259" s="30">
        <v>1.7918853357609099E-4</v>
      </c>
      <c r="E259" s="30">
        <v>9.6927242857142897E-4</v>
      </c>
      <c r="F259" s="30">
        <v>2.4671804539938801E-3</v>
      </c>
      <c r="G259" s="30">
        <v>5.3838291350202295E-4</v>
      </c>
      <c r="H259" s="32">
        <v>0.97536240011095199</v>
      </c>
      <c r="I259" s="33">
        <v>0.33896084089728401</v>
      </c>
      <c r="J259" s="33">
        <v>-1.7002E-3</v>
      </c>
      <c r="K259" s="33">
        <v>5.934E-4</v>
      </c>
      <c r="L259" s="142">
        <f t="shared" si="7"/>
        <v>2.3309177952868469</v>
      </c>
      <c r="M259" s="99">
        <v>0.28571428571428598</v>
      </c>
      <c r="N259" s="34">
        <v>0.80952380952380998</v>
      </c>
      <c r="O259" s="34">
        <v>0.6</v>
      </c>
      <c r="P259" s="34">
        <v>0.28571428571428598</v>
      </c>
      <c r="Q259" s="34">
        <v>0.38709677419354799</v>
      </c>
      <c r="R259" s="34">
        <v>0.58390022675736997</v>
      </c>
      <c r="S259">
        <v>0</v>
      </c>
      <c r="T259">
        <v>103</v>
      </c>
    </row>
    <row r="260" spans="1:20" ht="14.5" customHeight="1">
      <c r="A260" t="s">
        <v>278</v>
      </c>
      <c r="B260" s="30">
        <v>2.9353300000000001E-4</v>
      </c>
      <c r="C260" s="30">
        <v>9.9589924979879402E-4</v>
      </c>
      <c r="D260" s="30">
        <v>2.173230331787E-4</v>
      </c>
      <c r="E260" s="30">
        <v>1.22559333333333E-4</v>
      </c>
      <c r="F260" s="30">
        <v>3.2308573207437299E-4</v>
      </c>
      <c r="G260" s="30">
        <v>7.0503086818620705E-5</v>
      </c>
      <c r="H260" s="32">
        <v>-0.748331509775781</v>
      </c>
      <c r="I260" s="33">
        <v>0.46148237748446103</v>
      </c>
      <c r="J260" s="33">
        <v>-2.9080000000000002E-4</v>
      </c>
      <c r="K260" s="33">
        <v>6.3270000000000004E-4</v>
      </c>
      <c r="L260" s="142">
        <f t="shared" si="7"/>
        <v>0.41753170285226193</v>
      </c>
      <c r="M260" s="99">
        <v>0.85714285714285698</v>
      </c>
      <c r="N260" s="34">
        <v>0.14285714285714299</v>
      </c>
      <c r="O260" s="34">
        <v>0.5</v>
      </c>
      <c r="P260" s="34">
        <v>0.85714285714285698</v>
      </c>
      <c r="Q260" s="34">
        <v>0.63157894736842102</v>
      </c>
      <c r="R260" s="34">
        <v>0.48072562358276599</v>
      </c>
      <c r="S260">
        <v>0</v>
      </c>
      <c r="T260">
        <v>102</v>
      </c>
    </row>
    <row r="261" spans="1:20" ht="14.5" customHeight="1">
      <c r="A261" t="s">
        <v>279</v>
      </c>
      <c r="B261" s="30">
        <v>9.2915523809523805E-5</v>
      </c>
      <c r="C261" s="30">
        <v>2.37250307936285E-4</v>
      </c>
      <c r="D261" s="30">
        <v>5.1772261655695603E-5</v>
      </c>
      <c r="E261" s="30">
        <v>3.6637209523809498E-4</v>
      </c>
      <c r="F261" s="30">
        <v>1.09286786417594E-3</v>
      </c>
      <c r="G261" s="30">
        <v>2.3848331962719E-4</v>
      </c>
      <c r="H261" s="32">
        <v>1.1205480562415899</v>
      </c>
      <c r="I261" s="33">
        <v>0.27462895723145703</v>
      </c>
      <c r="J261" s="33">
        <v>-7.6670000000000004E-4</v>
      </c>
      <c r="K261" s="33">
        <v>2.198E-4</v>
      </c>
      <c r="L261" s="142">
        <f t="shared" ref="L261:L324" si="8">E261/B261</f>
        <v>3.9430665643036709</v>
      </c>
      <c r="M261" s="99">
        <v>0.19047619047618999</v>
      </c>
      <c r="N261" s="34">
        <v>0.85714285714285698</v>
      </c>
      <c r="O261" s="34">
        <v>0.57142857142857095</v>
      </c>
      <c r="P261" s="34">
        <v>0.19047619047618999</v>
      </c>
      <c r="Q261" s="34">
        <v>0.28571428571428598</v>
      </c>
      <c r="R261" s="34">
        <v>0.526077097505669</v>
      </c>
      <c r="S261">
        <v>0</v>
      </c>
      <c r="T261">
        <v>101</v>
      </c>
    </row>
    <row r="262" spans="1:20" ht="14.5" customHeight="1">
      <c r="A262" t="s">
        <v>280</v>
      </c>
      <c r="B262" s="30">
        <v>1.6312274761904799E-3</v>
      </c>
      <c r="C262" s="30">
        <v>5.8769028630864303E-3</v>
      </c>
      <c r="D262" s="30">
        <v>1.2824453439045801E-3</v>
      </c>
      <c r="E262" s="30">
        <v>2.4771342857142899E-4</v>
      </c>
      <c r="F262" s="30">
        <v>8.9430250932710505E-4</v>
      </c>
      <c r="G262" s="30">
        <v>1.9515280681811501E-4</v>
      </c>
      <c r="H262" s="32">
        <v>-1.0665314979456799</v>
      </c>
      <c r="I262" s="33">
        <v>0.29833455658543201</v>
      </c>
      <c r="J262" s="33">
        <v>-1.2382000000000001E-3</v>
      </c>
      <c r="K262" s="33">
        <v>4.0052999999999998E-3</v>
      </c>
      <c r="L262" s="142">
        <f t="shared" si="8"/>
        <v>0.15185707216625088</v>
      </c>
      <c r="M262" s="99">
        <v>0.90476190476190499</v>
      </c>
      <c r="N262" s="34">
        <v>0.33333333333333298</v>
      </c>
      <c r="O262" s="34">
        <v>0.57575757575757602</v>
      </c>
      <c r="P262" s="34">
        <v>0.90476190476190499</v>
      </c>
      <c r="Q262" s="34">
        <v>0.70370370370370405</v>
      </c>
      <c r="R262" s="34">
        <v>0.68480725623582706</v>
      </c>
      <c r="S262">
        <v>0</v>
      </c>
      <c r="T262">
        <v>100</v>
      </c>
    </row>
    <row r="263" spans="1:20" ht="14.5" customHeight="1">
      <c r="A263" t="s">
        <v>281</v>
      </c>
      <c r="B263" s="30">
        <v>1.13509047619048E-4</v>
      </c>
      <c r="C263" s="30">
        <v>4.0052991719689E-4</v>
      </c>
      <c r="D263" s="30">
        <v>8.7402793507102095E-5</v>
      </c>
      <c r="E263" s="30">
        <v>1.4080157142857099E-4</v>
      </c>
      <c r="F263" s="30">
        <v>4.2053655791649902E-4</v>
      </c>
      <c r="G263" s="30">
        <v>9.1768600435644706E-5</v>
      </c>
      <c r="H263" s="32">
        <v>0.21535806172979399</v>
      </c>
      <c r="I263" s="33">
        <v>0.83058509240562495</v>
      </c>
      <c r="J263" s="33">
        <v>-2.834E-4</v>
      </c>
      <c r="K263" s="33">
        <v>2.288E-4</v>
      </c>
      <c r="L263" s="142">
        <f t="shared" si="8"/>
        <v>1.2404435979510677</v>
      </c>
      <c r="M263" s="99">
        <v>0.14285714285714299</v>
      </c>
      <c r="N263" s="34">
        <v>0.90476190476190499</v>
      </c>
      <c r="O263" s="34">
        <v>0.6</v>
      </c>
      <c r="P263" s="34">
        <v>0.14285714285714299</v>
      </c>
      <c r="Q263" s="34">
        <v>0.230769230769231</v>
      </c>
      <c r="R263" s="34">
        <v>0.50566893424036297</v>
      </c>
      <c r="S263">
        <v>0</v>
      </c>
      <c r="T263">
        <v>99</v>
      </c>
    </row>
    <row r="264" spans="1:20" ht="14.5" customHeight="1">
      <c r="A264" t="s">
        <v>282</v>
      </c>
      <c r="B264" s="30">
        <v>9.6109552380952399E-4</v>
      </c>
      <c r="C264" s="30">
        <v>1.5898064410002799E-3</v>
      </c>
      <c r="D264" s="30">
        <v>3.4692420743867201E-4</v>
      </c>
      <c r="E264" s="30">
        <v>1.40358476190476E-3</v>
      </c>
      <c r="F264" s="30">
        <v>2.25912988962343E-3</v>
      </c>
      <c r="G264" s="30">
        <v>4.92982558282696E-4</v>
      </c>
      <c r="H264" s="32">
        <v>0.73403589385242596</v>
      </c>
      <c r="I264" s="33">
        <v>0.46769313648872501</v>
      </c>
      <c r="J264" s="33">
        <v>-1.6608E-3</v>
      </c>
      <c r="K264" s="33">
        <v>7.7579999999999999E-4</v>
      </c>
      <c r="L264" s="142">
        <f t="shared" si="8"/>
        <v>1.4604008937023532</v>
      </c>
      <c r="M264" s="99">
        <v>0.33333333333333298</v>
      </c>
      <c r="N264" s="34">
        <v>0.76190476190476197</v>
      </c>
      <c r="O264" s="34">
        <v>0.58333333333333304</v>
      </c>
      <c r="P264" s="34">
        <v>0.33333333333333298</v>
      </c>
      <c r="Q264" s="34">
        <v>0.42424242424242398</v>
      </c>
      <c r="R264" s="34">
        <v>0.54421768707482998</v>
      </c>
      <c r="S264">
        <v>0</v>
      </c>
      <c r="T264">
        <v>98</v>
      </c>
    </row>
    <row r="265" spans="1:20" ht="14.5" customHeight="1">
      <c r="A265" t="s">
        <v>283</v>
      </c>
      <c r="B265" s="30">
        <v>4.73105238095238E-4</v>
      </c>
      <c r="C265" s="30">
        <v>1.01574386464974E-3</v>
      </c>
      <c r="D265" s="30">
        <v>2.2165348316402001E-4</v>
      </c>
      <c r="E265" s="30">
        <v>1.8144076190476199E-4</v>
      </c>
      <c r="F265" s="30">
        <v>4.5677908833788598E-4</v>
      </c>
      <c r="G265" s="30">
        <v>9.9677368961013503E-5</v>
      </c>
      <c r="H265" s="32">
        <v>-1.20009417522395</v>
      </c>
      <c r="I265" s="33">
        <v>0.24024057859914599</v>
      </c>
      <c r="J265" s="33">
        <v>-1.995E-4</v>
      </c>
      <c r="K265" s="33">
        <v>7.829E-4</v>
      </c>
      <c r="L265" s="142">
        <f t="shared" si="8"/>
        <v>0.38351036364606311</v>
      </c>
      <c r="M265" s="99">
        <v>0.80952380952380998</v>
      </c>
      <c r="N265" s="34">
        <v>0.28571428571428598</v>
      </c>
      <c r="O265" s="34">
        <v>0.53125</v>
      </c>
      <c r="P265" s="34">
        <v>0.80952380952380998</v>
      </c>
      <c r="Q265" s="34">
        <v>0.64150943396226401</v>
      </c>
      <c r="R265" s="34">
        <v>0.55442176870748305</v>
      </c>
      <c r="S265">
        <v>0</v>
      </c>
      <c r="T265">
        <v>97</v>
      </c>
    </row>
    <row r="266" spans="1:20" ht="14.5" customHeight="1">
      <c r="A266" t="s">
        <v>284</v>
      </c>
      <c r="B266" s="30">
        <v>2.15419285714286E-4</v>
      </c>
      <c r="C266" s="30">
        <v>4.82729171116387E-4</v>
      </c>
      <c r="D266" s="30">
        <v>1.05340141276387E-4</v>
      </c>
      <c r="E266" s="30">
        <v>3.3241642857142898E-4</v>
      </c>
      <c r="F266" s="30">
        <v>5.81163928785379E-4</v>
      </c>
      <c r="G266" s="30">
        <v>1.2682036642080601E-4</v>
      </c>
      <c r="H266" s="32">
        <v>0.70966097533136296</v>
      </c>
      <c r="I266" s="33">
        <v>0.48216887550037002</v>
      </c>
      <c r="J266" s="33">
        <v>-4.5019999999999999E-4</v>
      </c>
      <c r="K266" s="33">
        <v>2.162E-4</v>
      </c>
      <c r="L266" s="142">
        <f t="shared" si="8"/>
        <v>1.5431135957451745</v>
      </c>
      <c r="M266" s="99">
        <v>0.33333333333333298</v>
      </c>
      <c r="N266" s="34">
        <v>0.80952380952380998</v>
      </c>
      <c r="O266" s="34">
        <v>0.63636363636363602</v>
      </c>
      <c r="P266" s="34">
        <v>0.33333333333333298</v>
      </c>
      <c r="Q266" s="34">
        <v>0.4375</v>
      </c>
      <c r="R266" s="34">
        <v>0.59977324263038501</v>
      </c>
      <c r="S266">
        <v>0</v>
      </c>
      <c r="T266">
        <v>96</v>
      </c>
    </row>
    <row r="267" spans="1:20" ht="14.5" customHeight="1">
      <c r="A267" t="s">
        <v>285</v>
      </c>
      <c r="B267" s="30">
        <v>1.6199619047619E-4</v>
      </c>
      <c r="C267" s="30">
        <v>4.3516264997223999E-4</v>
      </c>
      <c r="D267" s="30">
        <v>9.4960275386445797E-5</v>
      </c>
      <c r="E267" s="30">
        <v>1.12971952380952E-4</v>
      </c>
      <c r="F267" s="30">
        <v>2.8683035727664503E-4</v>
      </c>
      <c r="G267" s="30">
        <v>6.2591515420545299E-5</v>
      </c>
      <c r="H267" s="32">
        <v>-0.431047459299915</v>
      </c>
      <c r="I267" s="33">
        <v>0.66910610093550704</v>
      </c>
      <c r="J267" s="33">
        <v>-1.808E-4</v>
      </c>
      <c r="K267" s="33">
        <v>2.789E-4</v>
      </c>
      <c r="L267" s="142">
        <f t="shared" si="8"/>
        <v>0.69737412990311332</v>
      </c>
      <c r="M267" s="99">
        <v>0.85714285714285698</v>
      </c>
      <c r="N267" s="34">
        <v>0.14285714285714299</v>
      </c>
      <c r="O267" s="34">
        <v>0.5</v>
      </c>
      <c r="P267" s="34">
        <v>0.85714285714285698</v>
      </c>
      <c r="Q267" s="34">
        <v>0.63157894736842102</v>
      </c>
      <c r="R267" s="34">
        <v>0.52380952380952395</v>
      </c>
      <c r="S267">
        <v>0</v>
      </c>
      <c r="T267">
        <v>95</v>
      </c>
    </row>
    <row r="268" spans="1:20" ht="14.5" customHeight="1">
      <c r="A268" t="s">
        <v>286</v>
      </c>
      <c r="B268" s="30">
        <v>2.9512095238095199E-4</v>
      </c>
      <c r="C268" s="30">
        <v>7.1278600040274899E-4</v>
      </c>
      <c r="D268" s="30">
        <v>1.55542657197639E-4</v>
      </c>
      <c r="E268" s="30">
        <v>3.5541904761904798E-5</v>
      </c>
      <c r="F268" s="30">
        <v>8.5958538981246494E-5</v>
      </c>
      <c r="G268" s="30">
        <v>1.87576910242559E-5</v>
      </c>
      <c r="H268" s="32">
        <v>-1.65685632643752</v>
      </c>
      <c r="I268" s="33">
        <v>0.11271523264965901</v>
      </c>
      <c r="J268" s="33">
        <v>-5.7099999999999999E-5</v>
      </c>
      <c r="K268" s="33">
        <v>5.7620000000000002E-4</v>
      </c>
      <c r="L268" s="142">
        <f t="shared" si="8"/>
        <v>0.12043165514058832</v>
      </c>
      <c r="M268" s="99">
        <v>0.90476190476190499</v>
      </c>
      <c r="N268" s="34">
        <v>0.28571428571428598</v>
      </c>
      <c r="O268" s="34">
        <v>0.55882352941176505</v>
      </c>
      <c r="P268" s="34">
        <v>0.90476190476190499</v>
      </c>
      <c r="Q268" s="34">
        <v>0.69090909090909103</v>
      </c>
      <c r="R268" s="34">
        <v>0.53854875283446701</v>
      </c>
      <c r="S268">
        <v>0</v>
      </c>
      <c r="T268">
        <v>94</v>
      </c>
    </row>
    <row r="269" spans="1:20" ht="14.5" customHeight="1">
      <c r="A269" t="s">
        <v>287</v>
      </c>
      <c r="B269" s="30">
        <v>1.26514761904762E-5</v>
      </c>
      <c r="C269" s="30">
        <v>5.7976347295788701E-5</v>
      </c>
      <c r="D269" s="30">
        <v>1.26514761904762E-5</v>
      </c>
      <c r="E269" s="30">
        <v>7.58104142857143E-4</v>
      </c>
      <c r="F269" s="30">
        <v>1.79266627014471E-3</v>
      </c>
      <c r="G269" s="30">
        <v>3.9119185136820298E-4</v>
      </c>
      <c r="H269" s="32">
        <v>1.9045977665120399</v>
      </c>
      <c r="I269" s="33">
        <v>7.1286003711274901E-2</v>
      </c>
      <c r="J269" s="33">
        <v>-1.5365000000000001E-3</v>
      </c>
      <c r="K269" s="33">
        <v>4.5599999999999997E-5</v>
      </c>
      <c r="L269" s="142">
        <f t="shared" si="8"/>
        <v>59.922188639759675</v>
      </c>
      <c r="M269" s="99">
        <v>0.28571428571428598</v>
      </c>
      <c r="N269" s="34">
        <v>0.952380952380952</v>
      </c>
      <c r="O269" s="34">
        <v>0.85714285714285698</v>
      </c>
      <c r="P269" s="34">
        <v>0.28571428571428598</v>
      </c>
      <c r="Q269" s="34">
        <v>0.42857142857142899</v>
      </c>
      <c r="R269" s="34">
        <v>0.64625850340136004</v>
      </c>
      <c r="S269">
        <v>0</v>
      </c>
      <c r="T269">
        <v>93</v>
      </c>
    </row>
    <row r="270" spans="1:20" ht="14.5" customHeight="1">
      <c r="A270" t="s">
        <v>288</v>
      </c>
      <c r="B270" s="30">
        <v>8.1258714285714303E-5</v>
      </c>
      <c r="C270" s="30">
        <v>2.7994280245706302E-4</v>
      </c>
      <c r="D270" s="30">
        <v>6.1088527738931503E-5</v>
      </c>
      <c r="E270" s="30">
        <v>3.1106985714285699E-4</v>
      </c>
      <c r="F270" s="30">
        <v>6.8823668776353997E-4</v>
      </c>
      <c r="G270" s="30">
        <v>1.5018555798676701E-4</v>
      </c>
      <c r="H270" s="32">
        <v>1.4174128205412799</v>
      </c>
      <c r="I270" s="33">
        <v>0.168038934909853</v>
      </c>
      <c r="J270" s="33">
        <v>-5.5750000000000005E-4</v>
      </c>
      <c r="K270" s="33">
        <v>9.7899999999999994E-5</v>
      </c>
      <c r="L270" s="142">
        <f t="shared" si="8"/>
        <v>3.8281415092183493</v>
      </c>
      <c r="M270" s="99">
        <v>0.238095238095238</v>
      </c>
      <c r="N270" s="34">
        <v>0.90476190476190499</v>
      </c>
      <c r="O270" s="34">
        <v>0.71428571428571397</v>
      </c>
      <c r="P270" s="34">
        <v>0.238095238095238</v>
      </c>
      <c r="Q270" s="34">
        <v>0.35714285714285698</v>
      </c>
      <c r="R270" s="34">
        <v>0.57596371882086195</v>
      </c>
      <c r="S270">
        <v>0</v>
      </c>
      <c r="T270">
        <v>92</v>
      </c>
    </row>
    <row r="271" spans="1:20" ht="14.5" customHeight="1">
      <c r="A271" t="s">
        <v>289</v>
      </c>
      <c r="B271" s="30">
        <v>5.5419999999999996E-6</v>
      </c>
      <c r="C271" s="30">
        <v>2.53966345014453E-5</v>
      </c>
      <c r="D271" s="30">
        <v>5.5419999999999996E-6</v>
      </c>
      <c r="E271" s="30">
        <v>6.6909999999999995E-5</v>
      </c>
      <c r="F271" s="30">
        <v>3.0662013974949498E-4</v>
      </c>
      <c r="G271" s="30">
        <v>6.6909999999999995E-5</v>
      </c>
      <c r="H271" s="32">
        <v>0.91404232101203498</v>
      </c>
      <c r="I271" s="33">
        <v>0.37143749713720497</v>
      </c>
      <c r="J271" s="33">
        <v>-1.9709999999999999E-4</v>
      </c>
      <c r="K271" s="33">
        <v>7.4300000000000004E-5</v>
      </c>
      <c r="L271" s="142">
        <f t="shared" si="8"/>
        <v>12.073258751353302</v>
      </c>
      <c r="M271" s="99">
        <v>4.7619047619047603E-2</v>
      </c>
      <c r="N271" s="34">
        <v>0.952380952380952</v>
      </c>
      <c r="O271" s="34">
        <v>0.5</v>
      </c>
      <c r="P271" s="34">
        <v>4.7619047619047603E-2</v>
      </c>
      <c r="Q271" s="34">
        <v>8.6956521739130405E-2</v>
      </c>
      <c r="R271" s="34">
        <v>0.50113378684807297</v>
      </c>
      <c r="S271">
        <v>0</v>
      </c>
      <c r="T271">
        <v>91</v>
      </c>
    </row>
    <row r="272" spans="1:20" ht="14.5" customHeight="1">
      <c r="A272" t="s">
        <v>290</v>
      </c>
      <c r="B272" s="30">
        <v>3.3134199999999999E-4</v>
      </c>
      <c r="C272" s="30">
        <v>6.6890353850491795E-4</v>
      </c>
      <c r="D272" s="30">
        <v>1.4596671894393301E-4</v>
      </c>
      <c r="E272" s="30">
        <v>3.5565104761904799E-4</v>
      </c>
      <c r="F272" s="30">
        <v>1.3534292902731E-3</v>
      </c>
      <c r="G272" s="30">
        <v>2.95342484306992E-4</v>
      </c>
      <c r="H272" s="32">
        <v>7.37880626846944E-2</v>
      </c>
      <c r="I272" s="33">
        <v>0.94168184187868398</v>
      </c>
      <c r="J272" s="33">
        <v>-6.9010000000000002E-4</v>
      </c>
      <c r="K272" s="33">
        <v>6.4150000000000003E-4</v>
      </c>
      <c r="L272" s="142">
        <f t="shared" si="8"/>
        <v>1.0733654279235594</v>
      </c>
      <c r="M272" s="99">
        <v>9.5238095238095205E-2</v>
      </c>
      <c r="N272" s="34">
        <v>0.71428571428571397</v>
      </c>
      <c r="O272" s="34">
        <v>0.25</v>
      </c>
      <c r="P272" s="34">
        <v>9.5238095238095205E-2</v>
      </c>
      <c r="Q272" s="34">
        <v>0.13793103448275901</v>
      </c>
      <c r="R272" s="34">
        <v>0.42857142857142899</v>
      </c>
      <c r="S272">
        <v>0</v>
      </c>
      <c r="T272">
        <v>90</v>
      </c>
    </row>
    <row r="273" spans="1:20" s="45" customFormat="1" ht="14.5" customHeight="1">
      <c r="A273" t="s">
        <v>291</v>
      </c>
      <c r="B273" s="30">
        <v>3.9642414285714298E-4</v>
      </c>
      <c r="C273" s="30">
        <v>1.02459021156184E-3</v>
      </c>
      <c r="D273" s="30">
        <v>2.2358391432347299E-4</v>
      </c>
      <c r="E273" s="30">
        <v>2.2651314285714299E-4</v>
      </c>
      <c r="F273" s="30">
        <v>6.6248220192087297E-4</v>
      </c>
      <c r="G273" s="30">
        <v>1.4456546842206799E-4</v>
      </c>
      <c r="H273" s="32">
        <v>-0.63816392535125999</v>
      </c>
      <c r="I273" s="33">
        <v>0.52761303504523205</v>
      </c>
      <c r="J273" s="33">
        <v>-3.6820000000000001E-4</v>
      </c>
      <c r="K273" s="33">
        <v>7.0799999999999997E-4</v>
      </c>
      <c r="L273" s="142">
        <f t="shared" si="8"/>
        <v>0.57139088760991574</v>
      </c>
      <c r="M273" s="99">
        <v>0.90476190476190499</v>
      </c>
      <c r="N273" s="34">
        <v>0.238095238095238</v>
      </c>
      <c r="O273" s="34">
        <v>0.54285714285714304</v>
      </c>
      <c r="P273" s="34">
        <v>0.90476190476190499</v>
      </c>
      <c r="Q273" s="34">
        <v>0.67857142857142805</v>
      </c>
      <c r="R273" s="34">
        <v>0.556689342403628</v>
      </c>
      <c r="S273">
        <v>0</v>
      </c>
      <c r="T273">
        <v>89</v>
      </c>
    </row>
    <row r="274" spans="1:20" ht="14.5" customHeight="1">
      <c r="A274" s="35" t="s">
        <v>341</v>
      </c>
      <c r="B274" s="36">
        <v>0.86210690561904801</v>
      </c>
      <c r="C274" s="36">
        <v>0.347058106356885</v>
      </c>
      <c r="D274" s="36">
        <v>7.5734287758498095E-2</v>
      </c>
      <c r="E274" s="36">
        <v>0.71122161252381</v>
      </c>
      <c r="F274" s="36">
        <v>0.38334957528572999</v>
      </c>
      <c r="G274" s="36">
        <v>8.3653735541715804E-2</v>
      </c>
      <c r="H274" s="37">
        <v>-1.3371212807132</v>
      </c>
      <c r="I274" s="38">
        <v>0.188811557483022</v>
      </c>
      <c r="J274" s="13">
        <v>-7.7179700000000004E-2</v>
      </c>
      <c r="K274" s="13">
        <v>0.37895030000000002</v>
      </c>
      <c r="L274" s="95">
        <f t="shared" si="8"/>
        <v>0.82498076269683429</v>
      </c>
      <c r="M274" s="98">
        <v>0.57142857142857095</v>
      </c>
      <c r="N274" s="39">
        <v>0.61904761904761896</v>
      </c>
      <c r="O274" s="39">
        <v>0.6</v>
      </c>
      <c r="P274" s="39">
        <v>0.57142857142857095</v>
      </c>
      <c r="Q274" s="39">
        <v>0.58536585365853699</v>
      </c>
      <c r="R274" s="39">
        <v>0.60997732426303797</v>
      </c>
      <c r="S274" s="35">
        <v>0</v>
      </c>
      <c r="T274" s="35">
        <v>41</v>
      </c>
    </row>
    <row r="275" spans="1:20" ht="14.5" customHeight="1">
      <c r="A275" t="s">
        <v>293</v>
      </c>
      <c r="B275" s="30">
        <v>2.2069447619047601E-4</v>
      </c>
      <c r="C275" s="30">
        <v>5.8927940651982904E-4</v>
      </c>
      <c r="D275" s="30">
        <v>1.28591308850275E-4</v>
      </c>
      <c r="E275" s="30">
        <v>4.7598157142857101E-4</v>
      </c>
      <c r="F275" s="30">
        <v>9.6429788604593402E-4</v>
      </c>
      <c r="G275" s="30">
        <v>2.10427050251971E-4</v>
      </c>
      <c r="H275" s="32">
        <v>1.03519591281047</v>
      </c>
      <c r="I275" s="33">
        <v>0.30807953181414499</v>
      </c>
      <c r="J275" s="33">
        <v>-7.5370000000000005E-4</v>
      </c>
      <c r="K275" s="33">
        <v>2.431E-4</v>
      </c>
      <c r="L275" s="142">
        <f t="shared" si="8"/>
        <v>2.1567443809412019</v>
      </c>
      <c r="M275" s="99">
        <v>0.28571428571428598</v>
      </c>
      <c r="N275" s="34">
        <v>0.85714285714285698</v>
      </c>
      <c r="O275" s="34">
        <v>0.66666666666666696</v>
      </c>
      <c r="P275" s="34">
        <v>0.28571428571428598</v>
      </c>
      <c r="Q275" s="34">
        <v>0.4</v>
      </c>
      <c r="R275" s="34">
        <v>0.55782312925170097</v>
      </c>
      <c r="S275">
        <v>0</v>
      </c>
      <c r="T275">
        <v>87</v>
      </c>
    </row>
    <row r="276" spans="1:20" ht="14.5" customHeight="1">
      <c r="A276" t="s">
        <v>294</v>
      </c>
      <c r="B276" s="30">
        <v>2.6168590476190499E-4</v>
      </c>
      <c r="C276" s="30">
        <v>6.2737447548118404E-4</v>
      </c>
      <c r="D276" s="30">
        <v>1.3690433442741599E-4</v>
      </c>
      <c r="E276" s="30">
        <v>6.5327980952380996E-4</v>
      </c>
      <c r="F276" s="30">
        <v>1.2996093980439101E-3</v>
      </c>
      <c r="G276" s="30">
        <v>2.83598020972011E-4</v>
      </c>
      <c r="H276" s="32">
        <v>1.24349595772416</v>
      </c>
      <c r="I276" s="33">
        <v>0.22369834600759</v>
      </c>
      <c r="J276" s="33">
        <v>-1.0281000000000001E-3</v>
      </c>
      <c r="K276" s="33">
        <v>2.4489999999999999E-4</v>
      </c>
      <c r="L276" s="142">
        <f t="shared" si="8"/>
        <v>2.4964271962534506</v>
      </c>
      <c r="M276" s="99">
        <v>0.28571428571428598</v>
      </c>
      <c r="N276" s="34">
        <v>0.80952380952380998</v>
      </c>
      <c r="O276" s="34">
        <v>0.6</v>
      </c>
      <c r="P276" s="34">
        <v>0.28571428571428598</v>
      </c>
      <c r="Q276" s="34">
        <v>0.38709677419354799</v>
      </c>
      <c r="R276" s="34">
        <v>0.552154195011338</v>
      </c>
      <c r="S276">
        <v>0</v>
      </c>
      <c r="T276">
        <v>86</v>
      </c>
    </row>
    <row r="277" spans="1:20" ht="14.5" customHeight="1">
      <c r="A277" t="s">
        <v>295</v>
      </c>
      <c r="B277" s="30">
        <v>7.1834476190476204E-4</v>
      </c>
      <c r="C277" s="30">
        <v>1.40067880908004E-3</v>
      </c>
      <c r="D277" s="30">
        <v>3.0565317461570999E-4</v>
      </c>
      <c r="E277" s="30">
        <v>8.5522238095238096E-4</v>
      </c>
      <c r="F277" s="30">
        <v>1.5113669405558501E-3</v>
      </c>
      <c r="G277" s="30">
        <v>3.2980730514052401E-4</v>
      </c>
      <c r="H277" s="32">
        <v>0.30440051805681301</v>
      </c>
      <c r="I277" s="33">
        <v>0.76240991852517304</v>
      </c>
      <c r="J277" s="33">
        <v>-1.0457000000000001E-3</v>
      </c>
      <c r="K277" s="33">
        <v>7.7189999999999995E-4</v>
      </c>
      <c r="L277" s="142">
        <f t="shared" si="8"/>
        <v>1.1905458580705377</v>
      </c>
      <c r="M277" s="99">
        <v>0.28571428571428598</v>
      </c>
      <c r="N277" s="34">
        <v>0.76190476190476197</v>
      </c>
      <c r="O277" s="34">
        <v>0.54545454545454497</v>
      </c>
      <c r="P277" s="34">
        <v>0.28571428571428598</v>
      </c>
      <c r="Q277" s="34">
        <v>0.375</v>
      </c>
      <c r="R277" s="34">
        <v>0.53287981859410405</v>
      </c>
      <c r="S277">
        <v>0</v>
      </c>
      <c r="T277">
        <v>85</v>
      </c>
    </row>
    <row r="278" spans="1:20" ht="14.5" customHeight="1">
      <c r="A278" t="s">
        <v>296</v>
      </c>
      <c r="B278" s="30">
        <v>1.6611674523809499E-2</v>
      </c>
      <c r="C278" s="30">
        <v>7.9646341337771299E-3</v>
      </c>
      <c r="D278" s="30">
        <v>1.7380256571744199E-3</v>
      </c>
      <c r="E278" s="30">
        <v>1.3545659E-2</v>
      </c>
      <c r="F278" s="30">
        <v>1.19003372524804E-2</v>
      </c>
      <c r="G278" s="30">
        <v>2.59686648833305E-3</v>
      </c>
      <c r="H278" s="32">
        <v>-0.98118406056779495</v>
      </c>
      <c r="I278" s="33">
        <v>0.333250813281178</v>
      </c>
      <c r="J278" s="33">
        <v>-3.2494999999999998E-3</v>
      </c>
      <c r="K278" s="33">
        <v>9.3814999999999992E-3</v>
      </c>
      <c r="L278" s="142">
        <f t="shared" si="8"/>
        <v>0.81543007482990459</v>
      </c>
      <c r="M278" s="99">
        <v>0.61904761904761896</v>
      </c>
      <c r="N278" s="34">
        <v>0.61904761904761896</v>
      </c>
      <c r="O278" s="34">
        <v>0.61904761904761896</v>
      </c>
      <c r="P278" s="34">
        <v>0.61904761904761896</v>
      </c>
      <c r="Q278" s="34">
        <v>0.61904761904761896</v>
      </c>
      <c r="R278" s="34">
        <v>0.63945578231292499</v>
      </c>
      <c r="S278">
        <v>0</v>
      </c>
      <c r="T278">
        <v>84</v>
      </c>
    </row>
    <row r="279" spans="1:20" ht="14.5" customHeight="1">
      <c r="A279" t="s">
        <v>297</v>
      </c>
      <c r="B279" s="30">
        <v>1.0032060809523799E-2</v>
      </c>
      <c r="C279" s="30">
        <v>6.3374872044408602E-3</v>
      </c>
      <c r="D279" s="30">
        <v>1.38295308715068E-3</v>
      </c>
      <c r="E279" s="30">
        <v>6.8982462380952399E-3</v>
      </c>
      <c r="F279" s="30">
        <v>4.9339124677248401E-3</v>
      </c>
      <c r="G279" s="30">
        <v>1.0766679693159701E-3</v>
      </c>
      <c r="H279" s="32">
        <v>-1.7880461549626501</v>
      </c>
      <c r="I279" s="33">
        <v>8.1801908447156305E-2</v>
      </c>
      <c r="J279" s="33">
        <v>-4.0840000000000001E-4</v>
      </c>
      <c r="K279" s="33">
        <v>6.6759999999999996E-3</v>
      </c>
      <c r="L279" s="142">
        <f t="shared" si="8"/>
        <v>0.68762005823833172</v>
      </c>
      <c r="M279" s="99">
        <v>0.66666666666666696</v>
      </c>
      <c r="N279" s="34">
        <v>0.61904761904761896</v>
      </c>
      <c r="O279" s="34">
        <v>0.63636363636363602</v>
      </c>
      <c r="P279" s="34">
        <v>0.66666666666666696</v>
      </c>
      <c r="Q279" s="34">
        <v>0.65116279069767402</v>
      </c>
      <c r="R279" s="34">
        <v>0.66326530612244905</v>
      </c>
      <c r="S279">
        <v>0</v>
      </c>
      <c r="T279">
        <v>83</v>
      </c>
    </row>
    <row r="280" spans="1:20" ht="14.5" customHeight="1">
      <c r="A280" t="s">
        <v>298</v>
      </c>
      <c r="B280" s="30">
        <v>5.4834752380952399E-4</v>
      </c>
      <c r="C280" s="30">
        <v>8.7324291012235605E-4</v>
      </c>
      <c r="D280" s="30">
        <v>1.9055722551043899E-4</v>
      </c>
      <c r="E280" s="30">
        <v>1.08950604761905E-3</v>
      </c>
      <c r="F280" s="30">
        <v>1.3863672981209E-3</v>
      </c>
      <c r="G280" s="30">
        <v>3.02530146888116E-4</v>
      </c>
      <c r="H280" s="32">
        <v>1.51355075652405</v>
      </c>
      <c r="I280" s="33">
        <v>0.13945968814776</v>
      </c>
      <c r="J280" s="33">
        <v>-1.2638E-3</v>
      </c>
      <c r="K280" s="33">
        <v>1.8149999999999999E-4</v>
      </c>
      <c r="L280" s="142">
        <f t="shared" si="8"/>
        <v>1.9868897009873339</v>
      </c>
      <c r="M280" s="99">
        <v>0.38095238095238099</v>
      </c>
      <c r="N280" s="34">
        <v>0.76190476190476197</v>
      </c>
      <c r="O280" s="34">
        <v>0.61538461538461497</v>
      </c>
      <c r="P280" s="34">
        <v>0.38095238095238099</v>
      </c>
      <c r="Q280" s="34">
        <v>0.47058823529411797</v>
      </c>
      <c r="R280" s="34">
        <v>0.61337868480725599</v>
      </c>
      <c r="S280">
        <v>0</v>
      </c>
      <c r="T280">
        <v>82</v>
      </c>
    </row>
    <row r="281" spans="1:20" ht="14.5" customHeight="1">
      <c r="A281" t="s">
        <v>299</v>
      </c>
      <c r="B281" s="30">
        <v>1.3805085714285701E-4</v>
      </c>
      <c r="C281" s="30">
        <v>3.5544526224304702E-4</v>
      </c>
      <c r="D281" s="30">
        <v>7.7564515221056795E-5</v>
      </c>
      <c r="E281" s="30">
        <v>1.11681842857143E-3</v>
      </c>
      <c r="F281" s="30">
        <v>1.48907488562199E-3</v>
      </c>
      <c r="G281" s="30">
        <v>3.2494277994383298E-4</v>
      </c>
      <c r="H281" s="32">
        <v>2.92981073943406</v>
      </c>
      <c r="I281" s="62">
        <v>7.6919917732300603E-3</v>
      </c>
      <c r="J281" s="33">
        <v>-1.6540000000000001E-3</v>
      </c>
      <c r="K281" s="33">
        <v>-3.0360000000000001E-4</v>
      </c>
      <c r="L281" s="142">
        <f t="shared" si="8"/>
        <v>8.0899057904126614</v>
      </c>
      <c r="M281" s="99">
        <v>0.52380952380952395</v>
      </c>
      <c r="N281" s="34">
        <v>0.952380952380952</v>
      </c>
      <c r="O281" s="34">
        <v>0.91666666666666696</v>
      </c>
      <c r="P281" s="34">
        <v>0.52380952380952395</v>
      </c>
      <c r="Q281" s="34">
        <v>0.66666666666666696</v>
      </c>
      <c r="R281" s="34">
        <v>0.71882086167800496</v>
      </c>
      <c r="S281" s="32">
        <v>0.18154303170170899</v>
      </c>
      <c r="T281">
        <v>5</v>
      </c>
    </row>
    <row r="282" spans="1:20" ht="14.5" customHeight="1">
      <c r="A282" t="s">
        <v>300</v>
      </c>
      <c r="B282" s="30">
        <v>1.49690766666667E-3</v>
      </c>
      <c r="C282" s="30">
        <v>2.7318570726870299E-3</v>
      </c>
      <c r="D282" s="30">
        <v>5.9614008682803705E-4</v>
      </c>
      <c r="E282" s="30">
        <v>1.22753180952381E-3</v>
      </c>
      <c r="F282" s="30">
        <v>3.0041972830362599E-3</v>
      </c>
      <c r="G282" s="30">
        <v>6.5556959295687397E-4</v>
      </c>
      <c r="H282" s="32">
        <v>-0.30400526765542502</v>
      </c>
      <c r="I282" s="33">
        <v>0.76271385171545703</v>
      </c>
      <c r="J282" s="33">
        <v>-1.5215000000000001E-3</v>
      </c>
      <c r="K282" s="33">
        <v>2.0601999999999999E-3</v>
      </c>
      <c r="L282" s="142">
        <f t="shared" si="8"/>
        <v>0.82004510823121834</v>
      </c>
      <c r="M282" s="99">
        <v>0.80952380952380998</v>
      </c>
      <c r="N282" s="34">
        <v>0.238095238095238</v>
      </c>
      <c r="O282" s="34">
        <v>0.51515151515151503</v>
      </c>
      <c r="P282" s="34">
        <v>0.80952380952380998</v>
      </c>
      <c r="Q282" s="34">
        <v>0.62962962962962998</v>
      </c>
      <c r="R282" s="34">
        <v>0.57709750566893403</v>
      </c>
      <c r="S282">
        <v>0</v>
      </c>
      <c r="T282">
        <v>81</v>
      </c>
    </row>
    <row r="283" spans="1:20" ht="14.5" customHeight="1">
      <c r="A283" t="s">
        <v>301</v>
      </c>
      <c r="B283" s="30">
        <v>0.143879783714286</v>
      </c>
      <c r="C283" s="30">
        <v>7.2404255098394293E-2</v>
      </c>
      <c r="D283" s="30">
        <v>1.5799903791680201E-2</v>
      </c>
      <c r="E283" s="30">
        <v>0.13758302876190501</v>
      </c>
      <c r="F283" s="30">
        <v>0.10449116205464</v>
      </c>
      <c r="G283" s="30">
        <v>2.2801840931870699E-2</v>
      </c>
      <c r="H283" s="32">
        <v>-0.226984024924131</v>
      </c>
      <c r="I283" s="33">
        <v>0.82173431911494399</v>
      </c>
      <c r="J283" s="33">
        <v>-4.9769800000000003E-2</v>
      </c>
      <c r="K283" s="33">
        <v>6.2363300000000003E-2</v>
      </c>
      <c r="L283" s="142">
        <f t="shared" si="8"/>
        <v>0.95623599931950842</v>
      </c>
      <c r="M283" s="99">
        <v>0.61904761904761896</v>
      </c>
      <c r="N283" s="34">
        <v>0.57142857142857095</v>
      </c>
      <c r="O283" s="34">
        <v>0.59090909090909105</v>
      </c>
      <c r="P283" s="34">
        <v>0.61904761904761896</v>
      </c>
      <c r="Q283" s="34">
        <v>0.60465116279069797</v>
      </c>
      <c r="R283" s="34">
        <v>0.56462585034013602</v>
      </c>
      <c r="S283">
        <v>0</v>
      </c>
      <c r="T283">
        <v>80</v>
      </c>
    </row>
    <row r="284" spans="1:20" ht="14.5" customHeight="1">
      <c r="A284" t="s">
        <v>302</v>
      </c>
      <c r="B284" s="30">
        <v>7.6791233190476205E-2</v>
      </c>
      <c r="C284" s="30">
        <v>3.4822806618217697E-2</v>
      </c>
      <c r="D284" s="30">
        <v>7.5989593923234096E-3</v>
      </c>
      <c r="E284" s="30">
        <v>6.5977192619047595E-2</v>
      </c>
      <c r="F284" s="30">
        <v>4.3639433523269697E-2</v>
      </c>
      <c r="G284" s="30">
        <v>9.5229051145417597E-3</v>
      </c>
      <c r="H284" s="32">
        <v>-0.88762042841901301</v>
      </c>
      <c r="I284" s="33">
        <v>0.38031101482806401</v>
      </c>
      <c r="J284" s="33">
        <v>-1.38091E-2</v>
      </c>
      <c r="K284" s="33">
        <v>3.5437200000000002E-2</v>
      </c>
      <c r="L284" s="142">
        <f t="shared" si="8"/>
        <v>0.85917610484773688</v>
      </c>
      <c r="M284" s="99">
        <v>0.66666666666666696</v>
      </c>
      <c r="N284" s="34">
        <v>0.57142857142857095</v>
      </c>
      <c r="O284" s="34">
        <v>0.60869565217391297</v>
      </c>
      <c r="P284" s="34">
        <v>0.66666666666666696</v>
      </c>
      <c r="Q284" s="34">
        <v>0.63636363636363602</v>
      </c>
      <c r="R284" s="34">
        <v>0.58956916099773204</v>
      </c>
      <c r="S284">
        <v>0</v>
      </c>
      <c r="T284">
        <v>79</v>
      </c>
    </row>
    <row r="285" spans="1:20" ht="14.5" customHeight="1">
      <c r="A285" t="s">
        <v>303</v>
      </c>
      <c r="B285" s="30">
        <v>7.7036228095238102E-3</v>
      </c>
      <c r="C285" s="30">
        <v>5.6674497549101099E-3</v>
      </c>
      <c r="D285" s="30">
        <v>1.2367389285349801E-3</v>
      </c>
      <c r="E285" s="30">
        <v>8.8873208571428608E-3</v>
      </c>
      <c r="F285" s="30">
        <v>6.1281516662246797E-3</v>
      </c>
      <c r="G285" s="30">
        <v>1.3372723276497301E-3</v>
      </c>
      <c r="H285" s="32">
        <v>0.64985204670636798</v>
      </c>
      <c r="I285" s="33">
        <v>0.51952513718490301</v>
      </c>
      <c r="J285" s="33">
        <v>-4.8650999999999998E-3</v>
      </c>
      <c r="K285" s="33">
        <v>2.4976999999999998E-3</v>
      </c>
      <c r="L285" s="142">
        <f t="shared" si="8"/>
        <v>1.153654725430699</v>
      </c>
      <c r="M285" s="99">
        <v>0.42857142857142899</v>
      </c>
      <c r="N285" s="34">
        <v>0.61904761904761896</v>
      </c>
      <c r="O285" s="34">
        <v>0.52941176470588203</v>
      </c>
      <c r="P285" s="34">
        <v>0.42857142857142899</v>
      </c>
      <c r="Q285" s="34">
        <v>0.47368421052631599</v>
      </c>
      <c r="R285" s="34">
        <v>0.56009070294784602</v>
      </c>
      <c r="S285">
        <v>0</v>
      </c>
      <c r="T285">
        <v>78</v>
      </c>
    </row>
    <row r="286" spans="1:20" ht="14.5" customHeight="1">
      <c r="A286" t="s">
        <v>304</v>
      </c>
      <c r="B286" s="30">
        <v>1.6005093285714301E-2</v>
      </c>
      <c r="C286" s="30">
        <v>8.2622304581382207E-3</v>
      </c>
      <c r="D286" s="30">
        <v>1.80296649921848E-3</v>
      </c>
      <c r="E286" s="30">
        <v>1.35669053809524E-2</v>
      </c>
      <c r="F286" s="30">
        <v>8.8308683037541004E-3</v>
      </c>
      <c r="G286" s="30">
        <v>1.92705345019712E-3</v>
      </c>
      <c r="H286" s="32">
        <v>-0.92391247638201701</v>
      </c>
      <c r="I286" s="33">
        <v>0.36109639718765801</v>
      </c>
      <c r="J286" s="33">
        <v>-2.8953999999999998E-3</v>
      </c>
      <c r="K286" s="33">
        <v>7.7717999999999997E-3</v>
      </c>
      <c r="L286" s="142">
        <f t="shared" si="8"/>
        <v>0.84766174984196074</v>
      </c>
      <c r="M286" s="99">
        <v>0.71428571428571397</v>
      </c>
      <c r="N286" s="34">
        <v>0.38095238095238099</v>
      </c>
      <c r="O286" s="34">
        <v>0.53571428571428603</v>
      </c>
      <c r="P286" s="34">
        <v>0.71428571428571397</v>
      </c>
      <c r="Q286" s="34">
        <v>0.61224489795918402</v>
      </c>
      <c r="R286" s="34">
        <v>0.63151927437641697</v>
      </c>
      <c r="S286">
        <v>0</v>
      </c>
      <c r="T286">
        <v>77</v>
      </c>
    </row>
    <row r="287" spans="1:20" ht="14.5" customHeight="1">
      <c r="A287" t="s">
        <v>305</v>
      </c>
      <c r="B287" s="30">
        <v>1.5023350666666701E-2</v>
      </c>
      <c r="C287" s="30">
        <v>6.9608194883984502E-3</v>
      </c>
      <c r="D287" s="30">
        <v>1.51897534307189E-3</v>
      </c>
      <c r="E287" s="30">
        <v>8.1930563809523797E-3</v>
      </c>
      <c r="F287" s="30">
        <v>6.4546713985020503E-3</v>
      </c>
      <c r="G287" s="30">
        <v>1.4085247747477199E-3</v>
      </c>
      <c r="H287" s="32">
        <v>-3.2972252278938301</v>
      </c>
      <c r="I287" s="62">
        <v>2.0621183925590902E-3</v>
      </c>
      <c r="J287" s="33">
        <v>2.6435999999999999E-3</v>
      </c>
      <c r="K287" s="33">
        <v>1.1017000000000001E-2</v>
      </c>
      <c r="L287" s="142">
        <f t="shared" si="8"/>
        <v>0.5453547988552816</v>
      </c>
      <c r="M287" s="99">
        <v>0.76190476190476197</v>
      </c>
      <c r="N287" s="34">
        <v>0.76190476190476197</v>
      </c>
      <c r="O287" s="34">
        <v>0.76190476190476197</v>
      </c>
      <c r="P287" s="34">
        <v>0.76190476190476197</v>
      </c>
      <c r="Q287" s="34">
        <v>0.76190476190476197</v>
      </c>
      <c r="R287" s="34">
        <v>0.76190476190476197</v>
      </c>
      <c r="S287" s="32">
        <v>0.17411941785707499</v>
      </c>
      <c r="T287">
        <v>12</v>
      </c>
    </row>
    <row r="288" spans="1:20" ht="14.5" customHeight="1">
      <c r="A288" t="s">
        <v>306</v>
      </c>
      <c r="B288" s="30">
        <v>3.5583004761904799E-4</v>
      </c>
      <c r="C288" s="30">
        <v>8.4798043278365095E-4</v>
      </c>
      <c r="D288" s="30">
        <v>1.8504450100345201E-4</v>
      </c>
      <c r="E288" s="30">
        <v>1.21652666666667E-4</v>
      </c>
      <c r="F288" s="30">
        <v>2.2497540331652599E-4</v>
      </c>
      <c r="G288" s="30">
        <v>4.9093657866723702E-5</v>
      </c>
      <c r="H288" s="32">
        <v>-1.2232019140142101</v>
      </c>
      <c r="I288" s="33">
        <v>0.233745142786979</v>
      </c>
      <c r="J288" s="33">
        <v>-1.527E-4</v>
      </c>
      <c r="K288" s="33">
        <v>6.2109999999999997E-4</v>
      </c>
      <c r="L288" s="142">
        <f t="shared" si="8"/>
        <v>0.34188418735482529</v>
      </c>
      <c r="M288" s="99">
        <v>0.71428571428571397</v>
      </c>
      <c r="N288" s="34">
        <v>0.238095238095238</v>
      </c>
      <c r="O288" s="34">
        <v>0.483870967741935</v>
      </c>
      <c r="P288" s="34">
        <v>0.71428571428571397</v>
      </c>
      <c r="Q288" s="34">
        <v>0.57692307692307698</v>
      </c>
      <c r="R288" s="34">
        <v>0.49886621315192697</v>
      </c>
      <c r="S288">
        <v>0</v>
      </c>
      <c r="T288">
        <v>76</v>
      </c>
    </row>
    <row r="289" spans="1:20" ht="14.5" customHeight="1">
      <c r="A289" t="s">
        <v>307</v>
      </c>
      <c r="B289" s="30">
        <v>7.8780480952380999E-4</v>
      </c>
      <c r="C289" s="30">
        <v>1.1560718828413101E-3</v>
      </c>
      <c r="D289" s="30">
        <v>2.5227556723478301E-4</v>
      </c>
      <c r="E289" s="30">
        <v>1.06467571428571E-4</v>
      </c>
      <c r="F289" s="30">
        <v>3.3932923675990099E-4</v>
      </c>
      <c r="G289" s="30">
        <v>7.4047710141135205E-5</v>
      </c>
      <c r="H289" s="32">
        <v>-2.5914410443993598</v>
      </c>
      <c r="I289" s="62">
        <v>1.6186184685400701E-2</v>
      </c>
      <c r="J289" s="33">
        <v>1.4999999999999999E-4</v>
      </c>
      <c r="K289" s="33">
        <v>1.2126999999999999E-3</v>
      </c>
      <c r="L289" s="142">
        <f t="shared" si="8"/>
        <v>0.13514460706697831</v>
      </c>
      <c r="M289" s="99">
        <v>0.90476190476190499</v>
      </c>
      <c r="N289" s="34">
        <v>0.476190476190476</v>
      </c>
      <c r="O289" s="34">
        <v>0.63333333333333297</v>
      </c>
      <c r="P289" s="34">
        <v>0.90476190476190499</v>
      </c>
      <c r="Q289" s="34">
        <v>0.74509803921568596</v>
      </c>
      <c r="R289" s="34">
        <v>0.71655328798185902</v>
      </c>
      <c r="S289">
        <v>0</v>
      </c>
      <c r="T289">
        <v>75</v>
      </c>
    </row>
    <row r="290" spans="1:20" s="35" customFormat="1" ht="14.5" customHeight="1">
      <c r="A290" t="s">
        <v>308</v>
      </c>
      <c r="B290" s="30">
        <v>3.6878043809523801E-3</v>
      </c>
      <c r="C290" s="30">
        <v>3.4552209053648401E-3</v>
      </c>
      <c r="D290" s="30">
        <v>7.5399101626801197E-4</v>
      </c>
      <c r="E290" s="30">
        <v>4.4329882380952403E-3</v>
      </c>
      <c r="F290" s="30">
        <v>4.3639384820175304E-3</v>
      </c>
      <c r="G290" s="30">
        <v>9.5228944866552502E-4</v>
      </c>
      <c r="H290" s="32">
        <v>0.61350030401335198</v>
      </c>
      <c r="I290" s="33">
        <v>0.54320060631859801</v>
      </c>
      <c r="J290" s="33">
        <v>-3.2001E-3</v>
      </c>
      <c r="K290" s="33">
        <v>1.7097E-3</v>
      </c>
      <c r="L290" s="142">
        <f t="shared" si="8"/>
        <v>1.2020670784469363</v>
      </c>
      <c r="M290" s="99">
        <v>0.42857142857142899</v>
      </c>
      <c r="N290" s="34">
        <v>0.76190476190476197</v>
      </c>
      <c r="O290" s="34">
        <v>0.64285714285714302</v>
      </c>
      <c r="P290" s="34">
        <v>0.42857142857142899</v>
      </c>
      <c r="Q290" s="34">
        <v>0.51428571428571401</v>
      </c>
      <c r="R290" s="34">
        <v>0.48299319727891199</v>
      </c>
      <c r="S290">
        <v>0</v>
      </c>
      <c r="T290">
        <v>74</v>
      </c>
    </row>
    <row r="291" spans="1:20" ht="14.5" customHeight="1">
      <c r="A291" t="s">
        <v>309</v>
      </c>
      <c r="B291" s="30">
        <v>5.6310861904761899E-3</v>
      </c>
      <c r="C291" s="30">
        <v>6.7599528694525998E-3</v>
      </c>
      <c r="D291" s="30">
        <v>1.4751426532666899E-3</v>
      </c>
      <c r="E291" s="30">
        <v>5.8218509047619103E-3</v>
      </c>
      <c r="F291" s="30">
        <v>5.8192223577292297E-3</v>
      </c>
      <c r="G291" s="30">
        <v>1.26985842571779E-3</v>
      </c>
      <c r="H291" s="32">
        <v>9.8007532662096206E-2</v>
      </c>
      <c r="I291" s="33">
        <v>0.92242658400213395</v>
      </c>
      <c r="J291" s="33">
        <v>-4.1246E-3</v>
      </c>
      <c r="K291" s="33">
        <v>3.7431000000000001E-3</v>
      </c>
      <c r="L291" s="142">
        <f t="shared" si="8"/>
        <v>1.0338770723503325</v>
      </c>
      <c r="M291" s="99">
        <v>0.476190476190476</v>
      </c>
      <c r="N291" s="34">
        <v>0.57142857142857095</v>
      </c>
      <c r="O291" s="34">
        <v>0.52631578947368396</v>
      </c>
      <c r="P291" s="34">
        <v>0.476190476190476</v>
      </c>
      <c r="Q291" s="34">
        <v>0.5</v>
      </c>
      <c r="R291" s="34">
        <v>0.50566893424036297</v>
      </c>
      <c r="S291">
        <v>0</v>
      </c>
      <c r="T291">
        <v>73</v>
      </c>
    </row>
    <row r="292" spans="1:20" ht="14.5" customHeight="1">
      <c r="A292" t="s">
        <v>310</v>
      </c>
      <c r="B292" s="30">
        <v>4.8228492571428597E-2</v>
      </c>
      <c r="C292" s="30">
        <v>2.0433539454166299E-2</v>
      </c>
      <c r="D292" s="30">
        <v>4.4589638697420803E-3</v>
      </c>
      <c r="E292" s="30">
        <v>6.2888773666666703E-2</v>
      </c>
      <c r="F292" s="30">
        <v>4.1795347377617101E-2</v>
      </c>
      <c r="G292" s="30">
        <v>9.1204925264240198E-3</v>
      </c>
      <c r="H292" s="32">
        <v>1.44405963611632</v>
      </c>
      <c r="I292" s="33">
        <v>0.15942379351167199</v>
      </c>
      <c r="J292" s="33">
        <v>-3.5178500000000001E-2</v>
      </c>
      <c r="K292" s="33">
        <v>5.8579000000000001E-3</v>
      </c>
      <c r="L292" s="142">
        <f t="shared" si="8"/>
        <v>1.3039755197309051</v>
      </c>
      <c r="M292" s="99">
        <v>0.476190476190476</v>
      </c>
      <c r="N292" s="34">
        <v>0.57142857142857095</v>
      </c>
      <c r="O292" s="34">
        <v>0.52631578947368396</v>
      </c>
      <c r="P292" s="34">
        <v>0.476190476190476</v>
      </c>
      <c r="Q292" s="34">
        <v>0.5</v>
      </c>
      <c r="R292" s="34">
        <v>0.582766439909297</v>
      </c>
      <c r="S292">
        <v>0</v>
      </c>
      <c r="T292">
        <v>72</v>
      </c>
    </row>
    <row r="293" spans="1:20" ht="14.5" customHeight="1">
      <c r="A293" t="s">
        <v>311</v>
      </c>
      <c r="B293" s="30">
        <v>0.16416141052381</v>
      </c>
      <c r="C293" s="30">
        <v>8.7800015719869395E-2</v>
      </c>
      <c r="D293" s="30">
        <v>1.9159534193076901E-2</v>
      </c>
      <c r="E293" s="30">
        <v>0.107748757857143</v>
      </c>
      <c r="F293" s="30">
        <v>7.2346999816765595E-2</v>
      </c>
      <c r="G293" s="30">
        <v>1.57874096649183E-2</v>
      </c>
      <c r="H293" s="32">
        <v>-2.2723218725167702</v>
      </c>
      <c r="I293" s="62">
        <v>2.87203597564646E-2</v>
      </c>
      <c r="J293" s="33">
        <v>6.2373999999999997E-3</v>
      </c>
      <c r="K293" s="33">
        <v>0.1065879</v>
      </c>
      <c r="L293" s="142">
        <f t="shared" si="8"/>
        <v>0.65635862602140038</v>
      </c>
      <c r="M293" s="99">
        <v>0.61904761904761896</v>
      </c>
      <c r="N293" s="34">
        <v>0.66666666666666696</v>
      </c>
      <c r="O293" s="34">
        <v>0.65</v>
      </c>
      <c r="P293" s="34">
        <v>0.61904761904761896</v>
      </c>
      <c r="Q293" s="34">
        <v>0.63414634146341498</v>
      </c>
      <c r="R293" s="34">
        <v>0.71428571428571397</v>
      </c>
      <c r="S293">
        <v>0</v>
      </c>
      <c r="T293">
        <v>71</v>
      </c>
    </row>
    <row r="294" spans="1:20" ht="14.5" customHeight="1">
      <c r="A294" t="s">
        <v>312</v>
      </c>
      <c r="B294" s="30">
        <v>2.2269515809523799E-2</v>
      </c>
      <c r="C294" s="30">
        <v>1.0386119220226E-2</v>
      </c>
      <c r="D294" s="30">
        <v>2.26643702397721E-3</v>
      </c>
      <c r="E294" s="30">
        <v>1.74776721904762E-2</v>
      </c>
      <c r="F294" s="30">
        <v>1.09527192631206E-2</v>
      </c>
      <c r="G294" s="30">
        <v>2.3900792899452898E-3</v>
      </c>
      <c r="H294" s="32">
        <v>-1.45480057049529</v>
      </c>
      <c r="I294" s="33">
        <v>0.15354941355505</v>
      </c>
      <c r="J294" s="33">
        <v>-1.8652E-3</v>
      </c>
      <c r="K294" s="33">
        <v>1.14489E-2</v>
      </c>
      <c r="L294" s="142">
        <f t="shared" si="8"/>
        <v>0.78482497509001459</v>
      </c>
      <c r="M294" s="99">
        <v>0.61904761904761896</v>
      </c>
      <c r="N294" s="34">
        <v>0.61904761904761896</v>
      </c>
      <c r="O294" s="34">
        <v>0.61904761904761896</v>
      </c>
      <c r="P294" s="34">
        <v>0.61904761904761896</v>
      </c>
      <c r="Q294" s="34">
        <v>0.61904761904761896</v>
      </c>
      <c r="R294" s="34">
        <v>0.63378684807256203</v>
      </c>
      <c r="S294">
        <v>0</v>
      </c>
      <c r="T294">
        <v>70</v>
      </c>
    </row>
    <row r="295" spans="1:20" ht="14.5" customHeight="1">
      <c r="A295" t="s">
        <v>313</v>
      </c>
      <c r="B295" s="30">
        <v>2.2991869000000002E-2</v>
      </c>
      <c r="C295" s="30">
        <v>1.5881258561849101E-2</v>
      </c>
      <c r="D295" s="30">
        <v>3.4655747376590002E-3</v>
      </c>
      <c r="E295" s="30">
        <v>1.5303801809523799E-2</v>
      </c>
      <c r="F295" s="30">
        <v>1.18732265440701E-2</v>
      </c>
      <c r="G295" s="30">
        <v>2.5909504467409501E-3</v>
      </c>
      <c r="H295" s="32">
        <v>-1.7767517641164401</v>
      </c>
      <c r="I295" s="33">
        <v>8.3824104161319593E-2</v>
      </c>
      <c r="J295" s="33">
        <v>-1.0571999999999999E-3</v>
      </c>
      <c r="K295" s="33">
        <v>1.6433300000000001E-2</v>
      </c>
      <c r="L295" s="142">
        <f t="shared" si="8"/>
        <v>0.66561799780277964</v>
      </c>
      <c r="M295" s="99">
        <v>0.66666666666666696</v>
      </c>
      <c r="N295" s="34">
        <v>0.57142857142857095</v>
      </c>
      <c r="O295" s="34">
        <v>0.60869565217391297</v>
      </c>
      <c r="P295" s="34">
        <v>0.66666666666666696</v>
      </c>
      <c r="Q295" s="34">
        <v>0.63636363636363602</v>
      </c>
      <c r="R295" s="34">
        <v>0.65759637188208597</v>
      </c>
      <c r="S295">
        <v>0</v>
      </c>
      <c r="T295">
        <v>69</v>
      </c>
    </row>
    <row r="296" spans="1:20" ht="14.5" customHeight="1">
      <c r="A296" t="s">
        <v>314</v>
      </c>
      <c r="B296" s="30">
        <v>1.20683206190476E-2</v>
      </c>
      <c r="C296" s="30">
        <v>7.7075951692518203E-3</v>
      </c>
      <c r="D296" s="30">
        <v>1.6819351566272601E-3</v>
      </c>
      <c r="E296" s="30">
        <v>9.5123730476190504E-3</v>
      </c>
      <c r="F296" s="30">
        <v>1.0185513516256199E-2</v>
      </c>
      <c r="G296" s="30">
        <v>2.2226612704876101E-3</v>
      </c>
      <c r="H296" s="32">
        <v>-0.91699248181077297</v>
      </c>
      <c r="I296" s="33">
        <v>0.365045844498046</v>
      </c>
      <c r="J296" s="33">
        <v>-3.0774000000000001E-3</v>
      </c>
      <c r="K296" s="33">
        <v>8.1893000000000001E-3</v>
      </c>
      <c r="L296" s="142">
        <f t="shared" si="8"/>
        <v>0.78821017007167826</v>
      </c>
      <c r="M296" s="99">
        <v>0.57142857142857095</v>
      </c>
      <c r="N296" s="34">
        <v>0.52380952380952395</v>
      </c>
      <c r="O296" s="34">
        <v>0.54545454545454497</v>
      </c>
      <c r="P296" s="34">
        <v>0.57142857142857095</v>
      </c>
      <c r="Q296" s="34">
        <v>0.55813953488372103</v>
      </c>
      <c r="R296" s="34">
        <v>0.66780045351473905</v>
      </c>
      <c r="S296">
        <v>0</v>
      </c>
      <c r="T296">
        <v>68</v>
      </c>
    </row>
    <row r="297" spans="1:20" ht="14.5" customHeight="1">
      <c r="A297" t="s">
        <v>315</v>
      </c>
      <c r="B297" s="30">
        <v>3.2262750952381002E-3</v>
      </c>
      <c r="C297" s="30">
        <v>2.5838603004593699E-3</v>
      </c>
      <c r="D297" s="30">
        <v>5.6384454343078104E-4</v>
      </c>
      <c r="E297" s="30">
        <v>4.64688623809524E-3</v>
      </c>
      <c r="F297" s="30">
        <v>4.4036590469679997E-3</v>
      </c>
      <c r="G297" s="30">
        <v>9.6095718654799702E-4</v>
      </c>
      <c r="H297" s="32">
        <v>1.2750477555277699</v>
      </c>
      <c r="I297" s="33">
        <v>0.21138457768735899</v>
      </c>
      <c r="J297" s="33">
        <v>-3.6724000000000001E-3</v>
      </c>
      <c r="K297" s="33">
        <v>8.3120000000000004E-4</v>
      </c>
      <c r="L297" s="142">
        <f t="shared" si="8"/>
        <v>1.4403254840090747</v>
      </c>
      <c r="M297" s="99">
        <v>0.476190476190476</v>
      </c>
      <c r="N297" s="34">
        <v>0.66666666666666696</v>
      </c>
      <c r="O297" s="34">
        <v>0.58823529411764697</v>
      </c>
      <c r="P297" s="34">
        <v>0.476190476190476</v>
      </c>
      <c r="Q297" s="34">
        <v>0.52631578947368396</v>
      </c>
      <c r="R297" s="34">
        <v>0.56009070294784602</v>
      </c>
      <c r="S297">
        <v>0</v>
      </c>
      <c r="T297">
        <v>67</v>
      </c>
    </row>
    <row r="298" spans="1:20" ht="14.5" customHeight="1">
      <c r="A298" t="s">
        <v>316</v>
      </c>
      <c r="B298" s="30">
        <v>2.0048210952380999E-3</v>
      </c>
      <c r="C298" s="30">
        <v>1.8379395677993601E-3</v>
      </c>
      <c r="D298" s="30">
        <v>4.0107129486642801E-4</v>
      </c>
      <c r="E298" s="30">
        <v>1.98707671428571E-3</v>
      </c>
      <c r="F298" s="30">
        <v>2.4223294464276999E-3</v>
      </c>
      <c r="G298" s="30">
        <v>5.2859562125597101E-4</v>
      </c>
      <c r="H298" s="32">
        <v>-2.67424109922876E-2</v>
      </c>
      <c r="I298" s="33">
        <v>0.97880776988606</v>
      </c>
      <c r="J298" s="33">
        <v>-1.3232999999999999E-3</v>
      </c>
      <c r="K298" s="33">
        <v>1.3588000000000001E-3</v>
      </c>
      <c r="L298" s="142">
        <f t="shared" si="8"/>
        <v>0.99114914493141715</v>
      </c>
      <c r="M298" s="99">
        <v>0.66666666666666696</v>
      </c>
      <c r="N298" s="34">
        <v>0.42857142857142899</v>
      </c>
      <c r="O298" s="34">
        <v>0.53846153846153799</v>
      </c>
      <c r="P298" s="34">
        <v>0.66666666666666696</v>
      </c>
      <c r="Q298" s="34">
        <v>0.59574468085106402</v>
      </c>
      <c r="R298" s="34">
        <v>0.54081632653061196</v>
      </c>
      <c r="S298">
        <v>0</v>
      </c>
      <c r="T298">
        <v>66</v>
      </c>
    </row>
    <row r="299" spans="1:20" ht="14.5" customHeight="1">
      <c r="A299" t="s">
        <v>317</v>
      </c>
      <c r="B299" s="30">
        <v>2.4084097142857098E-3</v>
      </c>
      <c r="C299" s="30">
        <v>3.0316213463666801E-3</v>
      </c>
      <c r="D299" s="30">
        <v>6.61554014198535E-4</v>
      </c>
      <c r="E299" s="30">
        <v>2.4851992857142899E-3</v>
      </c>
      <c r="F299" s="30">
        <v>3.9148871054706302E-3</v>
      </c>
      <c r="G299" s="30">
        <v>8.5429840466789205E-4</v>
      </c>
      <c r="H299" s="32">
        <v>7.1068576418212195E-2</v>
      </c>
      <c r="I299" s="33">
        <v>0.943719424956181</v>
      </c>
      <c r="J299" s="33">
        <v>-2.2606000000000002E-3</v>
      </c>
      <c r="K299" s="33">
        <v>2.1069999999999999E-3</v>
      </c>
      <c r="L299" s="142">
        <f t="shared" si="8"/>
        <v>1.0318839319460869</v>
      </c>
      <c r="M299" s="99">
        <v>0.28571428571428598</v>
      </c>
      <c r="N299" s="34">
        <v>0.61904761904761896</v>
      </c>
      <c r="O299" s="34">
        <v>0.42857142857142899</v>
      </c>
      <c r="P299" s="34">
        <v>0.28571428571428598</v>
      </c>
      <c r="Q299" s="34">
        <v>0.34285714285714303</v>
      </c>
      <c r="R299" s="34">
        <v>0.52834467120181405</v>
      </c>
      <c r="S299">
        <v>0</v>
      </c>
      <c r="T299">
        <v>65</v>
      </c>
    </row>
    <row r="300" spans="1:20" ht="14.5" customHeight="1">
      <c r="A300" t="s">
        <v>318</v>
      </c>
      <c r="B300" s="30">
        <v>2.20567716666667E-2</v>
      </c>
      <c r="C300" s="30">
        <v>1.1197284773126899E-2</v>
      </c>
      <c r="D300" s="30">
        <v>2.4434478595633598E-3</v>
      </c>
      <c r="E300" s="30">
        <v>2.3262383714285701E-2</v>
      </c>
      <c r="F300" s="30">
        <v>1.5697792831641098E-2</v>
      </c>
      <c r="G300" s="30">
        <v>3.4255392330824002E-3</v>
      </c>
      <c r="H300" s="32">
        <v>0.28652505224855601</v>
      </c>
      <c r="I300" s="33">
        <v>0.77611102518865704</v>
      </c>
      <c r="J300" s="33">
        <v>-9.7096999999999999E-3</v>
      </c>
      <c r="K300" s="33">
        <v>7.2985000000000003E-3</v>
      </c>
      <c r="L300" s="142">
        <f t="shared" si="8"/>
        <v>1.0546594971303522</v>
      </c>
      <c r="M300" s="99">
        <v>0.38095238095238099</v>
      </c>
      <c r="N300" s="34">
        <v>0.57142857142857095</v>
      </c>
      <c r="O300" s="34">
        <v>0.47058823529411797</v>
      </c>
      <c r="P300" s="34">
        <v>0.38095238095238099</v>
      </c>
      <c r="Q300" s="34">
        <v>0.42105263157894701</v>
      </c>
      <c r="R300" s="34">
        <v>0.48752834467120199</v>
      </c>
      <c r="S300">
        <v>0</v>
      </c>
      <c r="T300">
        <v>64</v>
      </c>
    </row>
    <row r="301" spans="1:20" ht="14.5" customHeight="1">
      <c r="A301" t="s">
        <v>319</v>
      </c>
      <c r="B301" s="30">
        <v>4.7026839333333299E-2</v>
      </c>
      <c r="C301" s="30">
        <v>2.1600462442556801E-2</v>
      </c>
      <c r="D301" s="30">
        <v>4.7136073423365401E-3</v>
      </c>
      <c r="E301" s="30">
        <v>4.6681080619047598E-2</v>
      </c>
      <c r="F301" s="30">
        <v>2.8166745986160702E-2</v>
      </c>
      <c r="G301" s="30">
        <v>6.1464878839130998E-3</v>
      </c>
      <c r="H301" s="32">
        <v>-4.46382224621511E-2</v>
      </c>
      <c r="I301" s="33">
        <v>0.96463266713694495</v>
      </c>
      <c r="J301" s="33">
        <v>-1.5309100000000001E-2</v>
      </c>
      <c r="K301" s="33">
        <v>1.60006E-2</v>
      </c>
      <c r="L301" s="142">
        <f t="shared" si="8"/>
        <v>0.9926476301791215</v>
      </c>
      <c r="M301" s="99">
        <v>0.57142857142857095</v>
      </c>
      <c r="N301" s="34">
        <v>0.476190476190476</v>
      </c>
      <c r="O301" s="34">
        <v>0.52173913043478304</v>
      </c>
      <c r="P301" s="34">
        <v>0.57142857142857095</v>
      </c>
      <c r="Q301" s="34">
        <v>0.54545454545454497</v>
      </c>
      <c r="R301" s="34">
        <v>0.52380952380952395</v>
      </c>
      <c r="S301">
        <v>0</v>
      </c>
      <c r="T301">
        <v>63</v>
      </c>
    </row>
    <row r="302" spans="1:20" ht="14.5" customHeight="1">
      <c r="A302" t="s">
        <v>320</v>
      </c>
      <c r="B302" s="30">
        <v>0.15915919776190501</v>
      </c>
      <c r="C302" s="30">
        <v>9.7514895262430901E-2</v>
      </c>
      <c r="D302" s="30">
        <v>2.1279494710751402E-2</v>
      </c>
      <c r="E302" s="30">
        <v>0.104674769857143</v>
      </c>
      <c r="F302" s="30">
        <v>8.9009526134025102E-2</v>
      </c>
      <c r="G302" s="30">
        <v>1.94234710038724E-2</v>
      </c>
      <c r="H302" s="32">
        <v>-1.8910817159223201</v>
      </c>
      <c r="I302" s="33">
        <v>6.5931712868905201E-2</v>
      </c>
      <c r="J302" s="33">
        <v>-3.7453E-3</v>
      </c>
      <c r="K302" s="33">
        <v>0.1127141</v>
      </c>
      <c r="L302" s="142">
        <f t="shared" si="8"/>
        <v>0.65767339449481099</v>
      </c>
      <c r="M302" s="99">
        <v>0.61904761904761896</v>
      </c>
      <c r="N302" s="34">
        <v>0.57142857142857095</v>
      </c>
      <c r="O302" s="34">
        <v>0.59090909090909105</v>
      </c>
      <c r="P302" s="34">
        <v>0.61904761904761896</v>
      </c>
      <c r="Q302" s="34">
        <v>0.60465116279069797</v>
      </c>
      <c r="R302" s="34">
        <v>0.68934240362811805</v>
      </c>
      <c r="S302">
        <v>0</v>
      </c>
      <c r="T302">
        <v>62</v>
      </c>
    </row>
    <row r="303" spans="1:20" ht="14.5" customHeight="1">
      <c r="A303" t="s">
        <v>321</v>
      </c>
      <c r="B303" s="30">
        <v>2.59431708095238E-2</v>
      </c>
      <c r="C303" s="30">
        <v>1.3341867269933499E-2</v>
      </c>
      <c r="D303" s="30">
        <v>2.91143412745353E-3</v>
      </c>
      <c r="E303" s="30">
        <v>1.9828814E-2</v>
      </c>
      <c r="F303" s="30">
        <v>1.60538721506449E-2</v>
      </c>
      <c r="G303" s="30">
        <v>3.5032421108320902E-3</v>
      </c>
      <c r="H303" s="32">
        <v>-1.34230306598769</v>
      </c>
      <c r="I303" s="33">
        <v>0.18731868663269399</v>
      </c>
      <c r="J303" s="33">
        <v>-3.0918999999999999E-3</v>
      </c>
      <c r="K303" s="33">
        <v>1.53206E-2</v>
      </c>
      <c r="L303" s="142">
        <f t="shared" si="8"/>
        <v>0.76431728972469293</v>
      </c>
      <c r="M303" s="99">
        <v>0.61904761904761896</v>
      </c>
      <c r="N303" s="34">
        <v>0.476190476190476</v>
      </c>
      <c r="O303" s="34">
        <v>0.54166666666666696</v>
      </c>
      <c r="P303" s="34">
        <v>0.61904761904761896</v>
      </c>
      <c r="Q303" s="34">
        <v>0.57777777777777795</v>
      </c>
      <c r="R303" s="34">
        <v>0.66439909297052102</v>
      </c>
      <c r="S303">
        <v>0</v>
      </c>
      <c r="T303">
        <v>61</v>
      </c>
    </row>
    <row r="304" spans="1:20" ht="14.5" customHeight="1">
      <c r="A304" t="s">
        <v>322</v>
      </c>
      <c r="B304" s="30">
        <v>3.4542079523809501E-3</v>
      </c>
      <c r="C304" s="30">
        <v>3.40298564337991E-3</v>
      </c>
      <c r="D304" s="30">
        <v>7.42592347601734E-4</v>
      </c>
      <c r="E304" s="30">
        <v>2.6079962857142899E-3</v>
      </c>
      <c r="F304" s="30">
        <v>2.1508599124134501E-3</v>
      </c>
      <c r="G304" s="30">
        <v>4.69356112280036E-4</v>
      </c>
      <c r="H304" s="32">
        <v>-0.96326085081101298</v>
      </c>
      <c r="I304" s="33">
        <v>0.342261937237404</v>
      </c>
      <c r="J304" s="33">
        <v>-9.2929999999999998E-4</v>
      </c>
      <c r="K304" s="33">
        <v>2.6216999999999998E-3</v>
      </c>
      <c r="L304" s="142">
        <f t="shared" si="8"/>
        <v>0.75502005717884613</v>
      </c>
      <c r="M304" s="99">
        <v>0.66666666666666696</v>
      </c>
      <c r="N304" s="34">
        <v>0.38095238095238099</v>
      </c>
      <c r="O304" s="34">
        <v>0.51851851851851805</v>
      </c>
      <c r="P304" s="34">
        <v>0.66666666666666696</v>
      </c>
      <c r="Q304" s="34">
        <v>0.58333333333333304</v>
      </c>
      <c r="R304" s="34">
        <v>0.55442176870748305</v>
      </c>
      <c r="S304">
        <v>0</v>
      </c>
      <c r="T304">
        <v>60</v>
      </c>
    </row>
    <row r="305" spans="1:20" ht="14.5" customHeight="1">
      <c r="A305" t="s">
        <v>323</v>
      </c>
      <c r="B305" s="30">
        <v>9.33223333333333E-4</v>
      </c>
      <c r="C305" s="30">
        <v>1.40594843808965E-3</v>
      </c>
      <c r="D305" s="30">
        <v>3.0680310194051302E-4</v>
      </c>
      <c r="E305" s="30">
        <v>7.1121061904761904E-4</v>
      </c>
      <c r="F305" s="30">
        <v>1.08254386967159E-3</v>
      </c>
      <c r="G305" s="30">
        <v>2.3623043932764201E-4</v>
      </c>
      <c r="H305" s="32">
        <v>-0.57336249779624104</v>
      </c>
      <c r="I305" s="33">
        <v>0.56981773287737303</v>
      </c>
      <c r="J305" s="33">
        <v>-5.6059999999999997E-4</v>
      </c>
      <c r="K305" s="33">
        <v>1.0046E-3</v>
      </c>
      <c r="L305" s="142">
        <f t="shared" si="8"/>
        <v>0.76210119662062237</v>
      </c>
      <c r="M305" s="99">
        <v>0.71428571428571397</v>
      </c>
      <c r="N305" s="34">
        <v>0.38095238095238099</v>
      </c>
      <c r="O305" s="34">
        <v>0.53571428571428603</v>
      </c>
      <c r="P305" s="34">
        <v>0.71428571428571397</v>
      </c>
      <c r="Q305" s="34">
        <v>0.61224489795918402</v>
      </c>
      <c r="R305" s="34">
        <v>0.54875283446711998</v>
      </c>
      <c r="S305">
        <v>0</v>
      </c>
      <c r="T305">
        <v>59</v>
      </c>
    </row>
    <row r="306" spans="1:20" ht="14.5" customHeight="1">
      <c r="A306" t="s">
        <v>324</v>
      </c>
      <c r="B306" s="30">
        <v>2.64794285714286E-4</v>
      </c>
      <c r="C306" s="30">
        <v>4.8409750215169898E-4</v>
      </c>
      <c r="D306" s="30">
        <v>1.05638735588058E-4</v>
      </c>
      <c r="E306" s="30">
        <v>8.8523414285714304E-4</v>
      </c>
      <c r="F306" s="30">
        <v>3.2225978952448498E-3</v>
      </c>
      <c r="G306" s="30">
        <v>7.0322851377928102E-4</v>
      </c>
      <c r="H306" s="32">
        <v>0.87248416943132001</v>
      </c>
      <c r="I306" s="33">
        <v>0.392856825276508</v>
      </c>
      <c r="J306" s="33">
        <v>-2.0577E-3</v>
      </c>
      <c r="K306" s="33">
        <v>8.1680000000000001E-4</v>
      </c>
      <c r="L306" s="142">
        <f t="shared" si="8"/>
        <v>3.3431013832840559</v>
      </c>
      <c r="M306" s="99">
        <v>0.14285714285714299</v>
      </c>
      <c r="N306" s="34">
        <v>0.76190476190476197</v>
      </c>
      <c r="O306" s="34">
        <v>0.375</v>
      </c>
      <c r="P306" s="34">
        <v>0.14285714285714299</v>
      </c>
      <c r="Q306" s="34">
        <v>0.20689655172413801</v>
      </c>
      <c r="R306" s="34">
        <v>0.52380952380952395</v>
      </c>
      <c r="S306">
        <v>0</v>
      </c>
      <c r="T306">
        <v>58</v>
      </c>
    </row>
    <row r="307" spans="1:20" ht="14.5" customHeight="1">
      <c r="A307" t="s">
        <v>325</v>
      </c>
      <c r="B307" s="30">
        <v>6.3707995238095202E-4</v>
      </c>
      <c r="C307" s="30">
        <v>1.6987206441645599E-3</v>
      </c>
      <c r="D307" s="30">
        <v>3.7069123506991598E-4</v>
      </c>
      <c r="E307" s="30">
        <v>4.5100476190476201E-4</v>
      </c>
      <c r="F307" s="30">
        <v>7.9785815157068496E-4</v>
      </c>
      <c r="G307" s="30">
        <v>1.7410692254334401E-4</v>
      </c>
      <c r="H307" s="32">
        <v>-0.45434870775588498</v>
      </c>
      <c r="I307" s="33">
        <v>0.65302975497509896</v>
      </c>
      <c r="J307" s="33">
        <v>-6.4159999999999998E-4</v>
      </c>
      <c r="K307" s="33">
        <v>1.0138E-3</v>
      </c>
      <c r="L307" s="142">
        <f t="shared" si="8"/>
        <v>0.70792490050774126</v>
      </c>
      <c r="M307" s="99">
        <v>0.80952380952380998</v>
      </c>
      <c r="N307" s="34">
        <v>0.19047619047618999</v>
      </c>
      <c r="O307" s="34">
        <v>0.5</v>
      </c>
      <c r="P307" s="34">
        <v>0.80952380952380998</v>
      </c>
      <c r="Q307" s="34">
        <v>0.61818181818181805</v>
      </c>
      <c r="R307" s="34">
        <v>0.49092970521542001</v>
      </c>
      <c r="S307">
        <v>0</v>
      </c>
      <c r="T307">
        <v>57</v>
      </c>
    </row>
    <row r="308" spans="1:20" ht="14.5" customHeight="1">
      <c r="A308" t="s">
        <v>326</v>
      </c>
      <c r="B308" s="30">
        <v>4.8689604761904798E-4</v>
      </c>
      <c r="C308" s="30">
        <v>7.9587728288433202E-4</v>
      </c>
      <c r="D308" s="30">
        <v>1.7367466155777299E-4</v>
      </c>
      <c r="E308" s="30">
        <v>6.0726738095238095E-4</v>
      </c>
      <c r="F308" s="30">
        <v>1.5329490205461E-3</v>
      </c>
      <c r="G308" s="30">
        <v>3.3451690110290099E-4</v>
      </c>
      <c r="H308" s="32">
        <v>0.31935989098527501</v>
      </c>
      <c r="I308" s="33">
        <v>0.75166312331326202</v>
      </c>
      <c r="J308" s="33">
        <v>-8.8210000000000003E-4</v>
      </c>
      <c r="K308" s="33">
        <v>6.4139999999999998E-4</v>
      </c>
      <c r="L308" s="142">
        <f t="shared" si="8"/>
        <v>1.2472218329188669</v>
      </c>
      <c r="M308" s="99">
        <v>0.28571428571428598</v>
      </c>
      <c r="N308" s="34">
        <v>0.76190476190476197</v>
      </c>
      <c r="O308" s="34">
        <v>0.54545454545454497</v>
      </c>
      <c r="P308" s="34">
        <v>0.28571428571428598</v>
      </c>
      <c r="Q308" s="34">
        <v>0.375</v>
      </c>
      <c r="R308" s="34">
        <v>0.469387755102041</v>
      </c>
      <c r="S308">
        <v>0</v>
      </c>
      <c r="T308">
        <v>56</v>
      </c>
    </row>
    <row r="309" spans="1:20" ht="14.5" customHeight="1">
      <c r="A309" t="s">
        <v>327</v>
      </c>
      <c r="B309" s="30">
        <v>1.1417714285714301E-3</v>
      </c>
      <c r="C309" s="30">
        <v>1.77994134624896E-3</v>
      </c>
      <c r="D309" s="30">
        <v>3.8841504532226002E-4</v>
      </c>
      <c r="E309" s="30">
        <v>1.38155376190476E-3</v>
      </c>
      <c r="F309" s="30">
        <v>1.62399343282243E-3</v>
      </c>
      <c r="G309" s="30">
        <v>3.54384420667618E-4</v>
      </c>
      <c r="H309" s="32">
        <v>0.45604248042186901</v>
      </c>
      <c r="I309" s="33">
        <v>0.65084639207949102</v>
      </c>
      <c r="J309" s="33">
        <v>-1.3024E-3</v>
      </c>
      <c r="K309" s="33">
        <v>8.229E-4</v>
      </c>
      <c r="L309" s="142">
        <f t="shared" si="8"/>
        <v>1.2100090502644145</v>
      </c>
      <c r="M309" s="99">
        <v>0.476190476190476</v>
      </c>
      <c r="N309" s="34">
        <v>0.66666666666666696</v>
      </c>
      <c r="O309" s="34">
        <v>0.58823529411764697</v>
      </c>
      <c r="P309" s="34">
        <v>0.476190476190476</v>
      </c>
      <c r="Q309" s="34">
        <v>0.52631578947368396</v>
      </c>
      <c r="R309" s="34">
        <v>0.53968253968253999</v>
      </c>
      <c r="S309">
        <v>0</v>
      </c>
      <c r="T309">
        <v>55</v>
      </c>
    </row>
    <row r="310" spans="1:20" ht="14.5" customHeight="1">
      <c r="A310" t="s">
        <v>328</v>
      </c>
      <c r="B310" s="30">
        <v>3.87776876190476E-3</v>
      </c>
      <c r="C310" s="30">
        <v>2.6132148943854602E-3</v>
      </c>
      <c r="D310" s="30">
        <v>5.7025024098606597E-4</v>
      </c>
      <c r="E310" s="30">
        <v>2.94923333333333E-3</v>
      </c>
      <c r="F310" s="30">
        <v>2.7551037022326098E-3</v>
      </c>
      <c r="G310" s="30">
        <v>6.0121291728257201E-4</v>
      </c>
      <c r="H310" s="32">
        <v>-1.1205550546935299</v>
      </c>
      <c r="I310" s="33">
        <v>0.269178715592994</v>
      </c>
      <c r="J310" s="33">
        <v>-7.4620000000000003E-4</v>
      </c>
      <c r="K310" s="33">
        <v>2.6032999999999998E-3</v>
      </c>
      <c r="L310" s="142">
        <f t="shared" si="8"/>
        <v>0.76054904622127772</v>
      </c>
      <c r="M310" s="99">
        <v>0.71428571428571397</v>
      </c>
      <c r="N310" s="34">
        <v>0.57142857142857095</v>
      </c>
      <c r="O310" s="34">
        <v>0.625</v>
      </c>
      <c r="P310" s="34">
        <v>0.71428571428571397</v>
      </c>
      <c r="Q310" s="34">
        <v>0.66666666666666696</v>
      </c>
      <c r="R310" s="34">
        <v>0.60544217687074797</v>
      </c>
      <c r="S310">
        <v>0</v>
      </c>
      <c r="T310">
        <v>54</v>
      </c>
    </row>
    <row r="311" spans="1:20" ht="14.5" customHeight="1">
      <c r="A311" t="s">
        <v>329</v>
      </c>
      <c r="B311" s="30">
        <v>1.6015223714285699E-2</v>
      </c>
      <c r="C311" s="30">
        <v>1.1603970677068099E-2</v>
      </c>
      <c r="D311" s="30">
        <v>2.53219399951011E-3</v>
      </c>
      <c r="E311" s="30">
        <v>9.5932616190476192E-3</v>
      </c>
      <c r="F311" s="30">
        <v>9.1927293151944593E-3</v>
      </c>
      <c r="G311" s="30">
        <v>2.00601799667229E-3</v>
      </c>
      <c r="H311" s="32">
        <v>-1.98791731737196</v>
      </c>
      <c r="I311" s="33">
        <v>5.4058896242881099E-2</v>
      </c>
      <c r="J311" s="33">
        <v>-1.071E-4</v>
      </c>
      <c r="K311" s="33">
        <v>1.2951000000000001E-2</v>
      </c>
      <c r="L311" s="142">
        <f t="shared" si="8"/>
        <v>0.59900890491403869</v>
      </c>
      <c r="M311" s="99">
        <v>0.66666666666666696</v>
      </c>
      <c r="N311" s="34">
        <v>0.52380952380952395</v>
      </c>
      <c r="O311" s="34">
        <v>0.58333333333333304</v>
      </c>
      <c r="P311" s="34">
        <v>0.66666666666666696</v>
      </c>
      <c r="Q311" s="34">
        <v>0.62222222222222201</v>
      </c>
      <c r="R311" s="34">
        <v>0.67800453514739201</v>
      </c>
      <c r="S311">
        <v>0</v>
      </c>
      <c r="T311">
        <v>53</v>
      </c>
    </row>
    <row r="312" spans="1:20" ht="14.5" customHeight="1">
      <c r="A312" t="s">
        <v>330</v>
      </c>
      <c r="B312" s="30">
        <v>2.8380366666666697E-4</v>
      </c>
      <c r="C312" s="30">
        <v>7.13722726948731E-4</v>
      </c>
      <c r="D312" s="30">
        <v>1.5574706768823099E-4</v>
      </c>
      <c r="E312" s="30">
        <v>1.6904252380952399E-4</v>
      </c>
      <c r="F312" s="30">
        <v>3.2876129983083801E-4</v>
      </c>
      <c r="G312" s="30">
        <v>7.1741597240327902E-5</v>
      </c>
      <c r="H312" s="32">
        <v>-0.66925498411481599</v>
      </c>
      <c r="I312" s="33">
        <v>0.50879057962763496</v>
      </c>
      <c r="J312" s="33">
        <v>-2.318E-4</v>
      </c>
      <c r="K312" s="33">
        <v>4.6129999999999999E-4</v>
      </c>
      <c r="L312" s="142">
        <f t="shared" si="8"/>
        <v>0.59563192327626902</v>
      </c>
      <c r="M312" s="99">
        <v>0.80952380952380998</v>
      </c>
      <c r="N312" s="34">
        <v>0.19047619047618999</v>
      </c>
      <c r="O312" s="34">
        <v>0.5</v>
      </c>
      <c r="P312" s="34">
        <v>0.80952380952380998</v>
      </c>
      <c r="Q312" s="34">
        <v>0.61818181818181805</v>
      </c>
      <c r="R312" s="34">
        <v>0.43424036281179101</v>
      </c>
      <c r="S312">
        <v>0</v>
      </c>
      <c r="T312">
        <v>52</v>
      </c>
    </row>
    <row r="313" spans="1:20" ht="14.5" customHeight="1">
      <c r="A313" t="s">
        <v>331</v>
      </c>
      <c r="B313" s="30">
        <v>2.4191523809523799E-4</v>
      </c>
      <c r="C313" s="30">
        <v>3.20152328732575E-4</v>
      </c>
      <c r="D313" s="30">
        <v>6.9862965730162305E-5</v>
      </c>
      <c r="E313" s="30">
        <v>7.6991461904761895E-4</v>
      </c>
      <c r="F313" s="30">
        <v>2.4820913921862801E-3</v>
      </c>
      <c r="G313" s="30">
        <v>5.4163674697580799E-4</v>
      </c>
      <c r="H313" s="32">
        <v>0.96681262676761304</v>
      </c>
      <c r="I313" s="33">
        <v>0.34481705418157799</v>
      </c>
      <c r="J313" s="33">
        <v>-1.6318000000000001E-3</v>
      </c>
      <c r="K313" s="33">
        <v>5.7580000000000001E-4</v>
      </c>
      <c r="L313" s="142">
        <f t="shared" si="8"/>
        <v>3.182580085114425</v>
      </c>
      <c r="M313" s="99">
        <v>0.14285714285714299</v>
      </c>
      <c r="N313" s="34">
        <v>0.66666666666666696</v>
      </c>
      <c r="O313" s="34">
        <v>0.3</v>
      </c>
      <c r="P313" s="34">
        <v>0.14285714285714299</v>
      </c>
      <c r="Q313" s="34">
        <v>0.19354838709677399</v>
      </c>
      <c r="R313" s="34">
        <v>0.452380952380952</v>
      </c>
      <c r="S313">
        <v>0</v>
      </c>
      <c r="T313">
        <v>51</v>
      </c>
    </row>
    <row r="314" spans="1:20" ht="14.5" customHeight="1">
      <c r="A314" t="s">
        <v>332</v>
      </c>
      <c r="B314" s="30">
        <v>2.9357533333333302E-4</v>
      </c>
      <c r="C314" s="30">
        <v>7.2492461104844096E-4</v>
      </c>
      <c r="D314" s="30">
        <v>1.5819151920313799E-4</v>
      </c>
      <c r="E314" s="30">
        <v>2.6037842857142902E-4</v>
      </c>
      <c r="F314" s="30">
        <v>5.5696257230792201E-4</v>
      </c>
      <c r="G314" s="30">
        <v>1.21539197469446E-4</v>
      </c>
      <c r="H314" s="32">
        <v>-0.16640871343961999</v>
      </c>
      <c r="I314" s="33">
        <v>0.86872909620611305</v>
      </c>
      <c r="J314" s="33">
        <v>-3.6999999999999999E-4</v>
      </c>
      <c r="K314" s="33">
        <v>4.3639999999999998E-4</v>
      </c>
      <c r="L314" s="142">
        <f t="shared" si="8"/>
        <v>0.88692202309718104</v>
      </c>
      <c r="M314" s="99">
        <v>0.71428571428571397</v>
      </c>
      <c r="N314" s="34">
        <v>0.19047619047618999</v>
      </c>
      <c r="O314" s="34">
        <v>0.46875</v>
      </c>
      <c r="P314" s="34">
        <v>0.71428571428571397</v>
      </c>
      <c r="Q314" s="34">
        <v>0.56603773584905703</v>
      </c>
      <c r="R314" s="34">
        <v>0.469387755102041</v>
      </c>
      <c r="S314">
        <v>0</v>
      </c>
      <c r="T314">
        <v>50</v>
      </c>
    </row>
    <row r="315" spans="1:20" ht="14.5" customHeight="1">
      <c r="A315" t="s">
        <v>333</v>
      </c>
      <c r="B315" s="30">
        <v>1.0602179523809499E-3</v>
      </c>
      <c r="C315" s="30">
        <v>1.51289416307363E-3</v>
      </c>
      <c r="D315" s="30">
        <v>3.3014057241627397E-4</v>
      </c>
      <c r="E315" s="30">
        <v>1.2395309523809499E-3</v>
      </c>
      <c r="F315" s="30">
        <v>2.5503508800702001E-3</v>
      </c>
      <c r="G315" s="30">
        <v>5.5653218841042603E-4</v>
      </c>
      <c r="H315" s="32">
        <v>0.27710825947437001</v>
      </c>
      <c r="I315" s="33">
        <v>0.78345060389783505</v>
      </c>
      <c r="J315" s="33">
        <v>-1.4871000000000001E-3</v>
      </c>
      <c r="K315" s="33">
        <v>1.1284999999999999E-3</v>
      </c>
      <c r="L315" s="142">
        <f t="shared" si="8"/>
        <v>1.1691284321278597</v>
      </c>
      <c r="M315" s="99">
        <v>0.28571428571428598</v>
      </c>
      <c r="N315" s="34">
        <v>0.76190476190476197</v>
      </c>
      <c r="O315" s="34">
        <v>0.54545454545454497</v>
      </c>
      <c r="P315" s="34">
        <v>0.28571428571428598</v>
      </c>
      <c r="Q315" s="34">
        <v>0.375</v>
      </c>
      <c r="R315" s="34">
        <v>0.45578231292517002</v>
      </c>
      <c r="S315">
        <v>0</v>
      </c>
      <c r="T315">
        <v>49</v>
      </c>
    </row>
    <row r="316" spans="1:20" ht="14.5" customHeight="1">
      <c r="A316" t="s">
        <v>334</v>
      </c>
      <c r="B316" s="30">
        <v>5.3927780952380997E-4</v>
      </c>
      <c r="C316" s="30">
        <v>9.7760237048754206E-4</v>
      </c>
      <c r="D316" s="30">
        <v>2.1333032677749601E-4</v>
      </c>
      <c r="E316" s="30">
        <v>1.0300462857142901E-3</v>
      </c>
      <c r="F316" s="30">
        <v>1.9481298643616201E-3</v>
      </c>
      <c r="G316" s="30">
        <v>4.2511678890672203E-4</v>
      </c>
      <c r="H316" s="32">
        <v>1.03180496542566</v>
      </c>
      <c r="I316" s="33">
        <v>0.31055682733019202</v>
      </c>
      <c r="J316" s="33">
        <v>-1.4521E-3</v>
      </c>
      <c r="K316" s="33">
        <v>4.705E-4</v>
      </c>
      <c r="L316" s="142">
        <f t="shared" si="8"/>
        <v>1.9100475998147146</v>
      </c>
      <c r="M316" s="99">
        <v>0.238095238095238</v>
      </c>
      <c r="N316" s="34">
        <v>0.76190476190476197</v>
      </c>
      <c r="O316" s="34">
        <v>0.5</v>
      </c>
      <c r="P316" s="34">
        <v>0.238095238095238</v>
      </c>
      <c r="Q316" s="34">
        <v>0.32258064516128998</v>
      </c>
      <c r="R316" s="34">
        <v>0.578231292517007</v>
      </c>
      <c r="S316">
        <v>0</v>
      </c>
      <c r="T316">
        <v>48</v>
      </c>
    </row>
    <row r="317" spans="1:20" ht="14.5" customHeight="1">
      <c r="A317" t="s">
        <v>335</v>
      </c>
      <c r="B317" s="30">
        <v>2.2440366666666699E-4</v>
      </c>
      <c r="C317" s="30">
        <v>4.3091759102342698E-4</v>
      </c>
      <c r="D317" s="30">
        <v>9.4033927578708395E-5</v>
      </c>
      <c r="E317" s="30">
        <v>5.33335952380952E-4</v>
      </c>
      <c r="F317" s="30">
        <v>9.7269303222118704E-4</v>
      </c>
      <c r="G317" s="30">
        <v>2.12259021338558E-4</v>
      </c>
      <c r="H317" s="32">
        <v>1.3307115792038</v>
      </c>
      <c r="I317" s="33">
        <v>0.19418990276446901</v>
      </c>
      <c r="J317" s="33">
        <v>-7.7809999999999999E-4</v>
      </c>
      <c r="K317" s="33">
        <v>1.6029999999999999E-4</v>
      </c>
      <c r="L317" s="142">
        <f t="shared" si="8"/>
        <v>2.3766810957379687</v>
      </c>
      <c r="M317" s="99">
        <v>0.33333333333333298</v>
      </c>
      <c r="N317" s="34">
        <v>0.71428571428571397</v>
      </c>
      <c r="O317" s="34">
        <v>0.53846153846153799</v>
      </c>
      <c r="P317" s="34">
        <v>0.33333333333333298</v>
      </c>
      <c r="Q317" s="34">
        <v>0.41176470588235298</v>
      </c>
      <c r="R317" s="34">
        <v>0.62244897959183698</v>
      </c>
      <c r="S317">
        <v>0</v>
      </c>
      <c r="T317">
        <v>47</v>
      </c>
    </row>
    <row r="318" spans="1:20" ht="14.5" customHeight="1">
      <c r="A318" t="s">
        <v>336</v>
      </c>
      <c r="B318" s="30">
        <v>1.51623904761905E-4</v>
      </c>
      <c r="C318" s="30">
        <v>4.7628525061930099E-4</v>
      </c>
      <c r="D318" s="30">
        <v>1.0393396254066499E-4</v>
      </c>
      <c r="E318" s="30">
        <v>1.5901490476190501E-4</v>
      </c>
      <c r="F318" s="30">
        <v>4.3019040214164502E-4</v>
      </c>
      <c r="G318" s="30">
        <v>9.3875241955123002E-5</v>
      </c>
      <c r="H318" s="32">
        <v>5.2772896578880998E-2</v>
      </c>
      <c r="I318" s="33">
        <v>0.95817823251763801</v>
      </c>
      <c r="J318" s="33">
        <v>-2.9040000000000001E-4</v>
      </c>
      <c r="K318" s="33">
        <v>2.7569999999999998E-4</v>
      </c>
      <c r="L318" s="142">
        <f t="shared" si="8"/>
        <v>1.0487456117925871</v>
      </c>
      <c r="M318" s="99">
        <v>0.14285714285714299</v>
      </c>
      <c r="N318" s="34">
        <v>0.76190476190476197</v>
      </c>
      <c r="O318" s="34">
        <v>0.375</v>
      </c>
      <c r="P318" s="34">
        <v>0.14285714285714299</v>
      </c>
      <c r="Q318" s="34">
        <v>0.20689655172413801</v>
      </c>
      <c r="R318" s="34">
        <v>0.49886621315192697</v>
      </c>
      <c r="S318">
        <v>0</v>
      </c>
      <c r="T318">
        <v>46</v>
      </c>
    </row>
    <row r="319" spans="1:20" ht="14.5" customHeight="1">
      <c r="A319" t="s">
        <v>337</v>
      </c>
      <c r="B319" s="30">
        <v>1.78571380952381E-4</v>
      </c>
      <c r="C319" s="30">
        <v>3.2279495562391903E-4</v>
      </c>
      <c r="D319" s="30">
        <v>7.0439634195072306E-5</v>
      </c>
      <c r="E319" s="30">
        <v>2.0560223809523801E-4</v>
      </c>
      <c r="F319" s="30">
        <v>4.8276488444623901E-4</v>
      </c>
      <c r="G319" s="30">
        <v>1.05347934563881E-4</v>
      </c>
      <c r="H319" s="32">
        <v>0.21329859838843299</v>
      </c>
      <c r="I319" s="33">
        <v>0.83233506473132601</v>
      </c>
      <c r="J319" s="33">
        <v>-2.832E-4</v>
      </c>
      <c r="K319" s="33">
        <v>2.2910000000000001E-4</v>
      </c>
      <c r="L319" s="142">
        <f t="shared" si="8"/>
        <v>1.1513728403660899</v>
      </c>
      <c r="M319" s="99">
        <v>0.19047619047618999</v>
      </c>
      <c r="N319" s="34">
        <v>0.76190476190476197</v>
      </c>
      <c r="O319" s="34">
        <v>0.44444444444444398</v>
      </c>
      <c r="P319" s="34">
        <v>0.19047619047618999</v>
      </c>
      <c r="Q319" s="34">
        <v>0.266666666666667</v>
      </c>
      <c r="R319" s="34">
        <v>0.43990929705215398</v>
      </c>
      <c r="S319">
        <v>0</v>
      </c>
      <c r="T319">
        <v>45</v>
      </c>
    </row>
    <row r="320" spans="1:20" ht="14.5" customHeight="1">
      <c r="A320" t="s">
        <v>338</v>
      </c>
      <c r="B320" s="30">
        <v>1.5954614285714299E-4</v>
      </c>
      <c r="C320" s="30">
        <v>3.2841298528381698E-4</v>
      </c>
      <c r="D320" s="30">
        <v>7.1665588774738598E-5</v>
      </c>
      <c r="E320" s="30">
        <v>3.08776095238095E-4</v>
      </c>
      <c r="F320" s="30">
        <v>6.5037851137548402E-4</v>
      </c>
      <c r="G320" s="30">
        <v>1.41924226607183E-4</v>
      </c>
      <c r="H320" s="32">
        <v>0.93860063267933302</v>
      </c>
      <c r="I320" s="33">
        <v>0.35553813238255499</v>
      </c>
      <c r="J320" s="33">
        <v>-4.706E-4</v>
      </c>
      <c r="K320" s="33">
        <v>1.7210000000000001E-4</v>
      </c>
      <c r="L320" s="142">
        <f t="shared" si="8"/>
        <v>1.9353403956281909</v>
      </c>
      <c r="M320" s="99">
        <v>0.38095238095238099</v>
      </c>
      <c r="N320" s="34">
        <v>0.71428571428571397</v>
      </c>
      <c r="O320" s="34">
        <v>0.57142857142857095</v>
      </c>
      <c r="P320" s="34">
        <v>0.38095238095238099</v>
      </c>
      <c r="Q320" s="34">
        <v>0.45714285714285702</v>
      </c>
      <c r="R320" s="34">
        <v>0.57709750566893403</v>
      </c>
      <c r="S320">
        <v>0</v>
      </c>
      <c r="T320">
        <v>44</v>
      </c>
    </row>
    <row r="321" spans="1:20" ht="14.5" customHeight="1">
      <c r="A321" t="s">
        <v>339</v>
      </c>
      <c r="B321" s="30">
        <v>4.9647809523809504E-4</v>
      </c>
      <c r="C321" s="30">
        <v>1.0071090585351699E-3</v>
      </c>
      <c r="D321" s="30">
        <v>2.1976921399110099E-4</v>
      </c>
      <c r="E321" s="30">
        <v>1.7466380952381E-4</v>
      </c>
      <c r="F321" s="30">
        <v>4.6597582312311203E-4</v>
      </c>
      <c r="G321" s="30">
        <v>1.0168426102290601E-4</v>
      </c>
      <c r="H321" s="32">
        <v>-1.3289695102758901</v>
      </c>
      <c r="I321" s="33">
        <v>0.194515851958519</v>
      </c>
      <c r="J321" s="33">
        <v>-1.6760000000000001E-4</v>
      </c>
      <c r="K321" s="33">
        <v>8.1119999999999999E-4</v>
      </c>
      <c r="L321" s="142">
        <f t="shared" si="8"/>
        <v>0.35180567118484213</v>
      </c>
      <c r="M321" s="99">
        <v>0.80952380952380998</v>
      </c>
      <c r="N321" s="34">
        <v>0.28571428571428598</v>
      </c>
      <c r="O321" s="34">
        <v>0.53125</v>
      </c>
      <c r="P321" s="34">
        <v>0.80952380952380998</v>
      </c>
      <c r="Q321" s="34">
        <v>0.64150943396226401</v>
      </c>
      <c r="R321" s="34">
        <v>0.56122448979591799</v>
      </c>
      <c r="S321">
        <v>0</v>
      </c>
      <c r="T321">
        <v>43</v>
      </c>
    </row>
    <row r="322" spans="1:20" s="45" customFormat="1" ht="14.5" customHeight="1">
      <c r="A322" t="s">
        <v>340</v>
      </c>
      <c r="B322" s="30">
        <v>2.28075047619048E-4</v>
      </c>
      <c r="C322" s="30">
        <v>5.8825481457880802E-4</v>
      </c>
      <c r="D322" s="30">
        <v>1.2836772455855199E-4</v>
      </c>
      <c r="E322" s="30">
        <v>1.34258095238095E-4</v>
      </c>
      <c r="F322" s="30">
        <v>2.7954608809387799E-4</v>
      </c>
      <c r="G322" s="30">
        <v>6.1001957567571E-5</v>
      </c>
      <c r="H322" s="32">
        <v>-0.66010175463866705</v>
      </c>
      <c r="I322" s="33">
        <v>0.51447100390628897</v>
      </c>
      <c r="J322" s="33">
        <v>-1.9340000000000001E-4</v>
      </c>
      <c r="K322" s="33">
        <v>3.8109999999999999E-4</v>
      </c>
      <c r="L322" s="142">
        <f t="shared" si="8"/>
        <v>0.58865753461266512</v>
      </c>
      <c r="M322" s="99">
        <v>0.76190476190476197</v>
      </c>
      <c r="N322" s="34">
        <v>0.28571428571428598</v>
      </c>
      <c r="O322" s="34">
        <v>0.51612903225806495</v>
      </c>
      <c r="P322" s="34">
        <v>0.76190476190476197</v>
      </c>
      <c r="Q322" s="34">
        <v>0.61538461538461497</v>
      </c>
      <c r="R322" s="34">
        <v>0.50680272108843505</v>
      </c>
      <c r="S322">
        <v>0</v>
      </c>
      <c r="T322">
        <v>42</v>
      </c>
    </row>
    <row r="323" spans="1:20" ht="14.5" customHeight="1">
      <c r="A323" s="35" t="s">
        <v>350</v>
      </c>
      <c r="B323" s="36">
        <v>3.5760052149047601</v>
      </c>
      <c r="C323" s="36">
        <v>1.2537266093577599</v>
      </c>
      <c r="D323" s="36">
        <v>0.27358557562677499</v>
      </c>
      <c r="E323" s="36">
        <v>3.1754923715238101</v>
      </c>
      <c r="F323" s="36">
        <v>1.33621300714858</v>
      </c>
      <c r="G323" s="36">
        <v>0.29158558332585399</v>
      </c>
      <c r="H323" s="37">
        <v>-1.0016853065998601</v>
      </c>
      <c r="I323" s="38">
        <v>0.32254121636753802</v>
      </c>
      <c r="J323" s="13">
        <v>-0.40759190000000001</v>
      </c>
      <c r="K323" s="13">
        <v>1.2086176</v>
      </c>
      <c r="L323" s="95">
        <f t="shared" si="8"/>
        <v>0.88799992748567147</v>
      </c>
      <c r="M323" s="98">
        <v>0.52380952380952395</v>
      </c>
      <c r="N323" s="39">
        <v>0.76190476190476197</v>
      </c>
      <c r="O323" s="39">
        <v>0.6875</v>
      </c>
      <c r="P323" s="39">
        <v>0.52380952380952395</v>
      </c>
      <c r="Q323" s="39">
        <v>0.59459459459459496</v>
      </c>
      <c r="R323" s="39">
        <v>0.56235827664399096</v>
      </c>
      <c r="S323" s="35">
        <v>0</v>
      </c>
      <c r="T323" s="35">
        <v>32</v>
      </c>
    </row>
    <row r="324" spans="1:20" ht="14.5" customHeight="1">
      <c r="A324" t="s">
        <v>342</v>
      </c>
      <c r="B324" s="30">
        <v>0.90744636042857096</v>
      </c>
      <c r="C324" s="30">
        <v>0.345665090565624</v>
      </c>
      <c r="D324" s="30">
        <v>7.5430306791463703E-2</v>
      </c>
      <c r="E324" s="30">
        <v>0.91576132738095195</v>
      </c>
      <c r="F324" s="30">
        <v>0.58331222628275303</v>
      </c>
      <c r="G324" s="30">
        <v>0.127289163368282</v>
      </c>
      <c r="H324" s="32">
        <v>5.6197268383194401E-2</v>
      </c>
      <c r="I324" s="33">
        <v>0.95552868578170402</v>
      </c>
      <c r="J324" s="33">
        <v>-0.30735400000000002</v>
      </c>
      <c r="K324" s="33">
        <v>0.29072399999999998</v>
      </c>
      <c r="L324" s="142">
        <f t="shared" si="8"/>
        <v>1.0091630396186215</v>
      </c>
      <c r="M324" s="99">
        <v>0.38095238095238099</v>
      </c>
      <c r="N324" s="34">
        <v>0.38095238095238099</v>
      </c>
      <c r="O324" s="34">
        <v>0.38095238095238099</v>
      </c>
      <c r="P324" s="34">
        <v>0.38095238095238099</v>
      </c>
      <c r="Q324" s="34">
        <v>0.38095238095238099</v>
      </c>
      <c r="R324" s="34">
        <v>0.45351473922902502</v>
      </c>
      <c r="S324">
        <v>0</v>
      </c>
      <c r="T324">
        <v>40</v>
      </c>
    </row>
    <row r="325" spans="1:20" ht="14.5" customHeight="1">
      <c r="A325" t="s">
        <v>343</v>
      </c>
      <c r="B325" s="30">
        <v>4.3193328619047601E-2</v>
      </c>
      <c r="C325" s="30">
        <v>1.5643898229395499E-2</v>
      </c>
      <c r="D325" s="30">
        <v>3.41377846668525E-3</v>
      </c>
      <c r="E325" s="30">
        <v>4.7570760952380997E-2</v>
      </c>
      <c r="F325" s="30">
        <v>3.1213528014403202E-2</v>
      </c>
      <c r="G325" s="30">
        <v>6.8113502301251098E-3</v>
      </c>
      <c r="H325" s="32">
        <v>0.57454547252613597</v>
      </c>
      <c r="I325" s="33">
        <v>0.56996177048464103</v>
      </c>
      <c r="J325" s="33">
        <v>-1.9775899999999999E-2</v>
      </c>
      <c r="K325" s="33">
        <v>1.1021E-2</v>
      </c>
      <c r="L325" s="142">
        <f t="shared" ref="L325:L331" si="9">E325/B325</f>
        <v>1.1013451028963537</v>
      </c>
      <c r="M325" s="99">
        <v>0.57142857142857095</v>
      </c>
      <c r="N325" s="34">
        <v>0.38095238095238099</v>
      </c>
      <c r="O325" s="34">
        <v>0.48</v>
      </c>
      <c r="P325" s="34">
        <v>0.57142857142857095</v>
      </c>
      <c r="Q325" s="34">
        <v>0.52173913043478304</v>
      </c>
      <c r="R325" s="34">
        <v>0.52380952380952395</v>
      </c>
      <c r="S325">
        <v>0</v>
      </c>
      <c r="T325">
        <v>39</v>
      </c>
    </row>
    <row r="326" spans="1:20" ht="14.5" customHeight="1">
      <c r="A326" t="s">
        <v>344</v>
      </c>
      <c r="B326" s="30">
        <v>0.26866085057142902</v>
      </c>
      <c r="C326" s="30">
        <v>0.12002060646744001</v>
      </c>
      <c r="D326" s="30">
        <v>2.6190643528169098E-2</v>
      </c>
      <c r="E326" s="30">
        <v>0.25735108457142902</v>
      </c>
      <c r="F326" s="30">
        <v>0.17203671992955799</v>
      </c>
      <c r="G326" s="30">
        <v>3.75414900661485E-2</v>
      </c>
      <c r="H326" s="32">
        <v>-0.24707518894994099</v>
      </c>
      <c r="I326" s="33">
        <v>0.80626384969389797</v>
      </c>
      <c r="J326" s="33">
        <v>-8.1204100000000001E-2</v>
      </c>
      <c r="K326" s="33">
        <v>0.1038237</v>
      </c>
      <c r="L326" s="142">
        <f t="shared" si="9"/>
        <v>0.95790318546247188</v>
      </c>
      <c r="M326" s="99">
        <v>0.52380952380952395</v>
      </c>
      <c r="N326" s="34">
        <v>0.52380952380952395</v>
      </c>
      <c r="O326" s="34">
        <v>0.52380952380952395</v>
      </c>
      <c r="P326" s="34">
        <v>0.52380952380952395</v>
      </c>
      <c r="Q326" s="34">
        <v>0.52380952380952395</v>
      </c>
      <c r="R326" s="34">
        <v>0.53968253968253999</v>
      </c>
      <c r="S326">
        <v>0</v>
      </c>
      <c r="T326">
        <v>38</v>
      </c>
    </row>
    <row r="327" spans="1:20" ht="14.5" customHeight="1">
      <c r="A327" t="s">
        <v>345</v>
      </c>
      <c r="B327" s="30">
        <v>4.6306165809523799E-2</v>
      </c>
      <c r="C327" s="30">
        <v>1.9959985906474801E-2</v>
      </c>
      <c r="D327" s="30">
        <v>4.3556260136510799E-3</v>
      </c>
      <c r="E327" s="30">
        <v>4.6542869666666702E-2</v>
      </c>
      <c r="F327" s="30">
        <v>2.5631997625417E-2</v>
      </c>
      <c r="G327" s="30">
        <v>5.5933604443524701E-3</v>
      </c>
      <c r="H327" s="32">
        <v>3.3389227210271599E-2</v>
      </c>
      <c r="I327" s="33">
        <v>0.97354019503706501</v>
      </c>
      <c r="J327" s="33">
        <v>-1.45646E-2</v>
      </c>
      <c r="K327" s="33">
        <v>1.40912E-2</v>
      </c>
      <c r="L327" s="142">
        <f t="shared" si="9"/>
        <v>1.0051117135915888</v>
      </c>
      <c r="M327" s="99">
        <v>0.52380952380952395</v>
      </c>
      <c r="N327" s="34">
        <v>0.476190476190476</v>
      </c>
      <c r="O327" s="34">
        <v>0.5</v>
      </c>
      <c r="P327" s="34">
        <v>0.52380952380952395</v>
      </c>
      <c r="Q327" s="34">
        <v>0.51162790697674398</v>
      </c>
      <c r="R327" s="34">
        <v>0.49206349206349198</v>
      </c>
      <c r="S327">
        <v>0</v>
      </c>
      <c r="T327">
        <v>37</v>
      </c>
    </row>
    <row r="328" spans="1:20" ht="14.5" customHeight="1">
      <c r="A328" t="s">
        <v>346</v>
      </c>
      <c r="B328" s="30">
        <v>0.71157162399999996</v>
      </c>
      <c r="C328" s="30">
        <v>0.25525865484724902</v>
      </c>
      <c r="D328" s="30">
        <v>5.5702005125244002E-2</v>
      </c>
      <c r="E328" s="30">
        <v>0.53685934638095201</v>
      </c>
      <c r="F328" s="30">
        <v>0.25900639711301998</v>
      </c>
      <c r="G328" s="30">
        <v>5.6519829535628799E-2</v>
      </c>
      <c r="H328" s="32">
        <v>-2.2016563218069001</v>
      </c>
      <c r="I328" s="62">
        <v>3.3520436914066302E-2</v>
      </c>
      <c r="J328" s="33">
        <v>1.4330000000000001E-2</v>
      </c>
      <c r="K328" s="33">
        <v>0.33509460000000002</v>
      </c>
      <c r="L328" s="142">
        <f t="shared" si="9"/>
        <v>0.75446986399355354</v>
      </c>
      <c r="M328" s="99">
        <v>0.61904761904761896</v>
      </c>
      <c r="N328" s="34">
        <v>0.71428571428571397</v>
      </c>
      <c r="O328" s="34">
        <v>0.68421052631578905</v>
      </c>
      <c r="P328" s="34">
        <v>0.61904761904761896</v>
      </c>
      <c r="Q328" s="34">
        <v>0.65</v>
      </c>
      <c r="R328" s="34">
        <v>0.66213151927437597</v>
      </c>
      <c r="S328">
        <v>0</v>
      </c>
      <c r="T328">
        <v>36</v>
      </c>
    </row>
    <row r="329" spans="1:20" ht="14.5" customHeight="1">
      <c r="A329" t="s">
        <v>347</v>
      </c>
      <c r="B329" s="30">
        <v>0.33497737819047602</v>
      </c>
      <c r="C329" s="30">
        <v>0.124567907650733</v>
      </c>
      <c r="D329" s="30">
        <v>2.7182945998654801E-2</v>
      </c>
      <c r="E329" s="30">
        <v>0.30088347333333298</v>
      </c>
      <c r="F329" s="30">
        <v>0.127045210898688</v>
      </c>
      <c r="G329" s="30">
        <v>2.7723537886898301E-2</v>
      </c>
      <c r="H329" s="32">
        <v>-0.87810623498499296</v>
      </c>
      <c r="I329" s="33">
        <v>0.38513229876573801</v>
      </c>
      <c r="J329" s="33">
        <v>-4.4377600000000003E-2</v>
      </c>
      <c r="K329" s="33">
        <v>0.1125654</v>
      </c>
      <c r="L329" s="142">
        <f t="shared" si="9"/>
        <v>0.89822027672042848</v>
      </c>
      <c r="M329" s="99">
        <v>0.57142857142857095</v>
      </c>
      <c r="N329" s="34">
        <v>0.61904761904761896</v>
      </c>
      <c r="O329" s="34">
        <v>0.6</v>
      </c>
      <c r="P329" s="34">
        <v>0.57142857142857095</v>
      </c>
      <c r="Q329" s="34">
        <v>0.58536585365853699</v>
      </c>
      <c r="R329" s="34">
        <v>0.59637188208616798</v>
      </c>
      <c r="S329">
        <v>0</v>
      </c>
      <c r="T329">
        <v>35</v>
      </c>
    </row>
    <row r="330" spans="1:20" ht="14.5" customHeight="1">
      <c r="A330" t="s">
        <v>348</v>
      </c>
      <c r="B330" s="30">
        <v>0.59051542566666704</v>
      </c>
      <c r="C330" s="30">
        <v>0.21032057283830499</v>
      </c>
      <c r="D330" s="30">
        <v>4.58957116780003E-2</v>
      </c>
      <c r="E330" s="30">
        <v>0.37920993223809502</v>
      </c>
      <c r="F330" s="30">
        <v>0.17939547681523901</v>
      </c>
      <c r="G330" s="30">
        <v>3.9147302468501399E-2</v>
      </c>
      <c r="H330" s="32">
        <v>-3.5028704676181501</v>
      </c>
      <c r="I330" s="62">
        <v>1.1703285309304101E-3</v>
      </c>
      <c r="J330" s="33">
        <v>8.9387099999999997E-2</v>
      </c>
      <c r="K330" s="33">
        <v>0.33322390000000002</v>
      </c>
      <c r="L330" s="142">
        <f t="shared" si="9"/>
        <v>0.64216769919258754</v>
      </c>
      <c r="M330" s="99">
        <v>0.76190476190476197</v>
      </c>
      <c r="N330" s="34">
        <v>0.71428571428571397</v>
      </c>
      <c r="O330" s="34">
        <v>0.72727272727272696</v>
      </c>
      <c r="P330" s="34">
        <v>0.76190476190476197</v>
      </c>
      <c r="Q330" s="34">
        <v>0.74418604651162801</v>
      </c>
      <c r="R330" s="34">
        <v>0.78911564625850295</v>
      </c>
      <c r="S330">
        <v>0</v>
      </c>
      <c r="T330">
        <v>34</v>
      </c>
    </row>
    <row r="331" spans="1:20" s="45" customFormat="1" ht="14.5" customHeight="1">
      <c r="A331" t="s">
        <v>349</v>
      </c>
      <c r="B331" s="30">
        <v>0.67333408142857099</v>
      </c>
      <c r="C331" s="30">
        <v>0.25838325553070102</v>
      </c>
      <c r="D331" s="30">
        <v>5.6383848894216902E-2</v>
      </c>
      <c r="E331" s="30">
        <v>0.69131357671428595</v>
      </c>
      <c r="F331" s="30">
        <v>0.26284321694155899</v>
      </c>
      <c r="G331" s="30">
        <v>5.7357092263828201E-2</v>
      </c>
      <c r="H331" s="32">
        <v>0.223542332575423</v>
      </c>
      <c r="I331" s="33">
        <v>0.82425154506909704</v>
      </c>
      <c r="J331" s="33">
        <v>-0.18053449999999999</v>
      </c>
      <c r="K331" s="33">
        <v>0.1445755</v>
      </c>
      <c r="L331" s="142">
        <f t="shared" si="9"/>
        <v>1.0267021910543559</v>
      </c>
      <c r="M331" s="99">
        <v>0.476190476190476</v>
      </c>
      <c r="N331" s="34">
        <v>0.476190476190476</v>
      </c>
      <c r="O331" s="34">
        <v>0.476190476190476</v>
      </c>
      <c r="P331" s="34">
        <v>0.476190476190476</v>
      </c>
      <c r="Q331" s="34">
        <v>0.476190476190476</v>
      </c>
      <c r="R331" s="34">
        <v>0.51247165532879801</v>
      </c>
      <c r="S331">
        <v>0</v>
      </c>
      <c r="T331">
        <v>33</v>
      </c>
    </row>
    <row r="332" spans="1:20" s="45" customFormat="1" ht="14.5" customHeight="1">
      <c r="A332" s="35"/>
      <c r="B332" s="36"/>
      <c r="C332" s="36"/>
      <c r="D332" s="36"/>
      <c r="E332" s="36"/>
      <c r="F332" s="36"/>
      <c r="G332" s="36"/>
      <c r="H332" s="37"/>
      <c r="I332" s="38"/>
      <c r="J332" s="13"/>
      <c r="K332" s="13"/>
      <c r="L332" s="142"/>
      <c r="M332" s="98"/>
      <c r="N332" s="39"/>
      <c r="O332" s="39"/>
      <c r="P332" s="39"/>
      <c r="Q332" s="39"/>
      <c r="R332" s="39"/>
      <c r="S332" s="35"/>
      <c r="T332" s="35"/>
    </row>
    <row r="333" spans="1:20" s="13" customFormat="1" ht="14.5" customHeight="1">
      <c r="A333" s="13" t="s">
        <v>367</v>
      </c>
      <c r="B333" s="40">
        <v>29.281323221904799</v>
      </c>
      <c r="C333" s="40">
        <v>10.729056068283599</v>
      </c>
      <c r="D333" s="40">
        <v>2.34127197944452</v>
      </c>
      <c r="E333" s="40">
        <v>23.458050730952401</v>
      </c>
      <c r="F333" s="40">
        <v>10.3313559159585</v>
      </c>
      <c r="G333" s="40">
        <v>2.2544866912576098</v>
      </c>
      <c r="H333" s="77">
        <v>-1.7916264899002501</v>
      </c>
      <c r="I333" s="49">
        <v>8.0771418452300903E-2</v>
      </c>
      <c r="J333" s="71">
        <v>-0.74577119999999997</v>
      </c>
      <c r="K333" s="71">
        <v>12.3923162</v>
      </c>
      <c r="L333" s="95">
        <f>E333/B333</f>
        <v>0.80112673027713044</v>
      </c>
      <c r="M333" s="80">
        <v>0.57142857142857095</v>
      </c>
      <c r="N333" s="80">
        <v>0.66666666666666696</v>
      </c>
      <c r="O333" s="80">
        <v>0.63157894736842102</v>
      </c>
      <c r="P333" s="80">
        <v>0.57142857142857095</v>
      </c>
      <c r="Q333" s="80">
        <v>0.6</v>
      </c>
      <c r="R333" s="80">
        <v>0.66666666666666696</v>
      </c>
      <c r="S333" s="49">
        <v>0</v>
      </c>
      <c r="T333" s="49">
        <v>31</v>
      </c>
    </row>
    <row r="334" spans="1:20" s="45" customFormat="1">
      <c r="B334" s="78"/>
      <c r="C334" s="78"/>
      <c r="D334" s="78"/>
      <c r="E334" s="78"/>
      <c r="F334" s="78"/>
      <c r="G334" s="78"/>
      <c r="H334" s="79"/>
      <c r="I334" s="13"/>
      <c r="J334" s="71"/>
      <c r="K334" s="71"/>
      <c r="L334" s="142"/>
      <c r="M334" s="100"/>
      <c r="N334" s="81"/>
      <c r="O334" s="81"/>
      <c r="P334" s="81"/>
      <c r="Q334" s="81"/>
      <c r="R334" s="81"/>
    </row>
    <row r="335" spans="1:20" s="45" customFormat="1" ht="14.5" customHeight="1">
      <c r="A335" s="51" t="s">
        <v>351</v>
      </c>
      <c r="B335" s="63">
        <v>16.233622746047661</v>
      </c>
      <c r="C335" s="63">
        <v>6.081294423830748</v>
      </c>
      <c r="D335" s="63">
        <v>1.3270472390722474</v>
      </c>
      <c r="E335" s="63">
        <v>13.404151971666671</v>
      </c>
      <c r="F335" s="63">
        <v>6.2153874136118734</v>
      </c>
      <c r="G335" s="63">
        <v>1.3563087283977286</v>
      </c>
      <c r="H335" s="52">
        <v>-2.75645976789481</v>
      </c>
      <c r="I335" s="76">
        <v>8.7822902755108206E-3</v>
      </c>
      <c r="J335" s="40">
        <v>-5.627885</v>
      </c>
      <c r="K335" s="71">
        <v>3.3083938000000002</v>
      </c>
      <c r="L335" s="95">
        <f t="shared" ref="L335:L340" si="10">E335/B335</f>
        <v>0.82570305971475955</v>
      </c>
      <c r="M335" s="80">
        <v>0.66666666666666696</v>
      </c>
      <c r="N335" s="53">
        <v>0.71428571428571397</v>
      </c>
      <c r="O335" s="53">
        <v>0.7</v>
      </c>
      <c r="P335" s="53">
        <v>0.66666666666666696</v>
      </c>
      <c r="Q335" s="53">
        <v>0.68292682926829296</v>
      </c>
      <c r="R335" s="53">
        <v>0.73696145124716494</v>
      </c>
      <c r="S335" s="47">
        <v>0</v>
      </c>
      <c r="T335" s="47">
        <v>30</v>
      </c>
    </row>
    <row r="336" spans="1:20" s="45" customFormat="1" ht="14.5" customHeight="1">
      <c r="A336" s="47" t="s">
        <v>352</v>
      </c>
      <c r="B336" s="63">
        <v>16.196451392047599</v>
      </c>
      <c r="C336" s="63">
        <v>6.0549500616856102</v>
      </c>
      <c r="D336" s="63">
        <v>1.3212984279453199</v>
      </c>
      <c r="E336" s="63">
        <v>13.315206780095201</v>
      </c>
      <c r="F336" s="63">
        <v>6.1442005027984301</v>
      </c>
      <c r="G336" s="63">
        <v>1.3407744709075999</v>
      </c>
      <c r="H336" s="52">
        <v>-1.5306065294508</v>
      </c>
      <c r="I336" s="49">
        <v>0.13373940707923199</v>
      </c>
      <c r="J336" s="40">
        <v>-1.7184695000000001</v>
      </c>
      <c r="K336" s="71">
        <v>2.2995078000000002</v>
      </c>
      <c r="L336" s="95">
        <f t="shared" si="10"/>
        <v>0.82210642675919243</v>
      </c>
      <c r="M336" s="80">
        <v>0.57142857142857095</v>
      </c>
      <c r="N336" s="53">
        <v>0.66666666666666696</v>
      </c>
      <c r="O336" s="53">
        <v>0.63157894736842102</v>
      </c>
      <c r="P336" s="53">
        <v>0.57142857142857095</v>
      </c>
      <c r="Q336" s="53">
        <v>0.6</v>
      </c>
      <c r="R336" s="53">
        <v>0.64852607709750598</v>
      </c>
      <c r="S336" s="47">
        <v>0</v>
      </c>
      <c r="T336" s="47">
        <v>29</v>
      </c>
    </row>
    <row r="337" spans="1:20" s="47" customFormat="1" ht="14.5" customHeight="1">
      <c r="A337" s="47" t="s">
        <v>353</v>
      </c>
      <c r="B337" s="63">
        <v>0.90838576671428595</v>
      </c>
      <c r="C337" s="63">
        <v>0.35066533649172199</v>
      </c>
      <c r="D337" s="63">
        <v>7.6521449908117906E-2</v>
      </c>
      <c r="E337" s="63">
        <v>0.75337188623809503</v>
      </c>
      <c r="F337" s="63">
        <v>0.31450468244922902</v>
      </c>
      <c r="G337" s="63">
        <v>6.8630548273411404E-2</v>
      </c>
      <c r="H337" s="52">
        <v>-1.5080709355198201</v>
      </c>
      <c r="I337" s="49">
        <v>0.13948669927841501</v>
      </c>
      <c r="J337" s="40">
        <v>-0.27274520000000002</v>
      </c>
      <c r="K337" s="71">
        <v>0.20585020000000001</v>
      </c>
      <c r="L337" s="95">
        <f t="shared" si="10"/>
        <v>0.82935236751133801</v>
      </c>
      <c r="M337" s="80">
        <v>0.52380952380952395</v>
      </c>
      <c r="N337" s="53">
        <v>0.66666666666666696</v>
      </c>
      <c r="O337" s="53">
        <v>0.61111111111111105</v>
      </c>
      <c r="P337" s="53">
        <v>0.52380952380952395</v>
      </c>
      <c r="Q337" s="53">
        <v>0.56410256410256399</v>
      </c>
      <c r="R337" s="53">
        <v>0.62811791383219995</v>
      </c>
      <c r="S337" s="47">
        <v>0</v>
      </c>
      <c r="T337" s="47">
        <v>28</v>
      </c>
    </row>
    <row r="338" spans="1:20" s="45" customFormat="1" ht="14.5" customHeight="1">
      <c r="A338" s="47" t="s">
        <v>355</v>
      </c>
      <c r="B338" s="63">
        <v>0.874097807666667</v>
      </c>
      <c r="C338" s="63">
        <v>0.35112563118142998</v>
      </c>
      <c r="D338" s="63">
        <v>7.6621894444192706E-2</v>
      </c>
      <c r="E338" s="63">
        <v>0.72074247419047599</v>
      </c>
      <c r="F338" s="63">
        <v>0.38688160607147998</v>
      </c>
      <c r="G338" s="63">
        <v>8.4424487848030597E-2</v>
      </c>
      <c r="H338" s="52">
        <v>-1.3450975698490399</v>
      </c>
      <c r="I338" s="49">
        <v>0.18624102837753401</v>
      </c>
      <c r="J338" s="40">
        <v>-1.0416999999999999E-2</v>
      </c>
      <c r="K338" s="71">
        <v>1.29569E-2</v>
      </c>
      <c r="L338" s="95">
        <f t="shared" si="10"/>
        <v>0.82455586533781544</v>
      </c>
      <c r="M338" s="80">
        <v>0.57142857142857095</v>
      </c>
      <c r="N338" s="53">
        <v>0.61904761904761896</v>
      </c>
      <c r="O338" s="53">
        <v>0.6</v>
      </c>
      <c r="P338" s="53">
        <v>0.57142857142857095</v>
      </c>
      <c r="Q338" s="53">
        <v>0.58536585365853699</v>
      </c>
      <c r="R338" s="53">
        <v>0.60997732426303797</v>
      </c>
      <c r="S338" s="47">
        <v>0</v>
      </c>
      <c r="T338" s="47">
        <v>26</v>
      </c>
    </row>
    <row r="339" spans="1:20" s="45" customFormat="1" ht="14.5" customHeight="1">
      <c r="A339" s="51" t="s">
        <v>356</v>
      </c>
      <c r="B339" s="83">
        <v>3.8398120977619099</v>
      </c>
      <c r="C339" s="83">
        <v>1.3405908564709399</v>
      </c>
      <c r="D339" s="83">
        <v>0.29254090836875002</v>
      </c>
      <c r="E339" s="83">
        <v>3.4312622809047602</v>
      </c>
      <c r="F339" s="83">
        <v>1.4384104593925999</v>
      </c>
      <c r="G339" s="83">
        <v>0.31388689574203799</v>
      </c>
      <c r="H339" s="48">
        <v>-0.95216460252004698</v>
      </c>
      <c r="I339" s="42">
        <v>0.34676011177513999</v>
      </c>
      <c r="J339" s="84">
        <v>-1.3350006000000001</v>
      </c>
      <c r="K339" s="85">
        <v>0.68097949999999996</v>
      </c>
      <c r="L339" s="95">
        <f t="shared" si="10"/>
        <v>0.89360161214782385</v>
      </c>
      <c r="M339" s="44">
        <v>0.52380952380952395</v>
      </c>
      <c r="N339" s="50">
        <v>0.71428571428571397</v>
      </c>
      <c r="O339" s="50">
        <v>0.64705882352941202</v>
      </c>
      <c r="P339" s="50">
        <v>0.52380952380952395</v>
      </c>
      <c r="Q339" s="50">
        <v>0.57894736842105299</v>
      </c>
      <c r="R339" s="50">
        <v>0.56009070294784602</v>
      </c>
      <c r="S339" s="51">
        <v>0</v>
      </c>
      <c r="T339" s="51">
        <v>25</v>
      </c>
    </row>
    <row r="340" spans="1:20" s="45" customFormat="1" ht="14.5" customHeight="1">
      <c r="A340" s="54" t="s">
        <v>354</v>
      </c>
      <c r="B340" s="64">
        <v>0.380362425380952</v>
      </c>
      <c r="C340" s="64">
        <v>0.14873470228048599</v>
      </c>
      <c r="D340" s="64">
        <v>3.2456572936526103E-2</v>
      </c>
      <c r="E340" s="64">
        <v>0.32788972485714302</v>
      </c>
      <c r="F340" s="64">
        <v>0.16929701962427601</v>
      </c>
      <c r="G340" s="64">
        <v>3.6943638445651003E-2</v>
      </c>
      <c r="H340" s="55">
        <v>-1.0670426549574501</v>
      </c>
      <c r="I340" s="56">
        <v>0.29245601699425799</v>
      </c>
      <c r="J340" s="86">
        <v>-0.19130140000000001</v>
      </c>
      <c r="K340" s="74">
        <v>3.08895E-2</v>
      </c>
      <c r="L340" s="113">
        <f t="shared" si="10"/>
        <v>0.862045520213373</v>
      </c>
      <c r="M340" s="101">
        <v>0.52380952380952395</v>
      </c>
      <c r="N340" s="58">
        <v>0.66666666666666696</v>
      </c>
      <c r="O340" s="58">
        <v>0.61111111111111105</v>
      </c>
      <c r="P340" s="58">
        <v>0.52380952380952395</v>
      </c>
      <c r="Q340" s="58">
        <v>0.56410256410256399</v>
      </c>
      <c r="R340" s="58">
        <v>0.62131519274376401</v>
      </c>
      <c r="S340" s="54">
        <v>0</v>
      </c>
      <c r="T340" s="54">
        <v>27</v>
      </c>
    </row>
    <row r="347" spans="1:20">
      <c r="J347" s="38"/>
    </row>
  </sheetData>
  <sortState xmlns:xlrd2="http://schemas.microsoft.com/office/spreadsheetml/2017/richdata2" ref="A221:T226">
    <sortCondition ref="A221:A226"/>
  </sortState>
  <mergeCells count="4">
    <mergeCell ref="A1:U1"/>
    <mergeCell ref="E2:G2"/>
    <mergeCell ref="J2:K2"/>
    <mergeCell ref="B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 Table 1</vt:lpstr>
      <vt:lpstr>S Table 2</vt:lpstr>
      <vt:lpstr>S Table 3</vt:lpstr>
    </vt:vector>
  </TitlesOfParts>
  <Company>University of Mississippi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chun Zhou</dc:creator>
  <cp:lastModifiedBy>liu</cp:lastModifiedBy>
  <dcterms:created xsi:type="dcterms:W3CDTF">2019-10-17T15:51:18Z</dcterms:created>
  <dcterms:modified xsi:type="dcterms:W3CDTF">2019-11-16T18:07:09Z</dcterms:modified>
</cp:coreProperties>
</file>